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boMabuka\Google Drive\ARI Projects\Research Projects\COVID-19 in Africa\Papers\ACMRG\The Impact of SARS-CoV-2 Variants on the COVID-19 Epidemic in South Africa\Data\"/>
    </mc:Choice>
  </mc:AlternateContent>
  <xr:revisionPtr revIDLastSave="0" documentId="13_ncr:1_{8063F245-1590-4AE6-B2BC-B2C58DBE81D3}" xr6:coauthVersionLast="47" xr6:coauthVersionMax="47" xr10:uidLastSave="{00000000-0000-0000-0000-000000000000}"/>
  <bookViews>
    <workbookView xWindow="-28910" yWindow="-110" windowWidth="29020" windowHeight="15820" xr2:uid="{2CD79BF0-F554-44AE-A65D-E1FFEC901F8E}"/>
  </bookViews>
  <sheets>
    <sheet name="Hospitalised_Case_Data_Admiss" sheetId="1" r:id="rId1"/>
  </sheets>
  <definedNames>
    <definedName name="ExternalData_1" localSheetId="0" hidden="1">Hospitalised_Case_Data_Admiss!$A$1:$A$4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1" l="1"/>
  <c r="O3" i="1"/>
  <c r="M2" i="1"/>
  <c r="L2" i="1"/>
  <c r="O6" i="1"/>
  <c r="O74" i="1"/>
  <c r="M7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H48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5" i="1"/>
  <c r="F465" i="1"/>
  <c r="F466" i="1"/>
  <c r="F467" i="1"/>
  <c r="M467" i="1" s="1"/>
  <c r="F468" i="1"/>
  <c r="F469" i="1"/>
  <c r="F470" i="1"/>
  <c r="F471" i="1"/>
  <c r="F472" i="1"/>
  <c r="F473" i="1"/>
  <c r="F474" i="1"/>
  <c r="F475" i="1"/>
  <c r="M475" i="1" s="1"/>
  <c r="F476" i="1"/>
  <c r="F477" i="1"/>
  <c r="F478" i="1"/>
  <c r="F479" i="1"/>
  <c r="F480" i="1"/>
  <c r="F481" i="1"/>
  <c r="F482" i="1"/>
  <c r="F483" i="1"/>
  <c r="M483" i="1" s="1"/>
  <c r="F484" i="1"/>
  <c r="F485" i="1"/>
  <c r="M484" i="1"/>
  <c r="L484" i="1"/>
  <c r="L485" i="1"/>
  <c r="N484" i="1"/>
  <c r="O484" i="1" s="1"/>
  <c r="N485" i="1"/>
  <c r="O485" i="1" s="1"/>
  <c r="P484" i="1"/>
  <c r="Q484" i="1" s="1"/>
  <c r="P485" i="1"/>
  <c r="Q485" i="1" s="1"/>
  <c r="L480" i="1"/>
  <c r="L481" i="1"/>
  <c r="L482" i="1"/>
  <c r="L483" i="1"/>
  <c r="M481" i="1"/>
  <c r="N480" i="1"/>
  <c r="O480" i="1" s="1"/>
  <c r="N481" i="1"/>
  <c r="O481" i="1" s="1"/>
  <c r="N482" i="1"/>
  <c r="O482" i="1" s="1"/>
  <c r="N483" i="1"/>
  <c r="O483" i="1" s="1"/>
  <c r="P480" i="1"/>
  <c r="Q480" i="1" s="1"/>
  <c r="P481" i="1"/>
  <c r="Q481" i="1" s="1"/>
  <c r="P482" i="1"/>
  <c r="P483" i="1"/>
  <c r="Q483" i="1" s="1"/>
  <c r="Q482" i="1"/>
  <c r="M473" i="1"/>
  <c r="M477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M469" i="1"/>
  <c r="M479" i="1"/>
  <c r="N467" i="1"/>
  <c r="O467" i="1" s="1"/>
  <c r="N468" i="1"/>
  <c r="O468" i="1" s="1"/>
  <c r="N469" i="1"/>
  <c r="O469" i="1" s="1"/>
  <c r="N470" i="1"/>
  <c r="O470" i="1" s="1"/>
  <c r="N471" i="1"/>
  <c r="O471" i="1" s="1"/>
  <c r="N472" i="1"/>
  <c r="O472" i="1" s="1"/>
  <c r="N473" i="1"/>
  <c r="O473" i="1" s="1"/>
  <c r="N474" i="1"/>
  <c r="O474" i="1" s="1"/>
  <c r="N475" i="1"/>
  <c r="O475" i="1" s="1"/>
  <c r="N476" i="1"/>
  <c r="O476" i="1" s="1"/>
  <c r="N477" i="1"/>
  <c r="N478" i="1"/>
  <c r="N479" i="1"/>
  <c r="O479" i="1" s="1"/>
  <c r="O477" i="1"/>
  <c r="O478" i="1"/>
  <c r="P467" i="1"/>
  <c r="Q467" i="1" s="1"/>
  <c r="P468" i="1"/>
  <c r="Q468" i="1" s="1"/>
  <c r="P469" i="1"/>
  <c r="Q469" i="1" s="1"/>
  <c r="P470" i="1"/>
  <c r="Q470" i="1" s="1"/>
  <c r="P471" i="1"/>
  <c r="Q471" i="1" s="1"/>
  <c r="P472" i="1"/>
  <c r="P473" i="1"/>
  <c r="Q473" i="1" s="1"/>
  <c r="P474" i="1"/>
  <c r="P475" i="1"/>
  <c r="Q475" i="1" s="1"/>
  <c r="P476" i="1"/>
  <c r="Q476" i="1" s="1"/>
  <c r="P477" i="1"/>
  <c r="Q477" i="1" s="1"/>
  <c r="P478" i="1"/>
  <c r="Q478" i="1" s="1"/>
  <c r="P479" i="1"/>
  <c r="Q479" i="1" s="1"/>
  <c r="Q472" i="1"/>
  <c r="Q474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341" i="1"/>
  <c r="K216" i="1"/>
  <c r="K133" i="1"/>
  <c r="K134" i="1"/>
  <c r="K135" i="1"/>
  <c r="K136" i="1"/>
  <c r="K137" i="1"/>
  <c r="K138" i="1"/>
  <c r="K139" i="1"/>
  <c r="K158" i="1"/>
  <c r="K159" i="1"/>
  <c r="K160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132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341" i="1"/>
  <c r="H133" i="1"/>
  <c r="H134" i="1"/>
  <c r="H135" i="1"/>
  <c r="H136" i="1"/>
  <c r="H137" i="1"/>
  <c r="H138" i="1"/>
  <c r="H139" i="1"/>
  <c r="H158" i="1"/>
  <c r="H159" i="1"/>
  <c r="H160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132" i="1"/>
  <c r="H2" i="1"/>
  <c r="H3" i="1"/>
  <c r="H4" i="1"/>
  <c r="H5" i="1"/>
  <c r="H6" i="1"/>
  <c r="H7" i="1"/>
  <c r="H8" i="1"/>
  <c r="H9" i="1"/>
  <c r="H10" i="1"/>
  <c r="H11" i="1"/>
  <c r="H12" i="1"/>
  <c r="H13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7" i="1"/>
  <c r="H129" i="1"/>
  <c r="H130" i="1"/>
  <c r="H131" i="1"/>
  <c r="M482" i="1" l="1"/>
  <c r="M480" i="1"/>
  <c r="M471" i="1"/>
  <c r="M476" i="1"/>
  <c r="M468" i="1"/>
  <c r="M485" i="1"/>
  <c r="M474" i="1"/>
  <c r="M478" i="1"/>
  <c r="M470" i="1"/>
  <c r="M472" i="1"/>
  <c r="F133" i="1"/>
  <c r="M133" i="1" s="1"/>
  <c r="F134" i="1"/>
  <c r="M134" i="1" s="1"/>
  <c r="F135" i="1"/>
  <c r="M135" i="1" s="1"/>
  <c r="F136" i="1"/>
  <c r="M136" i="1" s="1"/>
  <c r="F137" i="1"/>
  <c r="M137" i="1" s="1"/>
  <c r="F138" i="1"/>
  <c r="M138" i="1" s="1"/>
  <c r="F139" i="1"/>
  <c r="M139" i="1" s="1"/>
  <c r="F158" i="1"/>
  <c r="M158" i="1" s="1"/>
  <c r="F159" i="1"/>
  <c r="M159" i="1" s="1"/>
  <c r="F160" i="1"/>
  <c r="M160" i="1" s="1"/>
  <c r="F162" i="1"/>
  <c r="M162" i="1" s="1"/>
  <c r="F163" i="1"/>
  <c r="M163" i="1" s="1"/>
  <c r="F164" i="1"/>
  <c r="M164" i="1" s="1"/>
  <c r="F165" i="1"/>
  <c r="M165" i="1" s="1"/>
  <c r="F166" i="1"/>
  <c r="M166" i="1" s="1"/>
  <c r="F167" i="1"/>
  <c r="M167" i="1" s="1"/>
  <c r="F168" i="1"/>
  <c r="M168" i="1" s="1"/>
  <c r="F169" i="1"/>
  <c r="M169" i="1" s="1"/>
  <c r="F170" i="1"/>
  <c r="M170" i="1" s="1"/>
  <c r="F171" i="1"/>
  <c r="M171" i="1" s="1"/>
  <c r="F172" i="1"/>
  <c r="M172" i="1" s="1"/>
  <c r="F173" i="1"/>
  <c r="M173" i="1" s="1"/>
  <c r="F174" i="1"/>
  <c r="M174" i="1" s="1"/>
  <c r="F175" i="1"/>
  <c r="M175" i="1" s="1"/>
  <c r="F176" i="1"/>
  <c r="M176" i="1" s="1"/>
  <c r="F177" i="1"/>
  <c r="M177" i="1" s="1"/>
  <c r="F178" i="1"/>
  <c r="M178" i="1" s="1"/>
  <c r="F179" i="1"/>
  <c r="M179" i="1" s="1"/>
  <c r="F180" i="1"/>
  <c r="M180" i="1" s="1"/>
  <c r="F132" i="1"/>
  <c r="M132" i="1" s="1"/>
  <c r="F2" i="1"/>
  <c r="F3" i="1"/>
  <c r="M3" i="1" s="1"/>
  <c r="F4" i="1"/>
  <c r="M4" i="1" s="1"/>
  <c r="F5" i="1"/>
  <c r="M5" i="1" s="1"/>
  <c r="F6" i="1"/>
  <c r="M6" i="1" s="1"/>
  <c r="F7" i="1"/>
  <c r="M7" i="1" s="1"/>
  <c r="F8" i="1"/>
  <c r="M8" i="1" s="1"/>
  <c r="F9" i="1"/>
  <c r="M9" i="1" s="1"/>
  <c r="F10" i="1"/>
  <c r="M10" i="1" s="1"/>
  <c r="F11" i="1"/>
  <c r="M11" i="1" s="1"/>
  <c r="F12" i="1"/>
  <c r="M12" i="1" s="1"/>
  <c r="F13" i="1"/>
  <c r="M13" i="1" s="1"/>
  <c r="F15" i="1"/>
  <c r="M15" i="1" s="1"/>
  <c r="F16" i="1"/>
  <c r="M16" i="1" s="1"/>
  <c r="F17" i="1"/>
  <c r="M17" i="1" s="1"/>
  <c r="F18" i="1"/>
  <c r="M18" i="1" s="1"/>
  <c r="F19" i="1"/>
  <c r="M19" i="1" s="1"/>
  <c r="F20" i="1"/>
  <c r="M20" i="1" s="1"/>
  <c r="F21" i="1"/>
  <c r="M21" i="1" s="1"/>
  <c r="F22" i="1"/>
  <c r="M22" i="1" s="1"/>
  <c r="F23" i="1"/>
  <c r="M23" i="1" s="1"/>
  <c r="F24" i="1"/>
  <c r="M24" i="1" s="1"/>
  <c r="F25" i="1"/>
  <c r="M25" i="1" s="1"/>
  <c r="F26" i="1"/>
  <c r="M26" i="1" s="1"/>
  <c r="F27" i="1"/>
  <c r="M27" i="1" s="1"/>
  <c r="F28" i="1"/>
  <c r="M28" i="1" s="1"/>
  <c r="F29" i="1"/>
  <c r="M29" i="1" s="1"/>
  <c r="F30" i="1"/>
  <c r="M30" i="1" s="1"/>
  <c r="F31" i="1"/>
  <c r="M31" i="1" s="1"/>
  <c r="F32" i="1"/>
  <c r="M32" i="1" s="1"/>
  <c r="F33" i="1"/>
  <c r="M33" i="1" s="1"/>
  <c r="F34" i="1"/>
  <c r="M34" i="1" s="1"/>
  <c r="F36" i="1"/>
  <c r="M36" i="1" s="1"/>
  <c r="F37" i="1"/>
  <c r="M37" i="1" s="1"/>
  <c r="F38" i="1"/>
  <c r="M38" i="1" s="1"/>
  <c r="F39" i="1"/>
  <c r="M39" i="1" s="1"/>
  <c r="F40" i="1"/>
  <c r="M40" i="1" s="1"/>
  <c r="F41" i="1"/>
  <c r="M41" i="1" s="1"/>
  <c r="F42" i="1"/>
  <c r="M42" i="1" s="1"/>
  <c r="F43" i="1"/>
  <c r="M43" i="1" s="1"/>
  <c r="F44" i="1"/>
  <c r="M44" i="1" s="1"/>
  <c r="F45" i="1"/>
  <c r="M45" i="1" s="1"/>
  <c r="F46" i="1"/>
  <c r="M46" i="1" s="1"/>
  <c r="F47" i="1"/>
  <c r="M47" i="1" s="1"/>
  <c r="F48" i="1"/>
  <c r="M48" i="1" s="1"/>
  <c r="F49" i="1"/>
  <c r="M49" i="1" s="1"/>
  <c r="F50" i="1"/>
  <c r="M50" i="1" s="1"/>
  <c r="F51" i="1"/>
  <c r="M51" i="1" s="1"/>
  <c r="F52" i="1"/>
  <c r="M52" i="1" s="1"/>
  <c r="F53" i="1"/>
  <c r="M53" i="1" s="1"/>
  <c r="F54" i="1"/>
  <c r="M54" i="1" s="1"/>
  <c r="F55" i="1"/>
  <c r="M55" i="1" s="1"/>
  <c r="F56" i="1"/>
  <c r="M56" i="1" s="1"/>
  <c r="F57" i="1"/>
  <c r="M57" i="1" s="1"/>
  <c r="F58" i="1"/>
  <c r="M58" i="1" s="1"/>
  <c r="F59" i="1"/>
  <c r="M59" i="1" s="1"/>
  <c r="F60" i="1"/>
  <c r="M60" i="1" s="1"/>
  <c r="F61" i="1"/>
  <c r="M61" i="1" s="1"/>
  <c r="F62" i="1"/>
  <c r="M62" i="1" s="1"/>
  <c r="F63" i="1"/>
  <c r="M63" i="1" s="1"/>
  <c r="F64" i="1"/>
  <c r="M64" i="1" s="1"/>
  <c r="F65" i="1"/>
  <c r="M65" i="1" s="1"/>
  <c r="F66" i="1"/>
  <c r="M66" i="1" s="1"/>
  <c r="F67" i="1"/>
  <c r="M67" i="1" s="1"/>
  <c r="F68" i="1"/>
  <c r="M68" i="1" s="1"/>
  <c r="F69" i="1"/>
  <c r="M69" i="1" s="1"/>
  <c r="F70" i="1"/>
  <c r="M70" i="1" s="1"/>
  <c r="F71" i="1"/>
  <c r="M71" i="1" s="1"/>
  <c r="F72" i="1"/>
  <c r="M72" i="1" s="1"/>
  <c r="F73" i="1"/>
  <c r="M73" i="1" s="1"/>
  <c r="F74" i="1"/>
  <c r="M74" i="1" s="1"/>
  <c r="F75" i="1"/>
  <c r="M75" i="1" s="1"/>
  <c r="F76" i="1"/>
  <c r="F77" i="1"/>
  <c r="M77" i="1" s="1"/>
  <c r="F78" i="1"/>
  <c r="M78" i="1" s="1"/>
  <c r="F79" i="1"/>
  <c r="M79" i="1" s="1"/>
  <c r="F80" i="1"/>
  <c r="M80" i="1" s="1"/>
  <c r="F81" i="1"/>
  <c r="M81" i="1" s="1"/>
  <c r="F82" i="1"/>
  <c r="M82" i="1" s="1"/>
  <c r="F83" i="1"/>
  <c r="M83" i="1" s="1"/>
  <c r="F84" i="1"/>
  <c r="M84" i="1" s="1"/>
  <c r="F85" i="1"/>
  <c r="M85" i="1" s="1"/>
  <c r="F86" i="1"/>
  <c r="M86" i="1" s="1"/>
  <c r="F87" i="1"/>
  <c r="M87" i="1" s="1"/>
  <c r="F88" i="1"/>
  <c r="M88" i="1" s="1"/>
  <c r="F89" i="1"/>
  <c r="M89" i="1" s="1"/>
  <c r="F90" i="1"/>
  <c r="M90" i="1" s="1"/>
  <c r="F91" i="1"/>
  <c r="M91" i="1" s="1"/>
  <c r="F92" i="1"/>
  <c r="M92" i="1" s="1"/>
  <c r="F93" i="1"/>
  <c r="M93" i="1" s="1"/>
  <c r="F94" i="1"/>
  <c r="M94" i="1" s="1"/>
  <c r="F95" i="1"/>
  <c r="M95" i="1" s="1"/>
  <c r="F96" i="1"/>
  <c r="M96" i="1" s="1"/>
  <c r="F97" i="1"/>
  <c r="M97" i="1" s="1"/>
  <c r="F98" i="1"/>
  <c r="M98" i="1" s="1"/>
  <c r="F99" i="1"/>
  <c r="M99" i="1" s="1"/>
  <c r="F100" i="1"/>
  <c r="M100" i="1" s="1"/>
  <c r="F101" i="1"/>
  <c r="M101" i="1" s="1"/>
  <c r="F102" i="1"/>
  <c r="M102" i="1" s="1"/>
  <c r="F103" i="1"/>
  <c r="M103" i="1" s="1"/>
  <c r="F104" i="1"/>
  <c r="M104" i="1" s="1"/>
  <c r="F105" i="1"/>
  <c r="M105" i="1" s="1"/>
  <c r="F106" i="1"/>
  <c r="M106" i="1" s="1"/>
  <c r="F107" i="1"/>
  <c r="M107" i="1" s="1"/>
  <c r="F108" i="1"/>
  <c r="M108" i="1" s="1"/>
  <c r="F109" i="1"/>
  <c r="M109" i="1" s="1"/>
  <c r="F110" i="1"/>
  <c r="M110" i="1" s="1"/>
  <c r="F111" i="1"/>
  <c r="M111" i="1" s="1"/>
  <c r="F112" i="1"/>
  <c r="M112" i="1" s="1"/>
  <c r="F113" i="1"/>
  <c r="M113" i="1" s="1"/>
  <c r="F114" i="1"/>
  <c r="M114" i="1" s="1"/>
  <c r="F115" i="1"/>
  <c r="M115" i="1" s="1"/>
  <c r="F116" i="1"/>
  <c r="M116" i="1" s="1"/>
  <c r="F117" i="1"/>
  <c r="M117" i="1" s="1"/>
  <c r="F118" i="1"/>
  <c r="M118" i="1" s="1"/>
  <c r="F119" i="1"/>
  <c r="M119" i="1" s="1"/>
  <c r="F120" i="1"/>
  <c r="M120" i="1" s="1"/>
  <c r="F121" i="1"/>
  <c r="M121" i="1" s="1"/>
  <c r="F122" i="1"/>
  <c r="M122" i="1" s="1"/>
  <c r="F123" i="1"/>
  <c r="M123" i="1" s="1"/>
  <c r="F124" i="1"/>
  <c r="M124" i="1" s="1"/>
  <c r="F125" i="1"/>
  <c r="M125" i="1" s="1"/>
  <c r="F127" i="1"/>
  <c r="M127" i="1" s="1"/>
  <c r="F129" i="1"/>
  <c r="M129" i="1" s="1"/>
  <c r="F130" i="1"/>
  <c r="M130" i="1" s="1"/>
  <c r="F131" i="1"/>
  <c r="M131" i="1" s="1"/>
  <c r="N4" i="1"/>
  <c r="N3" i="1"/>
  <c r="P466" i="1"/>
  <c r="Q466" i="1" s="1"/>
  <c r="N466" i="1"/>
  <c r="O466" i="1" s="1"/>
  <c r="P465" i="1"/>
  <c r="Q465" i="1" s="1"/>
  <c r="N465" i="1"/>
  <c r="O465" i="1" s="1"/>
  <c r="P464" i="1"/>
  <c r="Q464" i="1" s="1"/>
  <c r="N464" i="1"/>
  <c r="O464" i="1" s="1"/>
  <c r="P463" i="1"/>
  <c r="Q463" i="1" s="1"/>
  <c r="N463" i="1"/>
  <c r="O463" i="1" s="1"/>
  <c r="P462" i="1"/>
  <c r="Q462" i="1" s="1"/>
  <c r="N462" i="1"/>
  <c r="O462" i="1" s="1"/>
  <c r="P461" i="1"/>
  <c r="Q461" i="1" s="1"/>
  <c r="N461" i="1"/>
  <c r="O461" i="1" s="1"/>
  <c r="P460" i="1"/>
  <c r="Q460" i="1" s="1"/>
  <c r="N460" i="1"/>
  <c r="O460" i="1" s="1"/>
  <c r="P459" i="1"/>
  <c r="Q459" i="1" s="1"/>
  <c r="N459" i="1"/>
  <c r="O459" i="1" s="1"/>
  <c r="P458" i="1"/>
  <c r="Q458" i="1" s="1"/>
  <c r="N458" i="1"/>
  <c r="O458" i="1" s="1"/>
  <c r="P457" i="1"/>
  <c r="Q457" i="1" s="1"/>
  <c r="N457" i="1"/>
  <c r="O457" i="1" s="1"/>
  <c r="P456" i="1"/>
  <c r="Q456" i="1" s="1"/>
  <c r="N456" i="1"/>
  <c r="O456" i="1" s="1"/>
  <c r="P455" i="1"/>
  <c r="Q455" i="1" s="1"/>
  <c r="N455" i="1"/>
  <c r="O455" i="1" s="1"/>
  <c r="P454" i="1"/>
  <c r="Q454" i="1" s="1"/>
  <c r="N454" i="1"/>
  <c r="O454" i="1" s="1"/>
  <c r="P453" i="1"/>
  <c r="Q453" i="1" s="1"/>
  <c r="N453" i="1"/>
  <c r="O453" i="1" s="1"/>
  <c r="P452" i="1"/>
  <c r="Q452" i="1" s="1"/>
  <c r="N452" i="1"/>
  <c r="O452" i="1" s="1"/>
  <c r="P451" i="1"/>
  <c r="Q451" i="1" s="1"/>
  <c r="N451" i="1"/>
  <c r="O451" i="1" s="1"/>
  <c r="P450" i="1"/>
  <c r="Q450" i="1" s="1"/>
  <c r="N450" i="1"/>
  <c r="O450" i="1" s="1"/>
  <c r="P449" i="1"/>
  <c r="Q449" i="1" s="1"/>
  <c r="N449" i="1"/>
  <c r="O449" i="1" s="1"/>
  <c r="P448" i="1"/>
  <c r="Q448" i="1" s="1"/>
  <c r="N448" i="1"/>
  <c r="O448" i="1" s="1"/>
  <c r="P447" i="1"/>
  <c r="Q447" i="1" s="1"/>
  <c r="N447" i="1"/>
  <c r="O447" i="1" s="1"/>
  <c r="P446" i="1"/>
  <c r="Q446" i="1" s="1"/>
  <c r="N446" i="1"/>
  <c r="O446" i="1" s="1"/>
  <c r="P445" i="1"/>
  <c r="Q445" i="1" s="1"/>
  <c r="N445" i="1"/>
  <c r="O445" i="1" s="1"/>
  <c r="P444" i="1"/>
  <c r="Q444" i="1" s="1"/>
  <c r="N444" i="1"/>
  <c r="O444" i="1" s="1"/>
  <c r="P443" i="1"/>
  <c r="Q443" i="1" s="1"/>
  <c r="N443" i="1"/>
  <c r="O443" i="1" s="1"/>
  <c r="P442" i="1"/>
  <c r="Q442" i="1" s="1"/>
  <c r="N442" i="1"/>
  <c r="O442" i="1" s="1"/>
  <c r="P441" i="1"/>
  <c r="Q441" i="1" s="1"/>
  <c r="N441" i="1"/>
  <c r="O441" i="1" s="1"/>
  <c r="P440" i="1"/>
  <c r="Q440" i="1" s="1"/>
  <c r="N440" i="1"/>
  <c r="O440" i="1" s="1"/>
  <c r="P439" i="1"/>
  <c r="Q439" i="1" s="1"/>
  <c r="N439" i="1"/>
  <c r="O439" i="1" s="1"/>
  <c r="P438" i="1"/>
  <c r="Q438" i="1" s="1"/>
  <c r="N438" i="1"/>
  <c r="O438" i="1" s="1"/>
  <c r="P437" i="1"/>
  <c r="Q437" i="1" s="1"/>
  <c r="N437" i="1"/>
  <c r="O437" i="1" s="1"/>
  <c r="P436" i="1"/>
  <c r="Q436" i="1" s="1"/>
  <c r="N436" i="1"/>
  <c r="O436" i="1" s="1"/>
  <c r="P435" i="1"/>
  <c r="Q435" i="1" s="1"/>
  <c r="N435" i="1"/>
  <c r="O435" i="1" s="1"/>
  <c r="P434" i="1"/>
  <c r="Q434" i="1" s="1"/>
  <c r="N434" i="1"/>
  <c r="O434" i="1" s="1"/>
  <c r="P433" i="1"/>
  <c r="Q433" i="1" s="1"/>
  <c r="N433" i="1"/>
  <c r="O433" i="1" s="1"/>
  <c r="P432" i="1"/>
  <c r="Q432" i="1" s="1"/>
  <c r="N432" i="1"/>
  <c r="O432" i="1" s="1"/>
  <c r="P431" i="1"/>
  <c r="Q431" i="1" s="1"/>
  <c r="N431" i="1"/>
  <c r="O431" i="1" s="1"/>
  <c r="P430" i="1"/>
  <c r="Q430" i="1" s="1"/>
  <c r="N430" i="1"/>
  <c r="O430" i="1" s="1"/>
  <c r="P429" i="1"/>
  <c r="Q429" i="1" s="1"/>
  <c r="N429" i="1"/>
  <c r="O429" i="1" s="1"/>
  <c r="P428" i="1"/>
  <c r="Q428" i="1" s="1"/>
  <c r="N428" i="1"/>
  <c r="O428" i="1" s="1"/>
  <c r="P427" i="1"/>
  <c r="Q427" i="1" s="1"/>
  <c r="N427" i="1"/>
  <c r="O427" i="1" s="1"/>
  <c r="P426" i="1"/>
  <c r="Q426" i="1" s="1"/>
  <c r="N426" i="1"/>
  <c r="O426" i="1" s="1"/>
  <c r="P425" i="1"/>
  <c r="Q425" i="1" s="1"/>
  <c r="N425" i="1"/>
  <c r="O425" i="1" s="1"/>
  <c r="P424" i="1"/>
  <c r="Q424" i="1" s="1"/>
  <c r="N424" i="1"/>
  <c r="O424" i="1" s="1"/>
  <c r="P423" i="1"/>
  <c r="Q423" i="1" s="1"/>
  <c r="N423" i="1"/>
  <c r="O423" i="1" s="1"/>
  <c r="P422" i="1"/>
  <c r="Q422" i="1" s="1"/>
  <c r="N422" i="1"/>
  <c r="O422" i="1" s="1"/>
  <c r="P421" i="1"/>
  <c r="Q421" i="1" s="1"/>
  <c r="N421" i="1"/>
  <c r="O421" i="1" s="1"/>
  <c r="P420" i="1"/>
  <c r="Q420" i="1" s="1"/>
  <c r="N420" i="1"/>
  <c r="O420" i="1" s="1"/>
  <c r="P419" i="1"/>
  <c r="Q419" i="1" s="1"/>
  <c r="N419" i="1"/>
  <c r="O419" i="1" s="1"/>
  <c r="P418" i="1"/>
  <c r="Q418" i="1" s="1"/>
  <c r="N418" i="1"/>
  <c r="O418" i="1" s="1"/>
  <c r="P417" i="1"/>
  <c r="Q417" i="1" s="1"/>
  <c r="N417" i="1"/>
  <c r="O417" i="1" s="1"/>
  <c r="P416" i="1"/>
  <c r="Q416" i="1" s="1"/>
  <c r="N416" i="1"/>
  <c r="O416" i="1" s="1"/>
  <c r="P415" i="1"/>
  <c r="Q415" i="1" s="1"/>
  <c r="N415" i="1"/>
  <c r="O415" i="1" s="1"/>
  <c r="P414" i="1"/>
  <c r="Q414" i="1" s="1"/>
  <c r="N414" i="1"/>
  <c r="O414" i="1" s="1"/>
  <c r="P413" i="1"/>
  <c r="Q413" i="1" s="1"/>
  <c r="N413" i="1"/>
  <c r="O413" i="1" s="1"/>
  <c r="P412" i="1"/>
  <c r="Q412" i="1" s="1"/>
  <c r="N412" i="1"/>
  <c r="O412" i="1" s="1"/>
  <c r="P411" i="1"/>
  <c r="Q411" i="1" s="1"/>
  <c r="N411" i="1"/>
  <c r="O411" i="1" s="1"/>
  <c r="P410" i="1"/>
  <c r="Q410" i="1" s="1"/>
  <c r="N410" i="1"/>
  <c r="O410" i="1" s="1"/>
  <c r="D410" i="1"/>
  <c r="D411" i="1" s="1"/>
  <c r="D412" i="1" s="1"/>
  <c r="D413" i="1" s="1"/>
  <c r="D414" i="1" s="1"/>
  <c r="D415" i="1" s="1"/>
  <c r="D416" i="1" s="1"/>
  <c r="D417" i="1" s="1"/>
  <c r="D418" i="1" s="1"/>
  <c r="D419" i="1" s="1"/>
  <c r="D420" i="1" s="1"/>
  <c r="D421" i="1" s="1"/>
  <c r="D422" i="1" s="1"/>
  <c r="D423" i="1" s="1"/>
  <c r="D424" i="1" s="1"/>
  <c r="D425" i="1" s="1"/>
  <c r="D426" i="1" s="1"/>
  <c r="D427" i="1" s="1"/>
  <c r="D428" i="1" s="1"/>
  <c r="D429" i="1" s="1"/>
  <c r="D430" i="1" s="1"/>
  <c r="D431" i="1" s="1"/>
  <c r="D432" i="1" s="1"/>
  <c r="D433" i="1" s="1"/>
  <c r="D434" i="1" s="1"/>
  <c r="D435" i="1" s="1"/>
  <c r="D436" i="1" s="1"/>
  <c r="D437" i="1" s="1"/>
  <c r="D438" i="1" s="1"/>
  <c r="D439" i="1" s="1"/>
  <c r="D440" i="1" s="1"/>
  <c r="D441" i="1" s="1"/>
  <c r="D442" i="1" s="1"/>
  <c r="D443" i="1" s="1"/>
  <c r="D444" i="1" s="1"/>
  <c r="D445" i="1" s="1"/>
  <c r="D446" i="1" s="1"/>
  <c r="D447" i="1" s="1"/>
  <c r="D448" i="1" s="1"/>
  <c r="D449" i="1" s="1"/>
  <c r="D450" i="1" s="1"/>
  <c r="D451" i="1" s="1"/>
  <c r="D452" i="1" s="1"/>
  <c r="D453" i="1" s="1"/>
  <c r="D454" i="1" s="1"/>
  <c r="D455" i="1" s="1"/>
  <c r="D456" i="1" s="1"/>
  <c r="D457" i="1" s="1"/>
  <c r="D458" i="1" s="1"/>
  <c r="D459" i="1" s="1"/>
  <c r="D460" i="1" s="1"/>
  <c r="D461" i="1" s="1"/>
  <c r="D462" i="1" s="1"/>
  <c r="D463" i="1" s="1"/>
  <c r="D464" i="1" s="1"/>
  <c r="D465" i="1" s="1"/>
  <c r="D466" i="1" s="1"/>
  <c r="P409" i="1"/>
  <c r="Q409" i="1" s="1"/>
  <c r="N409" i="1"/>
  <c r="O409" i="1" s="1"/>
  <c r="P408" i="1"/>
  <c r="Q408" i="1" s="1"/>
  <c r="N408" i="1"/>
  <c r="O408" i="1" s="1"/>
  <c r="P407" i="1"/>
  <c r="Q407" i="1" s="1"/>
  <c r="N407" i="1"/>
  <c r="O407" i="1" s="1"/>
  <c r="P406" i="1"/>
  <c r="Q406" i="1" s="1"/>
  <c r="N406" i="1"/>
  <c r="O406" i="1" s="1"/>
  <c r="P405" i="1"/>
  <c r="Q405" i="1" s="1"/>
  <c r="N405" i="1"/>
  <c r="O405" i="1" s="1"/>
  <c r="P404" i="1"/>
  <c r="Q404" i="1" s="1"/>
  <c r="N404" i="1"/>
  <c r="O404" i="1" s="1"/>
  <c r="P403" i="1"/>
  <c r="Q403" i="1" s="1"/>
  <c r="N403" i="1"/>
  <c r="O403" i="1" s="1"/>
  <c r="P402" i="1"/>
  <c r="Q402" i="1" s="1"/>
  <c r="N402" i="1"/>
  <c r="O402" i="1" s="1"/>
  <c r="P401" i="1"/>
  <c r="Q401" i="1" s="1"/>
  <c r="N401" i="1"/>
  <c r="O401" i="1" s="1"/>
  <c r="P400" i="1"/>
  <c r="Q400" i="1" s="1"/>
  <c r="N400" i="1"/>
  <c r="O400" i="1" s="1"/>
  <c r="P399" i="1"/>
  <c r="Q399" i="1" s="1"/>
  <c r="N399" i="1"/>
  <c r="O399" i="1" s="1"/>
  <c r="P398" i="1"/>
  <c r="Q398" i="1" s="1"/>
  <c r="N398" i="1"/>
  <c r="O398" i="1" s="1"/>
  <c r="P397" i="1"/>
  <c r="Q397" i="1" s="1"/>
  <c r="N397" i="1"/>
  <c r="O397" i="1" s="1"/>
  <c r="P396" i="1"/>
  <c r="Q396" i="1" s="1"/>
  <c r="N396" i="1"/>
  <c r="O396" i="1" s="1"/>
  <c r="P395" i="1"/>
  <c r="Q395" i="1" s="1"/>
  <c r="N395" i="1"/>
  <c r="O395" i="1" s="1"/>
  <c r="P394" i="1"/>
  <c r="Q394" i="1" s="1"/>
  <c r="N394" i="1"/>
  <c r="O394" i="1" s="1"/>
  <c r="P393" i="1"/>
  <c r="Q393" i="1" s="1"/>
  <c r="N393" i="1"/>
  <c r="O393" i="1" s="1"/>
  <c r="P392" i="1"/>
  <c r="Q392" i="1" s="1"/>
  <c r="N392" i="1"/>
  <c r="O392" i="1" s="1"/>
  <c r="P391" i="1"/>
  <c r="Q391" i="1" s="1"/>
  <c r="N391" i="1"/>
  <c r="O391" i="1" s="1"/>
  <c r="P390" i="1"/>
  <c r="Q390" i="1" s="1"/>
  <c r="N390" i="1"/>
  <c r="O390" i="1" s="1"/>
  <c r="P389" i="1"/>
  <c r="Q389" i="1" s="1"/>
  <c r="N389" i="1"/>
  <c r="O389" i="1" s="1"/>
  <c r="P388" i="1"/>
  <c r="Q388" i="1" s="1"/>
  <c r="N388" i="1"/>
  <c r="O388" i="1" s="1"/>
  <c r="P387" i="1"/>
  <c r="Q387" i="1" s="1"/>
  <c r="N387" i="1"/>
  <c r="O387" i="1" s="1"/>
  <c r="P386" i="1"/>
  <c r="Q386" i="1" s="1"/>
  <c r="N386" i="1"/>
  <c r="O386" i="1" s="1"/>
  <c r="P385" i="1"/>
  <c r="Q385" i="1" s="1"/>
  <c r="N385" i="1"/>
  <c r="O385" i="1" s="1"/>
  <c r="P384" i="1"/>
  <c r="Q384" i="1" s="1"/>
  <c r="N384" i="1"/>
  <c r="O384" i="1" s="1"/>
  <c r="P383" i="1"/>
  <c r="Q383" i="1" s="1"/>
  <c r="N383" i="1"/>
  <c r="O383" i="1" s="1"/>
  <c r="P382" i="1"/>
  <c r="Q382" i="1" s="1"/>
  <c r="N382" i="1"/>
  <c r="O382" i="1" s="1"/>
  <c r="P381" i="1"/>
  <c r="Q381" i="1" s="1"/>
  <c r="N381" i="1"/>
  <c r="O381" i="1" s="1"/>
  <c r="P380" i="1"/>
  <c r="Q380" i="1" s="1"/>
  <c r="N380" i="1"/>
  <c r="O380" i="1" s="1"/>
  <c r="P379" i="1"/>
  <c r="Q379" i="1" s="1"/>
  <c r="N379" i="1"/>
  <c r="O379" i="1" s="1"/>
  <c r="P378" i="1"/>
  <c r="Q378" i="1" s="1"/>
  <c r="N378" i="1"/>
  <c r="O378" i="1" s="1"/>
  <c r="P377" i="1"/>
  <c r="Q377" i="1" s="1"/>
  <c r="N377" i="1"/>
  <c r="O377" i="1" s="1"/>
  <c r="P376" i="1"/>
  <c r="Q376" i="1" s="1"/>
  <c r="N376" i="1"/>
  <c r="O376" i="1" s="1"/>
  <c r="P375" i="1"/>
  <c r="Q375" i="1" s="1"/>
  <c r="N375" i="1"/>
  <c r="O375" i="1" s="1"/>
  <c r="P374" i="1"/>
  <c r="Q374" i="1" s="1"/>
  <c r="N374" i="1"/>
  <c r="O374" i="1" s="1"/>
  <c r="P373" i="1"/>
  <c r="Q373" i="1" s="1"/>
  <c r="N373" i="1"/>
  <c r="O373" i="1" s="1"/>
  <c r="P372" i="1"/>
  <c r="Q372" i="1" s="1"/>
  <c r="N372" i="1"/>
  <c r="O372" i="1" s="1"/>
  <c r="P371" i="1"/>
  <c r="Q371" i="1" s="1"/>
  <c r="N371" i="1"/>
  <c r="O371" i="1" s="1"/>
  <c r="P370" i="1"/>
  <c r="Q370" i="1" s="1"/>
  <c r="N370" i="1"/>
  <c r="O370" i="1" s="1"/>
  <c r="P369" i="1"/>
  <c r="Q369" i="1" s="1"/>
  <c r="N369" i="1"/>
  <c r="O369" i="1" s="1"/>
  <c r="P368" i="1"/>
  <c r="Q368" i="1" s="1"/>
  <c r="N368" i="1"/>
  <c r="O368" i="1" s="1"/>
  <c r="P367" i="1"/>
  <c r="Q367" i="1" s="1"/>
  <c r="N367" i="1"/>
  <c r="O367" i="1" s="1"/>
  <c r="P366" i="1"/>
  <c r="Q366" i="1" s="1"/>
  <c r="N366" i="1"/>
  <c r="O366" i="1" s="1"/>
  <c r="P365" i="1"/>
  <c r="Q365" i="1" s="1"/>
  <c r="N365" i="1"/>
  <c r="O365" i="1" s="1"/>
  <c r="P364" i="1"/>
  <c r="Q364" i="1" s="1"/>
  <c r="N364" i="1"/>
  <c r="O364" i="1" s="1"/>
  <c r="P363" i="1"/>
  <c r="Q363" i="1" s="1"/>
  <c r="N363" i="1"/>
  <c r="O363" i="1" s="1"/>
  <c r="P362" i="1"/>
  <c r="Q362" i="1" s="1"/>
  <c r="N362" i="1"/>
  <c r="O362" i="1" s="1"/>
  <c r="P361" i="1"/>
  <c r="Q361" i="1" s="1"/>
  <c r="N361" i="1"/>
  <c r="O361" i="1" s="1"/>
  <c r="P360" i="1"/>
  <c r="Q360" i="1" s="1"/>
  <c r="N360" i="1"/>
  <c r="O360" i="1" s="1"/>
  <c r="P359" i="1"/>
  <c r="Q359" i="1" s="1"/>
  <c r="N359" i="1"/>
  <c r="O359" i="1" s="1"/>
  <c r="P358" i="1"/>
  <c r="Q358" i="1" s="1"/>
  <c r="N358" i="1"/>
  <c r="O358" i="1" s="1"/>
  <c r="P357" i="1"/>
  <c r="Q357" i="1" s="1"/>
  <c r="N357" i="1"/>
  <c r="O357" i="1" s="1"/>
  <c r="P356" i="1"/>
  <c r="Q356" i="1" s="1"/>
  <c r="N356" i="1"/>
  <c r="O356" i="1" s="1"/>
  <c r="P355" i="1"/>
  <c r="Q355" i="1" s="1"/>
  <c r="N355" i="1"/>
  <c r="O355" i="1" s="1"/>
  <c r="P354" i="1"/>
  <c r="Q354" i="1" s="1"/>
  <c r="N354" i="1"/>
  <c r="O354" i="1" s="1"/>
  <c r="P353" i="1"/>
  <c r="Q353" i="1" s="1"/>
  <c r="N353" i="1"/>
  <c r="O353" i="1" s="1"/>
  <c r="P352" i="1"/>
  <c r="Q352" i="1" s="1"/>
  <c r="N352" i="1"/>
  <c r="O352" i="1" s="1"/>
  <c r="P351" i="1"/>
  <c r="Q351" i="1" s="1"/>
  <c r="N351" i="1"/>
  <c r="O351" i="1" s="1"/>
  <c r="P350" i="1"/>
  <c r="Q350" i="1" s="1"/>
  <c r="N350" i="1"/>
  <c r="O350" i="1" s="1"/>
  <c r="P349" i="1"/>
  <c r="Q349" i="1" s="1"/>
  <c r="N349" i="1"/>
  <c r="O349" i="1" s="1"/>
  <c r="P348" i="1"/>
  <c r="Q348" i="1" s="1"/>
  <c r="N348" i="1"/>
  <c r="O348" i="1" s="1"/>
  <c r="P347" i="1"/>
  <c r="Q347" i="1" s="1"/>
  <c r="N347" i="1"/>
  <c r="O347" i="1" s="1"/>
  <c r="P346" i="1"/>
  <c r="Q346" i="1" s="1"/>
  <c r="N346" i="1"/>
  <c r="O346" i="1" s="1"/>
  <c r="P345" i="1"/>
  <c r="Q345" i="1" s="1"/>
  <c r="N345" i="1"/>
  <c r="O345" i="1" s="1"/>
  <c r="P344" i="1"/>
  <c r="Q344" i="1" s="1"/>
  <c r="N344" i="1"/>
  <c r="O344" i="1" s="1"/>
  <c r="P343" i="1"/>
  <c r="Q343" i="1" s="1"/>
  <c r="N343" i="1"/>
  <c r="O343" i="1" s="1"/>
  <c r="P342" i="1"/>
  <c r="Q342" i="1" s="1"/>
  <c r="N342" i="1"/>
  <c r="O342" i="1" s="1"/>
  <c r="P341" i="1"/>
  <c r="Q341" i="1" s="1"/>
  <c r="N341" i="1"/>
  <c r="O341" i="1" s="1"/>
  <c r="F341" i="1"/>
  <c r="M341" i="1" s="1"/>
  <c r="P340" i="1"/>
  <c r="Q340" i="1" s="1"/>
  <c r="N340" i="1"/>
  <c r="O340" i="1" s="1"/>
  <c r="F340" i="1"/>
  <c r="M340" i="1" s="1"/>
  <c r="P339" i="1"/>
  <c r="Q339" i="1" s="1"/>
  <c r="N339" i="1"/>
  <c r="O339" i="1" s="1"/>
  <c r="F339" i="1"/>
  <c r="M339" i="1" s="1"/>
  <c r="P338" i="1"/>
  <c r="Q338" i="1" s="1"/>
  <c r="N338" i="1"/>
  <c r="O338" i="1" s="1"/>
  <c r="P337" i="1"/>
  <c r="Q337" i="1" s="1"/>
  <c r="N337" i="1"/>
  <c r="O337" i="1" s="1"/>
  <c r="F337" i="1"/>
  <c r="M337" i="1" s="1"/>
  <c r="P336" i="1"/>
  <c r="Q336" i="1" s="1"/>
  <c r="N336" i="1"/>
  <c r="O336" i="1" s="1"/>
  <c r="P335" i="1"/>
  <c r="Q335" i="1" s="1"/>
  <c r="N335" i="1"/>
  <c r="O335" i="1" s="1"/>
  <c r="P334" i="1"/>
  <c r="Q334" i="1" s="1"/>
  <c r="N334" i="1"/>
  <c r="O334" i="1" s="1"/>
  <c r="F334" i="1"/>
  <c r="M334" i="1" s="1"/>
  <c r="P333" i="1"/>
  <c r="Q333" i="1" s="1"/>
  <c r="N333" i="1"/>
  <c r="O333" i="1" s="1"/>
  <c r="F333" i="1"/>
  <c r="M333" i="1" s="1"/>
  <c r="P332" i="1"/>
  <c r="Q332" i="1" s="1"/>
  <c r="N332" i="1"/>
  <c r="O332" i="1" s="1"/>
  <c r="P331" i="1"/>
  <c r="Q331" i="1" s="1"/>
  <c r="N331" i="1"/>
  <c r="O331" i="1" s="1"/>
  <c r="P330" i="1"/>
  <c r="Q330" i="1" s="1"/>
  <c r="N330" i="1"/>
  <c r="O330" i="1" s="1"/>
  <c r="P329" i="1"/>
  <c r="Q329" i="1" s="1"/>
  <c r="N329" i="1"/>
  <c r="O329" i="1" s="1"/>
  <c r="P328" i="1"/>
  <c r="Q328" i="1" s="1"/>
  <c r="N328" i="1"/>
  <c r="O328" i="1" s="1"/>
  <c r="P327" i="1"/>
  <c r="Q327" i="1" s="1"/>
  <c r="N327" i="1"/>
  <c r="O327" i="1" s="1"/>
  <c r="P326" i="1"/>
  <c r="Q326" i="1" s="1"/>
  <c r="N326" i="1"/>
  <c r="O326" i="1" s="1"/>
  <c r="P325" i="1"/>
  <c r="Q325" i="1" s="1"/>
  <c r="N325" i="1"/>
  <c r="O325" i="1" s="1"/>
  <c r="F325" i="1"/>
  <c r="M325" i="1" s="1"/>
  <c r="P324" i="1"/>
  <c r="Q324" i="1" s="1"/>
  <c r="N324" i="1"/>
  <c r="O324" i="1" s="1"/>
  <c r="P323" i="1"/>
  <c r="Q323" i="1" s="1"/>
  <c r="N323" i="1"/>
  <c r="O323" i="1" s="1"/>
  <c r="P322" i="1"/>
  <c r="Q322" i="1" s="1"/>
  <c r="N322" i="1"/>
  <c r="O322" i="1" s="1"/>
  <c r="F322" i="1"/>
  <c r="M322" i="1" s="1"/>
  <c r="P321" i="1"/>
  <c r="Q321" i="1" s="1"/>
  <c r="N321" i="1"/>
  <c r="O321" i="1" s="1"/>
  <c r="P320" i="1"/>
  <c r="Q320" i="1" s="1"/>
  <c r="N320" i="1"/>
  <c r="O320" i="1" s="1"/>
  <c r="P319" i="1"/>
  <c r="Q319" i="1" s="1"/>
  <c r="N319" i="1"/>
  <c r="O319" i="1" s="1"/>
  <c r="F319" i="1"/>
  <c r="M319" i="1" s="1"/>
  <c r="P318" i="1"/>
  <c r="Q318" i="1" s="1"/>
  <c r="N318" i="1"/>
  <c r="O318" i="1" s="1"/>
  <c r="P317" i="1"/>
  <c r="Q317" i="1" s="1"/>
  <c r="N317" i="1"/>
  <c r="O317" i="1" s="1"/>
  <c r="F317" i="1"/>
  <c r="M317" i="1" s="1"/>
  <c r="P316" i="1"/>
  <c r="Q316" i="1" s="1"/>
  <c r="N316" i="1"/>
  <c r="O316" i="1" s="1"/>
  <c r="P315" i="1"/>
  <c r="Q315" i="1" s="1"/>
  <c r="N315" i="1"/>
  <c r="O315" i="1" s="1"/>
  <c r="P314" i="1"/>
  <c r="Q314" i="1" s="1"/>
  <c r="N314" i="1"/>
  <c r="O314" i="1" s="1"/>
  <c r="F314" i="1"/>
  <c r="M314" i="1" s="1"/>
  <c r="P313" i="1"/>
  <c r="Q313" i="1" s="1"/>
  <c r="N313" i="1"/>
  <c r="O313" i="1" s="1"/>
  <c r="P312" i="1"/>
  <c r="Q312" i="1" s="1"/>
  <c r="N312" i="1"/>
  <c r="O312" i="1" s="1"/>
  <c r="P311" i="1"/>
  <c r="Q311" i="1" s="1"/>
  <c r="N311" i="1"/>
  <c r="O311" i="1" s="1"/>
  <c r="F311" i="1"/>
  <c r="M311" i="1" s="1"/>
  <c r="P310" i="1"/>
  <c r="Q310" i="1" s="1"/>
  <c r="N310" i="1"/>
  <c r="O310" i="1" s="1"/>
  <c r="F310" i="1"/>
  <c r="M310" i="1" s="1"/>
  <c r="P309" i="1"/>
  <c r="Q309" i="1" s="1"/>
  <c r="N309" i="1"/>
  <c r="O309" i="1" s="1"/>
  <c r="P308" i="1"/>
  <c r="Q308" i="1" s="1"/>
  <c r="N308" i="1"/>
  <c r="O308" i="1" s="1"/>
  <c r="F308" i="1"/>
  <c r="M308" i="1" s="1"/>
  <c r="P307" i="1"/>
  <c r="Q307" i="1" s="1"/>
  <c r="N307" i="1"/>
  <c r="O307" i="1" s="1"/>
  <c r="P306" i="1"/>
  <c r="Q306" i="1" s="1"/>
  <c r="N306" i="1"/>
  <c r="O306" i="1" s="1"/>
  <c r="F306" i="1"/>
  <c r="M306" i="1" s="1"/>
  <c r="P305" i="1"/>
  <c r="Q305" i="1" s="1"/>
  <c r="N305" i="1"/>
  <c r="O305" i="1" s="1"/>
  <c r="P304" i="1"/>
  <c r="Q304" i="1" s="1"/>
  <c r="N304" i="1"/>
  <c r="O304" i="1" s="1"/>
  <c r="F304" i="1"/>
  <c r="M304" i="1" s="1"/>
  <c r="P303" i="1"/>
  <c r="Q303" i="1" s="1"/>
  <c r="N303" i="1"/>
  <c r="O303" i="1" s="1"/>
  <c r="F303" i="1"/>
  <c r="M303" i="1" s="1"/>
  <c r="P302" i="1"/>
  <c r="Q302" i="1" s="1"/>
  <c r="N302" i="1"/>
  <c r="O302" i="1" s="1"/>
  <c r="P301" i="1"/>
  <c r="Q301" i="1" s="1"/>
  <c r="N301" i="1"/>
  <c r="O301" i="1" s="1"/>
  <c r="P300" i="1"/>
  <c r="Q300" i="1" s="1"/>
  <c r="N300" i="1"/>
  <c r="O300" i="1" s="1"/>
  <c r="F300" i="1"/>
  <c r="M300" i="1" s="1"/>
  <c r="P299" i="1"/>
  <c r="Q299" i="1" s="1"/>
  <c r="N299" i="1"/>
  <c r="O299" i="1" s="1"/>
  <c r="F299" i="1"/>
  <c r="M299" i="1" s="1"/>
  <c r="P298" i="1"/>
  <c r="Q298" i="1" s="1"/>
  <c r="N298" i="1"/>
  <c r="O298" i="1" s="1"/>
  <c r="P297" i="1"/>
  <c r="Q297" i="1" s="1"/>
  <c r="N297" i="1"/>
  <c r="O297" i="1" s="1"/>
  <c r="F297" i="1"/>
  <c r="M297" i="1" s="1"/>
  <c r="P296" i="1"/>
  <c r="Q296" i="1" s="1"/>
  <c r="N296" i="1"/>
  <c r="O296" i="1" s="1"/>
  <c r="P295" i="1"/>
  <c r="Q295" i="1" s="1"/>
  <c r="N295" i="1"/>
  <c r="O295" i="1" s="1"/>
  <c r="P294" i="1"/>
  <c r="Q294" i="1" s="1"/>
  <c r="N294" i="1"/>
  <c r="O294" i="1" s="1"/>
  <c r="P293" i="1"/>
  <c r="Q293" i="1" s="1"/>
  <c r="N293" i="1"/>
  <c r="O293" i="1" s="1"/>
  <c r="F293" i="1"/>
  <c r="M293" i="1" s="1"/>
  <c r="P292" i="1"/>
  <c r="Q292" i="1" s="1"/>
  <c r="N292" i="1"/>
  <c r="O292" i="1" s="1"/>
  <c r="F292" i="1"/>
  <c r="M292" i="1" s="1"/>
  <c r="P291" i="1"/>
  <c r="Q291" i="1" s="1"/>
  <c r="N291" i="1"/>
  <c r="O291" i="1" s="1"/>
  <c r="F291" i="1"/>
  <c r="M291" i="1" s="1"/>
  <c r="P290" i="1"/>
  <c r="Q290" i="1" s="1"/>
  <c r="N290" i="1"/>
  <c r="O290" i="1" s="1"/>
  <c r="F290" i="1"/>
  <c r="M290" i="1" s="1"/>
  <c r="P289" i="1"/>
  <c r="Q289" i="1" s="1"/>
  <c r="N289" i="1"/>
  <c r="O289" i="1" s="1"/>
  <c r="F289" i="1"/>
  <c r="M289" i="1" s="1"/>
  <c r="P288" i="1"/>
  <c r="Q288" i="1" s="1"/>
  <c r="N288" i="1"/>
  <c r="O288" i="1" s="1"/>
  <c r="F288" i="1"/>
  <c r="M288" i="1" s="1"/>
  <c r="P287" i="1"/>
  <c r="Q287" i="1" s="1"/>
  <c r="N287" i="1"/>
  <c r="O287" i="1" s="1"/>
  <c r="P286" i="1"/>
  <c r="Q286" i="1" s="1"/>
  <c r="N286" i="1"/>
  <c r="O286" i="1" s="1"/>
  <c r="F286" i="1"/>
  <c r="M286" i="1" s="1"/>
  <c r="P285" i="1"/>
  <c r="Q285" i="1" s="1"/>
  <c r="N285" i="1"/>
  <c r="O285" i="1" s="1"/>
  <c r="P284" i="1"/>
  <c r="Q284" i="1" s="1"/>
  <c r="N284" i="1"/>
  <c r="O284" i="1" s="1"/>
  <c r="F284" i="1"/>
  <c r="M284" i="1" s="1"/>
  <c r="P283" i="1"/>
  <c r="Q283" i="1" s="1"/>
  <c r="N283" i="1"/>
  <c r="O283" i="1" s="1"/>
  <c r="F283" i="1"/>
  <c r="M283" i="1" s="1"/>
  <c r="P282" i="1"/>
  <c r="Q282" i="1" s="1"/>
  <c r="N282" i="1"/>
  <c r="O282" i="1" s="1"/>
  <c r="F282" i="1"/>
  <c r="M282" i="1" s="1"/>
  <c r="P281" i="1"/>
  <c r="Q281" i="1" s="1"/>
  <c r="N281" i="1"/>
  <c r="O281" i="1" s="1"/>
  <c r="F281" i="1"/>
  <c r="M281" i="1" s="1"/>
  <c r="P280" i="1"/>
  <c r="Q280" i="1" s="1"/>
  <c r="N280" i="1"/>
  <c r="O280" i="1" s="1"/>
  <c r="F280" i="1"/>
  <c r="M280" i="1" s="1"/>
  <c r="P279" i="1"/>
  <c r="Q279" i="1" s="1"/>
  <c r="N279" i="1"/>
  <c r="O279" i="1" s="1"/>
  <c r="P278" i="1"/>
  <c r="Q278" i="1" s="1"/>
  <c r="N278" i="1"/>
  <c r="O278" i="1" s="1"/>
  <c r="F278" i="1"/>
  <c r="M278" i="1" s="1"/>
  <c r="P277" i="1"/>
  <c r="Q277" i="1" s="1"/>
  <c r="N277" i="1"/>
  <c r="O277" i="1" s="1"/>
  <c r="F277" i="1"/>
  <c r="M277" i="1" s="1"/>
  <c r="P276" i="1"/>
  <c r="Q276" i="1" s="1"/>
  <c r="N276" i="1"/>
  <c r="O276" i="1" s="1"/>
  <c r="F276" i="1"/>
  <c r="M276" i="1" s="1"/>
  <c r="P275" i="1"/>
  <c r="Q275" i="1" s="1"/>
  <c r="N275" i="1"/>
  <c r="O275" i="1" s="1"/>
  <c r="F275" i="1"/>
  <c r="M275" i="1" s="1"/>
  <c r="P274" i="1"/>
  <c r="Q274" i="1" s="1"/>
  <c r="N274" i="1"/>
  <c r="O274" i="1" s="1"/>
  <c r="P273" i="1"/>
  <c r="Q273" i="1" s="1"/>
  <c r="N273" i="1"/>
  <c r="O273" i="1" s="1"/>
  <c r="P272" i="1"/>
  <c r="Q272" i="1" s="1"/>
  <c r="N272" i="1"/>
  <c r="O272" i="1" s="1"/>
  <c r="F272" i="1"/>
  <c r="M272" i="1" s="1"/>
  <c r="P271" i="1"/>
  <c r="Q271" i="1" s="1"/>
  <c r="N271" i="1"/>
  <c r="O271" i="1" s="1"/>
  <c r="P270" i="1"/>
  <c r="Q270" i="1" s="1"/>
  <c r="N270" i="1"/>
  <c r="O270" i="1" s="1"/>
  <c r="F270" i="1"/>
  <c r="M270" i="1" s="1"/>
  <c r="P269" i="1"/>
  <c r="Q269" i="1" s="1"/>
  <c r="N269" i="1"/>
  <c r="O269" i="1" s="1"/>
  <c r="P268" i="1"/>
  <c r="Q268" i="1" s="1"/>
  <c r="N268" i="1"/>
  <c r="O268" i="1" s="1"/>
  <c r="P267" i="1"/>
  <c r="Q267" i="1" s="1"/>
  <c r="N267" i="1"/>
  <c r="O267" i="1" s="1"/>
  <c r="F267" i="1"/>
  <c r="M267" i="1" s="1"/>
  <c r="P266" i="1"/>
  <c r="Q266" i="1" s="1"/>
  <c r="N266" i="1"/>
  <c r="O266" i="1" s="1"/>
  <c r="F266" i="1"/>
  <c r="M266" i="1" s="1"/>
  <c r="P265" i="1"/>
  <c r="Q265" i="1" s="1"/>
  <c r="N265" i="1"/>
  <c r="O265" i="1" s="1"/>
  <c r="F265" i="1"/>
  <c r="M265" i="1" s="1"/>
  <c r="P264" i="1"/>
  <c r="Q264" i="1" s="1"/>
  <c r="N264" i="1"/>
  <c r="O264" i="1" s="1"/>
  <c r="F264" i="1"/>
  <c r="M264" i="1" s="1"/>
  <c r="P263" i="1"/>
  <c r="Q263" i="1" s="1"/>
  <c r="N263" i="1"/>
  <c r="O263" i="1" s="1"/>
  <c r="P262" i="1"/>
  <c r="Q262" i="1" s="1"/>
  <c r="N262" i="1"/>
  <c r="O262" i="1" s="1"/>
  <c r="F262" i="1"/>
  <c r="M262" i="1" s="1"/>
  <c r="P261" i="1"/>
  <c r="Q261" i="1" s="1"/>
  <c r="N261" i="1"/>
  <c r="O261" i="1" s="1"/>
  <c r="P260" i="1"/>
  <c r="Q260" i="1" s="1"/>
  <c r="N260" i="1"/>
  <c r="O260" i="1" s="1"/>
  <c r="P259" i="1"/>
  <c r="Q259" i="1" s="1"/>
  <c r="N259" i="1"/>
  <c r="O259" i="1" s="1"/>
  <c r="F259" i="1"/>
  <c r="M259" i="1" s="1"/>
  <c r="P258" i="1"/>
  <c r="Q258" i="1" s="1"/>
  <c r="N258" i="1"/>
  <c r="O258" i="1" s="1"/>
  <c r="P257" i="1"/>
  <c r="Q257" i="1" s="1"/>
  <c r="N257" i="1"/>
  <c r="O257" i="1" s="1"/>
  <c r="P254" i="1"/>
  <c r="Q254" i="1" s="1"/>
  <c r="N254" i="1"/>
  <c r="O254" i="1" s="1"/>
  <c r="F254" i="1"/>
  <c r="M254" i="1" s="1"/>
  <c r="P253" i="1"/>
  <c r="Q253" i="1" s="1"/>
  <c r="N253" i="1"/>
  <c r="O253" i="1" s="1"/>
  <c r="P252" i="1"/>
  <c r="Q252" i="1" s="1"/>
  <c r="N252" i="1"/>
  <c r="O252" i="1" s="1"/>
  <c r="P251" i="1"/>
  <c r="Q251" i="1" s="1"/>
  <c r="N251" i="1"/>
  <c r="O251" i="1" s="1"/>
  <c r="F251" i="1"/>
  <c r="M251" i="1" s="1"/>
  <c r="P250" i="1"/>
  <c r="Q250" i="1" s="1"/>
  <c r="N250" i="1"/>
  <c r="O250" i="1" s="1"/>
  <c r="P249" i="1"/>
  <c r="Q249" i="1" s="1"/>
  <c r="N249" i="1"/>
  <c r="O249" i="1" s="1"/>
  <c r="P248" i="1"/>
  <c r="Q248" i="1" s="1"/>
  <c r="N248" i="1"/>
  <c r="O248" i="1" s="1"/>
  <c r="P247" i="1"/>
  <c r="Q247" i="1" s="1"/>
  <c r="N247" i="1"/>
  <c r="O247" i="1" s="1"/>
  <c r="P246" i="1"/>
  <c r="Q246" i="1" s="1"/>
  <c r="N246" i="1"/>
  <c r="O246" i="1" s="1"/>
  <c r="F246" i="1"/>
  <c r="M246" i="1" s="1"/>
  <c r="P245" i="1"/>
  <c r="Q245" i="1" s="1"/>
  <c r="N245" i="1"/>
  <c r="O245" i="1" s="1"/>
  <c r="P244" i="1"/>
  <c r="Q244" i="1" s="1"/>
  <c r="N244" i="1"/>
  <c r="O244" i="1" s="1"/>
  <c r="P243" i="1"/>
  <c r="Q243" i="1" s="1"/>
  <c r="N243" i="1"/>
  <c r="O243" i="1" s="1"/>
  <c r="F243" i="1"/>
  <c r="M243" i="1" s="1"/>
  <c r="P242" i="1"/>
  <c r="Q242" i="1" s="1"/>
  <c r="N242" i="1"/>
  <c r="O242" i="1" s="1"/>
  <c r="P241" i="1"/>
  <c r="Q241" i="1" s="1"/>
  <c r="N241" i="1"/>
  <c r="O241" i="1" s="1"/>
  <c r="P240" i="1"/>
  <c r="Q240" i="1" s="1"/>
  <c r="N240" i="1"/>
  <c r="O240" i="1" s="1"/>
  <c r="P239" i="1"/>
  <c r="Q239" i="1" s="1"/>
  <c r="N239" i="1"/>
  <c r="O239" i="1" s="1"/>
  <c r="P238" i="1"/>
  <c r="Q238" i="1" s="1"/>
  <c r="N238" i="1"/>
  <c r="O238" i="1" s="1"/>
  <c r="F238" i="1"/>
  <c r="M238" i="1" s="1"/>
  <c r="P237" i="1"/>
  <c r="Q237" i="1" s="1"/>
  <c r="N237" i="1"/>
  <c r="O237" i="1" s="1"/>
  <c r="P236" i="1"/>
  <c r="Q236" i="1" s="1"/>
  <c r="N236" i="1"/>
  <c r="O236" i="1" s="1"/>
  <c r="P235" i="1"/>
  <c r="Q235" i="1" s="1"/>
  <c r="N235" i="1"/>
  <c r="O235" i="1" s="1"/>
  <c r="F235" i="1"/>
  <c r="M235" i="1" s="1"/>
  <c r="P234" i="1"/>
  <c r="Q234" i="1" s="1"/>
  <c r="N234" i="1"/>
  <c r="O234" i="1" s="1"/>
  <c r="F234" i="1"/>
  <c r="M234" i="1" s="1"/>
  <c r="P233" i="1"/>
  <c r="Q233" i="1" s="1"/>
  <c r="N233" i="1"/>
  <c r="O233" i="1" s="1"/>
  <c r="P232" i="1"/>
  <c r="Q232" i="1" s="1"/>
  <c r="N232" i="1"/>
  <c r="O232" i="1" s="1"/>
  <c r="P231" i="1"/>
  <c r="Q231" i="1" s="1"/>
  <c r="N231" i="1"/>
  <c r="O231" i="1" s="1"/>
  <c r="P230" i="1"/>
  <c r="Q230" i="1" s="1"/>
  <c r="N230" i="1"/>
  <c r="O230" i="1" s="1"/>
  <c r="P229" i="1"/>
  <c r="Q229" i="1" s="1"/>
  <c r="N229" i="1"/>
  <c r="O229" i="1" s="1"/>
  <c r="P228" i="1"/>
  <c r="Q228" i="1" s="1"/>
  <c r="N228" i="1"/>
  <c r="O228" i="1" s="1"/>
  <c r="P227" i="1"/>
  <c r="Q227" i="1" s="1"/>
  <c r="N227" i="1"/>
  <c r="O227" i="1" s="1"/>
  <c r="P226" i="1"/>
  <c r="Q226" i="1" s="1"/>
  <c r="N226" i="1"/>
  <c r="O226" i="1" s="1"/>
  <c r="P225" i="1"/>
  <c r="Q225" i="1" s="1"/>
  <c r="N225" i="1"/>
  <c r="O225" i="1" s="1"/>
  <c r="P224" i="1"/>
  <c r="Q224" i="1" s="1"/>
  <c r="N224" i="1"/>
  <c r="O224" i="1" s="1"/>
  <c r="P223" i="1"/>
  <c r="Q223" i="1" s="1"/>
  <c r="O223" i="1"/>
  <c r="P222" i="1"/>
  <c r="Q222" i="1" s="1"/>
  <c r="N222" i="1"/>
  <c r="O222" i="1" s="1"/>
  <c r="F222" i="1"/>
  <c r="M222" i="1" s="1"/>
  <c r="P221" i="1"/>
  <c r="Q221" i="1" s="1"/>
  <c r="N221" i="1"/>
  <c r="O221" i="1" s="1"/>
  <c r="F221" i="1"/>
  <c r="M221" i="1" s="1"/>
  <c r="P220" i="1"/>
  <c r="Q220" i="1" s="1"/>
  <c r="N220" i="1"/>
  <c r="O220" i="1" s="1"/>
  <c r="P219" i="1"/>
  <c r="Q219" i="1" s="1"/>
  <c r="N219" i="1"/>
  <c r="O219" i="1" s="1"/>
  <c r="F218" i="1"/>
  <c r="M218" i="1" s="1"/>
  <c r="P216" i="1"/>
  <c r="Q216" i="1" s="1"/>
  <c r="N216" i="1"/>
  <c r="O216" i="1" s="1"/>
  <c r="P215" i="1"/>
  <c r="Q215" i="1" s="1"/>
  <c r="N215" i="1"/>
  <c r="O215" i="1" s="1"/>
  <c r="F215" i="1"/>
  <c r="M215" i="1" s="1"/>
  <c r="P214" i="1"/>
  <c r="Q214" i="1" s="1"/>
  <c r="N214" i="1"/>
  <c r="O214" i="1" s="1"/>
  <c r="P213" i="1"/>
  <c r="Q213" i="1" s="1"/>
  <c r="N213" i="1"/>
  <c r="O213" i="1" s="1"/>
  <c r="P212" i="1"/>
  <c r="Q212" i="1" s="1"/>
  <c r="N212" i="1"/>
  <c r="O212" i="1" s="1"/>
  <c r="P211" i="1"/>
  <c r="Q211" i="1" s="1"/>
  <c r="N211" i="1"/>
  <c r="O211" i="1" s="1"/>
  <c r="P210" i="1"/>
  <c r="Q210" i="1" s="1"/>
  <c r="N210" i="1"/>
  <c r="O210" i="1" s="1"/>
  <c r="F210" i="1"/>
  <c r="M210" i="1" s="1"/>
  <c r="P209" i="1"/>
  <c r="Q209" i="1" s="1"/>
  <c r="N209" i="1"/>
  <c r="O209" i="1" s="1"/>
  <c r="F209" i="1"/>
  <c r="M209" i="1" s="1"/>
  <c r="P208" i="1"/>
  <c r="Q208" i="1" s="1"/>
  <c r="N208" i="1"/>
  <c r="O208" i="1" s="1"/>
  <c r="P207" i="1"/>
  <c r="Q207" i="1" s="1"/>
  <c r="N207" i="1"/>
  <c r="O207" i="1" s="1"/>
  <c r="P206" i="1"/>
  <c r="Q206" i="1" s="1"/>
  <c r="N206" i="1"/>
  <c r="O206" i="1" s="1"/>
  <c r="P205" i="1"/>
  <c r="Q205" i="1" s="1"/>
  <c r="N205" i="1"/>
  <c r="O205" i="1" s="1"/>
  <c r="P204" i="1"/>
  <c r="Q204" i="1" s="1"/>
  <c r="N204" i="1"/>
  <c r="O204" i="1" s="1"/>
  <c r="P203" i="1"/>
  <c r="Q203" i="1" s="1"/>
  <c r="N203" i="1"/>
  <c r="O203" i="1" s="1"/>
  <c r="P202" i="1"/>
  <c r="Q202" i="1" s="1"/>
  <c r="N202" i="1"/>
  <c r="O202" i="1" s="1"/>
  <c r="P201" i="1"/>
  <c r="Q201" i="1" s="1"/>
  <c r="N201" i="1"/>
  <c r="O201" i="1" s="1"/>
  <c r="P200" i="1"/>
  <c r="Q200" i="1" s="1"/>
  <c r="N200" i="1"/>
  <c r="O200" i="1" s="1"/>
  <c r="F200" i="1"/>
  <c r="M200" i="1" s="1"/>
  <c r="P199" i="1"/>
  <c r="Q199" i="1" s="1"/>
  <c r="N199" i="1"/>
  <c r="O199" i="1" s="1"/>
  <c r="P198" i="1"/>
  <c r="Q198" i="1" s="1"/>
  <c r="N198" i="1"/>
  <c r="O198" i="1" s="1"/>
  <c r="P197" i="1"/>
  <c r="Q197" i="1" s="1"/>
  <c r="N197" i="1"/>
  <c r="O197" i="1" s="1"/>
  <c r="F197" i="1"/>
  <c r="M197" i="1" s="1"/>
  <c r="P196" i="1"/>
  <c r="Q196" i="1" s="1"/>
  <c r="N196" i="1"/>
  <c r="O196" i="1" s="1"/>
  <c r="P195" i="1"/>
  <c r="Q195" i="1" s="1"/>
  <c r="N195" i="1"/>
  <c r="O195" i="1" s="1"/>
  <c r="P194" i="1"/>
  <c r="Q194" i="1" s="1"/>
  <c r="N194" i="1"/>
  <c r="O194" i="1" s="1"/>
  <c r="P193" i="1"/>
  <c r="Q193" i="1" s="1"/>
  <c r="N193" i="1"/>
  <c r="O193" i="1" s="1"/>
  <c r="P192" i="1"/>
  <c r="Q192" i="1" s="1"/>
  <c r="N192" i="1"/>
  <c r="O192" i="1" s="1"/>
  <c r="P191" i="1"/>
  <c r="Q191" i="1" s="1"/>
  <c r="N191" i="1"/>
  <c r="O191" i="1" s="1"/>
  <c r="P190" i="1"/>
  <c r="Q190" i="1" s="1"/>
  <c r="N190" i="1"/>
  <c r="O190" i="1" s="1"/>
  <c r="F190" i="1"/>
  <c r="M190" i="1" s="1"/>
  <c r="P189" i="1"/>
  <c r="Q189" i="1" s="1"/>
  <c r="N189" i="1"/>
  <c r="O189" i="1" s="1"/>
  <c r="P188" i="1"/>
  <c r="Q188" i="1" s="1"/>
  <c r="N188" i="1"/>
  <c r="O188" i="1" s="1"/>
  <c r="P187" i="1"/>
  <c r="Q187" i="1" s="1"/>
  <c r="N187" i="1"/>
  <c r="O187" i="1" s="1"/>
  <c r="F187" i="1"/>
  <c r="M187" i="1" s="1"/>
  <c r="P186" i="1"/>
  <c r="Q186" i="1" s="1"/>
  <c r="N186" i="1"/>
  <c r="O186" i="1" s="1"/>
  <c r="F186" i="1"/>
  <c r="M186" i="1" s="1"/>
  <c r="P185" i="1"/>
  <c r="Q185" i="1" s="1"/>
  <c r="N185" i="1"/>
  <c r="O185" i="1" s="1"/>
  <c r="P184" i="1"/>
  <c r="Q184" i="1" s="1"/>
  <c r="N184" i="1"/>
  <c r="O184" i="1" s="1"/>
  <c r="F184" i="1"/>
  <c r="M184" i="1" s="1"/>
  <c r="P183" i="1"/>
  <c r="Q183" i="1" s="1"/>
  <c r="N183" i="1"/>
  <c r="O183" i="1" s="1"/>
  <c r="P182" i="1"/>
  <c r="Q182" i="1" s="1"/>
  <c r="N182" i="1"/>
  <c r="O182" i="1" s="1"/>
  <c r="F182" i="1"/>
  <c r="M182" i="1" s="1"/>
  <c r="P181" i="1"/>
  <c r="Q181" i="1" s="1"/>
  <c r="N181" i="1"/>
  <c r="O181" i="1" s="1"/>
  <c r="F181" i="1"/>
  <c r="M181" i="1" s="1"/>
  <c r="P180" i="1"/>
  <c r="Q180" i="1" s="1"/>
  <c r="N180" i="1"/>
  <c r="O180" i="1" s="1"/>
  <c r="P179" i="1"/>
  <c r="Q179" i="1" s="1"/>
  <c r="N179" i="1"/>
  <c r="O179" i="1" s="1"/>
  <c r="P178" i="1"/>
  <c r="Q178" i="1" s="1"/>
  <c r="N178" i="1"/>
  <c r="O178" i="1" s="1"/>
  <c r="P177" i="1"/>
  <c r="Q177" i="1" s="1"/>
  <c r="N177" i="1"/>
  <c r="O177" i="1" s="1"/>
  <c r="P176" i="1"/>
  <c r="Q176" i="1" s="1"/>
  <c r="N176" i="1"/>
  <c r="O176" i="1" s="1"/>
  <c r="P175" i="1"/>
  <c r="Q175" i="1" s="1"/>
  <c r="N175" i="1"/>
  <c r="O175" i="1" s="1"/>
  <c r="P174" i="1"/>
  <c r="Q174" i="1" s="1"/>
  <c r="N174" i="1"/>
  <c r="O174" i="1" s="1"/>
  <c r="P173" i="1"/>
  <c r="Q173" i="1" s="1"/>
  <c r="N173" i="1"/>
  <c r="O173" i="1" s="1"/>
  <c r="P172" i="1"/>
  <c r="Q172" i="1" s="1"/>
  <c r="N172" i="1"/>
  <c r="O172" i="1" s="1"/>
  <c r="P171" i="1"/>
  <c r="Q171" i="1" s="1"/>
  <c r="N171" i="1"/>
  <c r="O171" i="1" s="1"/>
  <c r="P170" i="1"/>
  <c r="Q170" i="1" s="1"/>
  <c r="N170" i="1"/>
  <c r="O170" i="1" s="1"/>
  <c r="P169" i="1"/>
  <c r="Q169" i="1" s="1"/>
  <c r="N169" i="1"/>
  <c r="O169" i="1" s="1"/>
  <c r="P168" i="1"/>
  <c r="Q168" i="1" s="1"/>
  <c r="N168" i="1"/>
  <c r="O168" i="1" s="1"/>
  <c r="P167" i="1"/>
  <c r="Q167" i="1" s="1"/>
  <c r="N167" i="1"/>
  <c r="O167" i="1" s="1"/>
  <c r="P166" i="1"/>
  <c r="Q166" i="1" s="1"/>
  <c r="N166" i="1"/>
  <c r="O166" i="1" s="1"/>
  <c r="P165" i="1"/>
  <c r="Q165" i="1" s="1"/>
  <c r="N165" i="1"/>
  <c r="O165" i="1" s="1"/>
  <c r="P164" i="1"/>
  <c r="Q164" i="1" s="1"/>
  <c r="N164" i="1"/>
  <c r="O164" i="1" s="1"/>
  <c r="P163" i="1"/>
  <c r="Q163" i="1" s="1"/>
  <c r="N163" i="1"/>
  <c r="O163" i="1" s="1"/>
  <c r="P160" i="1"/>
  <c r="Q160" i="1" s="1"/>
  <c r="N160" i="1"/>
  <c r="O160" i="1" s="1"/>
  <c r="P159" i="1"/>
  <c r="Q159" i="1" s="1"/>
  <c r="N159" i="1"/>
  <c r="O159" i="1" s="1"/>
  <c r="P139" i="1"/>
  <c r="Q139" i="1" s="1"/>
  <c r="O139" i="1"/>
  <c r="P138" i="1"/>
  <c r="Q138" i="1" s="1"/>
  <c r="N138" i="1"/>
  <c r="O138" i="1" s="1"/>
  <c r="P137" i="1"/>
  <c r="Q137" i="1" s="1"/>
  <c r="N137" i="1"/>
  <c r="O137" i="1" s="1"/>
  <c r="P136" i="1"/>
  <c r="Q136" i="1" s="1"/>
  <c r="N136" i="1"/>
  <c r="O136" i="1" s="1"/>
  <c r="P135" i="1"/>
  <c r="Q135" i="1" s="1"/>
  <c r="O135" i="1"/>
  <c r="P134" i="1"/>
  <c r="Q134" i="1" s="1"/>
  <c r="N134" i="1"/>
  <c r="O134" i="1" s="1"/>
  <c r="P133" i="1"/>
  <c r="Q133" i="1" s="1"/>
  <c r="N133" i="1"/>
  <c r="O133" i="1" s="1"/>
  <c r="P132" i="1"/>
  <c r="Q132" i="1" s="1"/>
  <c r="N132" i="1"/>
  <c r="O132" i="1" s="1"/>
  <c r="P131" i="1"/>
  <c r="Q131" i="1" s="1"/>
  <c r="N131" i="1"/>
  <c r="O131" i="1" s="1"/>
  <c r="P130" i="1"/>
  <c r="Q130" i="1" s="1"/>
  <c r="N130" i="1"/>
  <c r="O130" i="1" s="1"/>
  <c r="P125" i="1"/>
  <c r="Q125" i="1" s="1"/>
  <c r="N125" i="1"/>
  <c r="O125" i="1" s="1"/>
  <c r="P124" i="1"/>
  <c r="Q124" i="1" s="1"/>
  <c r="N124" i="1"/>
  <c r="O124" i="1" s="1"/>
  <c r="P123" i="1"/>
  <c r="Q123" i="1" s="1"/>
  <c r="N123" i="1"/>
  <c r="O123" i="1" s="1"/>
  <c r="P122" i="1"/>
  <c r="Q122" i="1" s="1"/>
  <c r="N122" i="1"/>
  <c r="O122" i="1" s="1"/>
  <c r="P121" i="1"/>
  <c r="Q121" i="1" s="1"/>
  <c r="N121" i="1"/>
  <c r="O121" i="1" s="1"/>
  <c r="P120" i="1"/>
  <c r="Q120" i="1" s="1"/>
  <c r="N120" i="1"/>
  <c r="O120" i="1" s="1"/>
  <c r="P119" i="1"/>
  <c r="Q119" i="1" s="1"/>
  <c r="N119" i="1"/>
  <c r="O119" i="1" s="1"/>
  <c r="P118" i="1"/>
  <c r="Q118" i="1" s="1"/>
  <c r="N118" i="1"/>
  <c r="O118" i="1" s="1"/>
  <c r="P117" i="1"/>
  <c r="Q117" i="1" s="1"/>
  <c r="N117" i="1"/>
  <c r="O117" i="1" s="1"/>
  <c r="P116" i="1"/>
  <c r="Q116" i="1" s="1"/>
  <c r="N116" i="1"/>
  <c r="O116" i="1" s="1"/>
  <c r="P115" i="1"/>
  <c r="Q115" i="1" s="1"/>
  <c r="N115" i="1"/>
  <c r="O115" i="1" s="1"/>
  <c r="P114" i="1"/>
  <c r="Q114" i="1" s="1"/>
  <c r="N114" i="1"/>
  <c r="O114" i="1" s="1"/>
  <c r="P113" i="1"/>
  <c r="Q113" i="1" s="1"/>
  <c r="N113" i="1"/>
  <c r="O113" i="1" s="1"/>
  <c r="P112" i="1"/>
  <c r="Q112" i="1" s="1"/>
  <c r="N112" i="1"/>
  <c r="O112" i="1" s="1"/>
  <c r="P111" i="1"/>
  <c r="Q111" i="1" s="1"/>
  <c r="N111" i="1"/>
  <c r="O111" i="1" s="1"/>
  <c r="P110" i="1"/>
  <c r="Q110" i="1" s="1"/>
  <c r="N110" i="1"/>
  <c r="O110" i="1" s="1"/>
  <c r="P109" i="1"/>
  <c r="Q109" i="1" s="1"/>
  <c r="N109" i="1"/>
  <c r="O109" i="1" s="1"/>
  <c r="P108" i="1"/>
  <c r="Q108" i="1" s="1"/>
  <c r="N108" i="1"/>
  <c r="O108" i="1" s="1"/>
  <c r="P107" i="1"/>
  <c r="Q107" i="1" s="1"/>
  <c r="N107" i="1"/>
  <c r="O107" i="1" s="1"/>
  <c r="P106" i="1"/>
  <c r="Q106" i="1" s="1"/>
  <c r="N106" i="1"/>
  <c r="O106" i="1" s="1"/>
  <c r="P105" i="1"/>
  <c r="Q105" i="1" s="1"/>
  <c r="N105" i="1"/>
  <c r="O105" i="1" s="1"/>
  <c r="P104" i="1"/>
  <c r="Q104" i="1" s="1"/>
  <c r="N104" i="1"/>
  <c r="O104" i="1" s="1"/>
  <c r="P103" i="1"/>
  <c r="Q103" i="1" s="1"/>
  <c r="N103" i="1"/>
  <c r="O103" i="1" s="1"/>
  <c r="P102" i="1"/>
  <c r="Q102" i="1" s="1"/>
  <c r="N102" i="1"/>
  <c r="O102" i="1" s="1"/>
  <c r="P101" i="1"/>
  <c r="Q101" i="1" s="1"/>
  <c r="N101" i="1"/>
  <c r="O101" i="1" s="1"/>
  <c r="P100" i="1"/>
  <c r="Q100" i="1" s="1"/>
  <c r="N100" i="1"/>
  <c r="O100" i="1" s="1"/>
  <c r="P99" i="1"/>
  <c r="Q99" i="1" s="1"/>
  <c r="N99" i="1"/>
  <c r="O99" i="1" s="1"/>
  <c r="P98" i="1"/>
  <c r="Q98" i="1" s="1"/>
  <c r="N98" i="1"/>
  <c r="O98" i="1" s="1"/>
  <c r="P97" i="1"/>
  <c r="Q97" i="1" s="1"/>
  <c r="N97" i="1"/>
  <c r="O97" i="1" s="1"/>
  <c r="P96" i="1"/>
  <c r="Q96" i="1" s="1"/>
  <c r="N96" i="1"/>
  <c r="O96" i="1" s="1"/>
  <c r="P95" i="1"/>
  <c r="Q95" i="1" s="1"/>
  <c r="N95" i="1"/>
  <c r="O95" i="1" s="1"/>
  <c r="P94" i="1"/>
  <c r="Q94" i="1" s="1"/>
  <c r="N94" i="1"/>
  <c r="O94" i="1" s="1"/>
  <c r="P93" i="1"/>
  <c r="Q93" i="1" s="1"/>
  <c r="N93" i="1"/>
  <c r="O93" i="1" s="1"/>
  <c r="P92" i="1"/>
  <c r="Q92" i="1" s="1"/>
  <c r="N92" i="1"/>
  <c r="O92" i="1" s="1"/>
  <c r="P91" i="1"/>
  <c r="Q91" i="1" s="1"/>
  <c r="N91" i="1"/>
  <c r="O91" i="1" s="1"/>
  <c r="P90" i="1"/>
  <c r="Q90" i="1" s="1"/>
  <c r="N90" i="1"/>
  <c r="O90" i="1" s="1"/>
  <c r="P89" i="1"/>
  <c r="Q89" i="1" s="1"/>
  <c r="N89" i="1"/>
  <c r="O89" i="1" s="1"/>
  <c r="P88" i="1"/>
  <c r="Q88" i="1" s="1"/>
  <c r="N88" i="1"/>
  <c r="O88" i="1" s="1"/>
  <c r="P87" i="1"/>
  <c r="Q87" i="1" s="1"/>
  <c r="N87" i="1"/>
  <c r="O87" i="1" s="1"/>
  <c r="P86" i="1"/>
  <c r="Q86" i="1" s="1"/>
  <c r="N86" i="1"/>
  <c r="O86" i="1" s="1"/>
  <c r="P85" i="1"/>
  <c r="Q85" i="1" s="1"/>
  <c r="N85" i="1"/>
  <c r="O85" i="1" s="1"/>
  <c r="P84" i="1"/>
  <c r="Q84" i="1" s="1"/>
  <c r="N84" i="1"/>
  <c r="O84" i="1" s="1"/>
  <c r="P83" i="1"/>
  <c r="Q83" i="1" s="1"/>
  <c r="N83" i="1"/>
  <c r="O83" i="1" s="1"/>
  <c r="P82" i="1"/>
  <c r="Q82" i="1" s="1"/>
  <c r="N82" i="1"/>
  <c r="O82" i="1" s="1"/>
  <c r="P81" i="1"/>
  <c r="Q81" i="1" s="1"/>
  <c r="N81" i="1"/>
  <c r="O81" i="1" s="1"/>
  <c r="P80" i="1"/>
  <c r="Q80" i="1" s="1"/>
  <c r="N80" i="1"/>
  <c r="O80" i="1" s="1"/>
  <c r="P79" i="1"/>
  <c r="Q79" i="1" s="1"/>
  <c r="N79" i="1"/>
  <c r="O79" i="1" s="1"/>
  <c r="P78" i="1"/>
  <c r="Q78" i="1" s="1"/>
  <c r="N78" i="1"/>
  <c r="O78" i="1" s="1"/>
  <c r="P77" i="1"/>
  <c r="Q77" i="1" s="1"/>
  <c r="N77" i="1"/>
  <c r="O77" i="1" s="1"/>
  <c r="P76" i="1"/>
  <c r="Q76" i="1" s="1"/>
  <c r="N76" i="1"/>
  <c r="O76" i="1" s="1"/>
  <c r="P75" i="1"/>
  <c r="Q75" i="1" s="1"/>
  <c r="N75" i="1"/>
  <c r="O75" i="1" s="1"/>
  <c r="P74" i="1"/>
  <c r="Q74" i="1" s="1"/>
  <c r="N74" i="1"/>
  <c r="P73" i="1"/>
  <c r="Q73" i="1" s="1"/>
  <c r="N73" i="1"/>
  <c r="O73" i="1" s="1"/>
  <c r="P72" i="1"/>
  <c r="Q72" i="1" s="1"/>
  <c r="N72" i="1"/>
  <c r="O72" i="1" s="1"/>
  <c r="P71" i="1"/>
  <c r="Q71" i="1" s="1"/>
  <c r="N71" i="1"/>
  <c r="O71" i="1" s="1"/>
  <c r="P70" i="1"/>
  <c r="Q70" i="1" s="1"/>
  <c r="N70" i="1"/>
  <c r="O70" i="1" s="1"/>
  <c r="P69" i="1"/>
  <c r="Q69" i="1" s="1"/>
  <c r="N69" i="1"/>
  <c r="O69" i="1" s="1"/>
  <c r="P68" i="1"/>
  <c r="Q68" i="1" s="1"/>
  <c r="N68" i="1"/>
  <c r="O68" i="1" s="1"/>
  <c r="P67" i="1"/>
  <c r="Q67" i="1" s="1"/>
  <c r="N67" i="1"/>
  <c r="O67" i="1" s="1"/>
  <c r="P66" i="1"/>
  <c r="Q66" i="1" s="1"/>
  <c r="N66" i="1"/>
  <c r="O66" i="1" s="1"/>
  <c r="P65" i="1"/>
  <c r="Q65" i="1" s="1"/>
  <c r="N65" i="1"/>
  <c r="O65" i="1" s="1"/>
  <c r="P64" i="1"/>
  <c r="Q64" i="1" s="1"/>
  <c r="N64" i="1"/>
  <c r="O64" i="1" s="1"/>
  <c r="P63" i="1"/>
  <c r="Q63" i="1" s="1"/>
  <c r="N63" i="1"/>
  <c r="O63" i="1" s="1"/>
  <c r="P62" i="1"/>
  <c r="Q62" i="1" s="1"/>
  <c r="N62" i="1"/>
  <c r="O62" i="1" s="1"/>
  <c r="P61" i="1"/>
  <c r="Q61" i="1" s="1"/>
  <c r="N61" i="1"/>
  <c r="O61" i="1" s="1"/>
  <c r="P60" i="1"/>
  <c r="Q60" i="1" s="1"/>
  <c r="N60" i="1"/>
  <c r="O60" i="1" s="1"/>
  <c r="P59" i="1"/>
  <c r="Q59" i="1" s="1"/>
  <c r="N59" i="1"/>
  <c r="O59" i="1" s="1"/>
  <c r="P58" i="1"/>
  <c r="Q58" i="1" s="1"/>
  <c r="N58" i="1"/>
  <c r="O58" i="1" s="1"/>
  <c r="P57" i="1"/>
  <c r="Q57" i="1" s="1"/>
  <c r="N57" i="1"/>
  <c r="O57" i="1" s="1"/>
  <c r="P56" i="1"/>
  <c r="Q56" i="1" s="1"/>
  <c r="N56" i="1"/>
  <c r="O56" i="1" s="1"/>
  <c r="P55" i="1"/>
  <c r="Q55" i="1" s="1"/>
  <c r="N55" i="1"/>
  <c r="O55" i="1" s="1"/>
  <c r="P54" i="1"/>
  <c r="Q54" i="1" s="1"/>
  <c r="N54" i="1"/>
  <c r="O54" i="1" s="1"/>
  <c r="P53" i="1"/>
  <c r="Q53" i="1" s="1"/>
  <c r="N53" i="1"/>
  <c r="O53" i="1" s="1"/>
  <c r="P52" i="1"/>
  <c r="Q52" i="1" s="1"/>
  <c r="N52" i="1"/>
  <c r="O52" i="1" s="1"/>
  <c r="P51" i="1"/>
  <c r="Q51" i="1" s="1"/>
  <c r="N51" i="1"/>
  <c r="O51" i="1" s="1"/>
  <c r="P50" i="1"/>
  <c r="Q50" i="1" s="1"/>
  <c r="N50" i="1"/>
  <c r="O50" i="1" s="1"/>
  <c r="P49" i="1"/>
  <c r="Q49" i="1" s="1"/>
  <c r="N49" i="1"/>
  <c r="O49" i="1" s="1"/>
  <c r="P48" i="1"/>
  <c r="Q48" i="1" s="1"/>
  <c r="N48" i="1"/>
  <c r="O48" i="1" s="1"/>
  <c r="P47" i="1"/>
  <c r="Q47" i="1" s="1"/>
  <c r="N47" i="1"/>
  <c r="O47" i="1" s="1"/>
  <c r="P46" i="1"/>
  <c r="Q46" i="1" s="1"/>
  <c r="N46" i="1"/>
  <c r="O46" i="1" s="1"/>
  <c r="P45" i="1"/>
  <c r="Q45" i="1" s="1"/>
  <c r="N45" i="1"/>
  <c r="O45" i="1" s="1"/>
  <c r="P44" i="1"/>
  <c r="Q44" i="1" s="1"/>
  <c r="N44" i="1"/>
  <c r="O44" i="1" s="1"/>
  <c r="P43" i="1"/>
  <c r="Q43" i="1" s="1"/>
  <c r="N43" i="1"/>
  <c r="O43" i="1" s="1"/>
  <c r="P42" i="1"/>
  <c r="Q42" i="1" s="1"/>
  <c r="N42" i="1"/>
  <c r="O42" i="1" s="1"/>
  <c r="P41" i="1"/>
  <c r="Q41" i="1" s="1"/>
  <c r="N41" i="1"/>
  <c r="O41" i="1" s="1"/>
  <c r="P40" i="1"/>
  <c r="Q40" i="1" s="1"/>
  <c r="N40" i="1"/>
  <c r="O40" i="1" s="1"/>
  <c r="P39" i="1"/>
  <c r="Q39" i="1" s="1"/>
  <c r="N39" i="1"/>
  <c r="O39" i="1" s="1"/>
  <c r="P38" i="1"/>
  <c r="Q38" i="1" s="1"/>
  <c r="N38" i="1"/>
  <c r="O38" i="1" s="1"/>
  <c r="P37" i="1"/>
  <c r="Q37" i="1" s="1"/>
  <c r="N37" i="1"/>
  <c r="O37" i="1" s="1"/>
  <c r="N36" i="1"/>
  <c r="P34" i="1"/>
  <c r="Q34" i="1" s="1"/>
  <c r="N34" i="1"/>
  <c r="O34" i="1" s="1"/>
  <c r="P33" i="1"/>
  <c r="Q33" i="1" s="1"/>
  <c r="N33" i="1"/>
  <c r="O33" i="1" s="1"/>
  <c r="P32" i="1"/>
  <c r="Q32" i="1" s="1"/>
  <c r="N32" i="1"/>
  <c r="O32" i="1" s="1"/>
  <c r="P31" i="1"/>
  <c r="Q31" i="1" s="1"/>
  <c r="N31" i="1"/>
  <c r="O31" i="1" s="1"/>
  <c r="P30" i="1"/>
  <c r="Q30" i="1" s="1"/>
  <c r="N30" i="1"/>
  <c r="O30" i="1" s="1"/>
  <c r="P29" i="1"/>
  <c r="Q29" i="1" s="1"/>
  <c r="N29" i="1"/>
  <c r="O29" i="1" s="1"/>
  <c r="P28" i="1"/>
  <c r="Q28" i="1" s="1"/>
  <c r="N28" i="1"/>
  <c r="O28" i="1" s="1"/>
  <c r="P27" i="1"/>
  <c r="Q27" i="1" s="1"/>
  <c r="N27" i="1"/>
  <c r="O27" i="1" s="1"/>
  <c r="P26" i="1"/>
  <c r="Q26" i="1" s="1"/>
  <c r="N26" i="1"/>
  <c r="O26" i="1" s="1"/>
  <c r="P25" i="1"/>
  <c r="Q25" i="1" s="1"/>
  <c r="N25" i="1"/>
  <c r="O25" i="1" s="1"/>
  <c r="P24" i="1"/>
  <c r="Q24" i="1" s="1"/>
  <c r="N24" i="1"/>
  <c r="O24" i="1" s="1"/>
  <c r="P23" i="1"/>
  <c r="Q23" i="1" s="1"/>
  <c r="N23" i="1"/>
  <c r="O23" i="1" s="1"/>
  <c r="P22" i="1"/>
  <c r="Q22" i="1" s="1"/>
  <c r="N22" i="1"/>
  <c r="O22" i="1" s="1"/>
  <c r="P21" i="1"/>
  <c r="Q21" i="1" s="1"/>
  <c r="N21" i="1"/>
  <c r="O21" i="1" s="1"/>
  <c r="P20" i="1"/>
  <c r="Q20" i="1" s="1"/>
  <c r="N20" i="1"/>
  <c r="O20" i="1" s="1"/>
  <c r="P19" i="1"/>
  <c r="Q19" i="1" s="1"/>
  <c r="N19" i="1"/>
  <c r="O19" i="1" s="1"/>
  <c r="P18" i="1"/>
  <c r="Q18" i="1" s="1"/>
  <c r="N18" i="1"/>
  <c r="O18" i="1" s="1"/>
  <c r="P17" i="1"/>
  <c r="Q17" i="1" s="1"/>
  <c r="N17" i="1"/>
  <c r="O17" i="1" s="1"/>
  <c r="P16" i="1"/>
  <c r="Q16" i="1" s="1"/>
  <c r="N16" i="1"/>
  <c r="O16" i="1" s="1"/>
  <c r="P13" i="1"/>
  <c r="Q13" i="1" s="1"/>
  <c r="N13" i="1"/>
  <c r="O13" i="1" s="1"/>
  <c r="P12" i="1"/>
  <c r="Q12" i="1" s="1"/>
  <c r="N12" i="1"/>
  <c r="O12" i="1" s="1"/>
  <c r="P11" i="1"/>
  <c r="Q11" i="1" s="1"/>
  <c r="N11" i="1"/>
  <c r="O11" i="1" s="1"/>
  <c r="P10" i="1"/>
  <c r="Q10" i="1" s="1"/>
  <c r="N10" i="1"/>
  <c r="O10" i="1" s="1"/>
  <c r="P9" i="1"/>
  <c r="Q9" i="1" s="1"/>
  <c r="N9" i="1"/>
  <c r="O9" i="1" s="1"/>
  <c r="P8" i="1"/>
  <c r="Q8" i="1" s="1"/>
  <c r="N8" i="1"/>
  <c r="O8" i="1" s="1"/>
  <c r="P7" i="1"/>
  <c r="Q7" i="1" s="1"/>
  <c r="N7" i="1"/>
  <c r="O7" i="1" s="1"/>
  <c r="P6" i="1"/>
  <c r="Q6" i="1" s="1"/>
  <c r="N6" i="1"/>
  <c r="P5" i="1"/>
  <c r="Q5" i="1" s="1"/>
  <c r="O5" i="1"/>
  <c r="P4" i="1"/>
  <c r="Q4" i="1" s="1"/>
  <c r="O4" i="1"/>
  <c r="P3" i="1"/>
  <c r="Q3" i="1" s="1"/>
  <c r="L186" i="1" l="1"/>
  <c r="L235" i="1"/>
  <c r="L259" i="1"/>
  <c r="L325" i="1"/>
  <c r="L181" i="1"/>
  <c r="L184" i="1"/>
  <c r="L187" i="1"/>
  <c r="L190" i="1"/>
  <c r="L197" i="1"/>
  <c r="L215" i="1"/>
  <c r="L266" i="1"/>
  <c r="L283" i="1"/>
  <c r="L286" i="1"/>
  <c r="L289" i="1"/>
  <c r="L306" i="1"/>
  <c r="L124" i="1"/>
  <c r="L116" i="1"/>
  <c r="L108" i="1"/>
  <c r="L100" i="1"/>
  <c r="L92" i="1"/>
  <c r="L84" i="1"/>
  <c r="L76" i="1"/>
  <c r="L68" i="1"/>
  <c r="L60" i="1"/>
  <c r="L52" i="1"/>
  <c r="L44" i="1"/>
  <c r="L36" i="1"/>
  <c r="L27" i="1"/>
  <c r="L19" i="1"/>
  <c r="L10" i="1"/>
  <c r="L174" i="1"/>
  <c r="L166" i="1"/>
  <c r="L139" i="1"/>
  <c r="L262" i="1"/>
  <c r="L200" i="1"/>
  <c r="L246" i="1"/>
  <c r="L272" i="1"/>
  <c r="L275" i="1"/>
  <c r="L292" i="1"/>
  <c r="L333" i="1"/>
  <c r="L339" i="1"/>
  <c r="L123" i="1"/>
  <c r="L115" i="1"/>
  <c r="L107" i="1"/>
  <c r="L99" i="1"/>
  <c r="L91" i="1"/>
  <c r="L83" i="1"/>
  <c r="L75" i="1"/>
  <c r="L67" i="1"/>
  <c r="L59" i="1"/>
  <c r="L51" i="1"/>
  <c r="L43" i="1"/>
  <c r="L34" i="1"/>
  <c r="L26" i="1"/>
  <c r="L18" i="1"/>
  <c r="L9" i="1"/>
  <c r="L132" i="1"/>
  <c r="L173" i="1"/>
  <c r="L165" i="1"/>
  <c r="L138" i="1"/>
  <c r="L251" i="1"/>
  <c r="L322" i="1"/>
  <c r="L210" i="1"/>
  <c r="L234" i="1"/>
  <c r="L243" i="1"/>
  <c r="L264" i="1"/>
  <c r="L278" i="1"/>
  <c r="L281" i="1"/>
  <c r="L304" i="1"/>
  <c r="L122" i="1"/>
  <c r="L114" i="1"/>
  <c r="L106" i="1"/>
  <c r="L98" i="1"/>
  <c r="L90" i="1"/>
  <c r="L82" i="1"/>
  <c r="L74" i="1"/>
  <c r="L66" i="1"/>
  <c r="L58" i="1"/>
  <c r="L50" i="1"/>
  <c r="L42" i="1"/>
  <c r="L33" i="1"/>
  <c r="L25" i="1"/>
  <c r="L17" i="1"/>
  <c r="L8" i="1"/>
  <c r="L180" i="1"/>
  <c r="L172" i="1"/>
  <c r="L164" i="1"/>
  <c r="L137" i="1"/>
  <c r="L319" i="1"/>
  <c r="L182" i="1"/>
  <c r="L221" i="1"/>
  <c r="L267" i="1"/>
  <c r="L284" i="1"/>
  <c r="L290" i="1"/>
  <c r="L131" i="1"/>
  <c r="L121" i="1"/>
  <c r="L113" i="1"/>
  <c r="L105" i="1"/>
  <c r="L97" i="1"/>
  <c r="L89" i="1"/>
  <c r="L81" i="1"/>
  <c r="L73" i="1"/>
  <c r="L65" i="1"/>
  <c r="L57" i="1"/>
  <c r="L49" i="1"/>
  <c r="L41" i="1"/>
  <c r="L32" i="1"/>
  <c r="L24" i="1"/>
  <c r="L16" i="1"/>
  <c r="L7" i="1"/>
  <c r="L179" i="1"/>
  <c r="L171" i="1"/>
  <c r="L163" i="1"/>
  <c r="L136" i="1"/>
  <c r="L265" i="1"/>
  <c r="L282" i="1"/>
  <c r="L238" i="1"/>
  <c r="L270" i="1"/>
  <c r="L276" i="1"/>
  <c r="L293" i="1"/>
  <c r="L299" i="1"/>
  <c r="L310" i="1"/>
  <c r="L334" i="1"/>
  <c r="L337" i="1"/>
  <c r="L340" i="1"/>
  <c r="L130" i="1"/>
  <c r="L120" i="1"/>
  <c r="L112" i="1"/>
  <c r="L104" i="1"/>
  <c r="L96" i="1"/>
  <c r="L88" i="1"/>
  <c r="L80" i="1"/>
  <c r="L72" i="1"/>
  <c r="L64" i="1"/>
  <c r="L56" i="1"/>
  <c r="L48" i="1"/>
  <c r="L40" i="1"/>
  <c r="L31" i="1"/>
  <c r="L23" i="1"/>
  <c r="L15" i="1"/>
  <c r="L6" i="1"/>
  <c r="L178" i="1"/>
  <c r="L170" i="1"/>
  <c r="L162" i="1"/>
  <c r="L135" i="1"/>
  <c r="L254" i="1"/>
  <c r="L129" i="1"/>
  <c r="L119" i="1"/>
  <c r="L111" i="1"/>
  <c r="L103" i="1"/>
  <c r="L95" i="1"/>
  <c r="L87" i="1"/>
  <c r="L79" i="1"/>
  <c r="L71" i="1"/>
  <c r="L63" i="1"/>
  <c r="L55" i="1"/>
  <c r="L47" i="1"/>
  <c r="L39" i="1"/>
  <c r="L30" i="1"/>
  <c r="L22" i="1"/>
  <c r="L13" i="1"/>
  <c r="L5" i="1"/>
  <c r="L177" i="1"/>
  <c r="L169" i="1"/>
  <c r="L160" i="1"/>
  <c r="L134" i="1"/>
  <c r="L218" i="1"/>
  <c r="L288" i="1"/>
  <c r="L222" i="1"/>
  <c r="L291" i="1"/>
  <c r="L308" i="1"/>
  <c r="L127" i="1"/>
  <c r="L118" i="1"/>
  <c r="L110" i="1"/>
  <c r="L102" i="1"/>
  <c r="L94" i="1"/>
  <c r="L86" i="1"/>
  <c r="L78" i="1"/>
  <c r="L70" i="1"/>
  <c r="L62" i="1"/>
  <c r="L54" i="1"/>
  <c r="L46" i="1"/>
  <c r="L38" i="1"/>
  <c r="L29" i="1"/>
  <c r="L21" i="1"/>
  <c r="L12" i="1"/>
  <c r="L4" i="1"/>
  <c r="L176" i="1"/>
  <c r="L168" i="1"/>
  <c r="L159" i="1"/>
  <c r="L133" i="1"/>
  <c r="L209" i="1"/>
  <c r="L277" i="1"/>
  <c r="L280" i="1"/>
  <c r="L297" i="1"/>
  <c r="L300" i="1"/>
  <c r="L303" i="1"/>
  <c r="L311" i="1"/>
  <c r="L314" i="1"/>
  <c r="L317" i="1"/>
  <c r="L341" i="1"/>
  <c r="L125" i="1"/>
  <c r="L117" i="1"/>
  <c r="L109" i="1"/>
  <c r="L101" i="1"/>
  <c r="L93" i="1"/>
  <c r="L85" i="1"/>
  <c r="L77" i="1"/>
  <c r="L69" i="1"/>
  <c r="L61" i="1"/>
  <c r="L53" i="1"/>
  <c r="L45" i="1"/>
  <c r="L37" i="1"/>
  <c r="L28" i="1"/>
  <c r="L20" i="1"/>
  <c r="L11" i="1"/>
  <c r="L3" i="1"/>
  <c r="L175" i="1"/>
  <c r="L167" i="1"/>
  <c r="L158" i="1"/>
  <c r="F346" i="1"/>
  <c r="M346" i="1" s="1"/>
  <c r="F362" i="1"/>
  <c r="M362" i="1" s="1"/>
  <c r="F378" i="1"/>
  <c r="M378" i="1" s="1"/>
  <c r="F394" i="1"/>
  <c r="M394" i="1" s="1"/>
  <c r="F402" i="1"/>
  <c r="M402" i="1" s="1"/>
  <c r="F343" i="1"/>
  <c r="M343" i="1" s="1"/>
  <c r="F375" i="1"/>
  <c r="M375" i="1" s="1"/>
  <c r="F383" i="1"/>
  <c r="M383" i="1" s="1"/>
  <c r="F407" i="1"/>
  <c r="M407" i="1" s="1"/>
  <c r="F412" i="1"/>
  <c r="M412" i="1" s="1"/>
  <c r="F420" i="1"/>
  <c r="M420" i="1" s="1"/>
  <c r="F436" i="1"/>
  <c r="M436" i="1" s="1"/>
  <c r="F444" i="1"/>
  <c r="M444" i="1" s="1"/>
  <c r="F452" i="1"/>
  <c r="M452" i="1" s="1"/>
  <c r="F460" i="1"/>
  <c r="M460" i="1" s="1"/>
  <c r="F236" i="1"/>
  <c r="M236" i="1" s="1"/>
  <c r="F211" i="1"/>
  <c r="M211" i="1" s="1"/>
  <c r="F188" i="1"/>
  <c r="M188" i="1" s="1"/>
  <c r="F461" i="1"/>
  <c r="M461" i="1" s="1"/>
  <c r="F397" i="1"/>
  <c r="M397" i="1" s="1"/>
  <c r="F431" i="1"/>
  <c r="M431" i="1" s="1"/>
  <c r="F439" i="1"/>
  <c r="M439" i="1" s="1"/>
  <c r="F447" i="1"/>
  <c r="M447" i="1" s="1"/>
  <c r="F455" i="1"/>
  <c r="M455" i="1" s="1"/>
  <c r="F463" i="1"/>
  <c r="M463" i="1" s="1"/>
  <c r="F331" i="1"/>
  <c r="M331" i="1" s="1"/>
  <c r="F208" i="1"/>
  <c r="M208" i="1" s="1"/>
  <c r="F453" i="1"/>
  <c r="M453" i="1" s="1"/>
  <c r="F389" i="1"/>
  <c r="M389" i="1" s="1"/>
  <c r="F410" i="1"/>
  <c r="M410" i="1" s="1"/>
  <c r="F450" i="1"/>
  <c r="M450" i="1" s="1"/>
  <c r="F323" i="1"/>
  <c r="M323" i="1" s="1"/>
  <c r="F228" i="1"/>
  <c r="M228" i="1" s="1"/>
  <c r="F204" i="1"/>
  <c r="M204" i="1" s="1"/>
  <c r="F445" i="1"/>
  <c r="M445" i="1" s="1"/>
  <c r="F381" i="1"/>
  <c r="M381" i="1" s="1"/>
  <c r="F360" i="1"/>
  <c r="M360" i="1" s="1"/>
  <c r="F392" i="1"/>
  <c r="M392" i="1" s="1"/>
  <c r="F400" i="1"/>
  <c r="M400" i="1" s="1"/>
  <c r="F315" i="1"/>
  <c r="M315" i="1" s="1"/>
  <c r="F256" i="1"/>
  <c r="M256" i="1" s="1"/>
  <c r="F227" i="1"/>
  <c r="M227" i="1" s="1"/>
  <c r="F203" i="1"/>
  <c r="M203" i="1" s="1"/>
  <c r="F437" i="1"/>
  <c r="M437" i="1" s="1"/>
  <c r="F373" i="1"/>
  <c r="M373" i="1" s="1"/>
  <c r="F371" i="1"/>
  <c r="M371" i="1" s="1"/>
  <c r="F379" i="1"/>
  <c r="M379" i="1" s="1"/>
  <c r="F387" i="1"/>
  <c r="M387" i="1" s="1"/>
  <c r="F395" i="1"/>
  <c r="M395" i="1" s="1"/>
  <c r="F424" i="1"/>
  <c r="M424" i="1" s="1"/>
  <c r="F432" i="1"/>
  <c r="M432" i="1" s="1"/>
  <c r="F440" i="1"/>
  <c r="M440" i="1" s="1"/>
  <c r="F448" i="1"/>
  <c r="M448" i="1" s="1"/>
  <c r="F456" i="1"/>
  <c r="M456" i="1" s="1"/>
  <c r="F464" i="1"/>
  <c r="M464" i="1" s="1"/>
  <c r="F307" i="1"/>
  <c r="M307" i="1" s="1"/>
  <c r="F252" i="1"/>
  <c r="M252" i="1" s="1"/>
  <c r="F220" i="1"/>
  <c r="M220" i="1" s="1"/>
  <c r="F429" i="1"/>
  <c r="M429" i="1" s="1"/>
  <c r="F365" i="1"/>
  <c r="M365" i="1" s="1"/>
  <c r="F342" i="1"/>
  <c r="M342" i="1" s="1"/>
  <c r="F350" i="1"/>
  <c r="M350" i="1" s="1"/>
  <c r="F374" i="1"/>
  <c r="M374" i="1" s="1"/>
  <c r="F398" i="1"/>
  <c r="M398" i="1" s="1"/>
  <c r="F406" i="1"/>
  <c r="M406" i="1" s="1"/>
  <c r="F411" i="1"/>
  <c r="M411" i="1" s="1"/>
  <c r="F419" i="1"/>
  <c r="M419" i="1" s="1"/>
  <c r="F427" i="1"/>
  <c r="M427" i="1" s="1"/>
  <c r="F451" i="1"/>
  <c r="M451" i="1" s="1"/>
  <c r="F459" i="1"/>
  <c r="M459" i="1" s="1"/>
  <c r="F219" i="1"/>
  <c r="M219" i="1" s="1"/>
  <c r="F196" i="1"/>
  <c r="M196" i="1" s="1"/>
  <c r="F421" i="1"/>
  <c r="M421" i="1" s="1"/>
  <c r="F357" i="1"/>
  <c r="M357" i="1" s="1"/>
  <c r="F361" i="1"/>
  <c r="M361" i="1" s="1"/>
  <c r="F369" i="1"/>
  <c r="M369" i="1" s="1"/>
  <c r="F385" i="1"/>
  <c r="M385" i="1" s="1"/>
  <c r="F393" i="1"/>
  <c r="M393" i="1" s="1"/>
  <c r="F401" i="1"/>
  <c r="M401" i="1" s="1"/>
  <c r="F414" i="1"/>
  <c r="M414" i="1" s="1"/>
  <c r="F438" i="1"/>
  <c r="M438" i="1" s="1"/>
  <c r="F244" i="1"/>
  <c r="M244" i="1" s="1"/>
  <c r="F216" i="1"/>
  <c r="M216" i="1" s="1"/>
  <c r="F195" i="1"/>
  <c r="M195" i="1" s="1"/>
  <c r="F413" i="1"/>
  <c r="M413" i="1" s="1"/>
  <c r="F349" i="1"/>
  <c r="M349" i="1" s="1"/>
  <c r="F364" i="1"/>
  <c r="M364" i="1" s="1"/>
  <c r="F388" i="1"/>
  <c r="M388" i="1" s="1"/>
  <c r="F404" i="1"/>
  <c r="M404" i="1" s="1"/>
  <c r="F417" i="1"/>
  <c r="M417" i="1" s="1"/>
  <c r="F441" i="1"/>
  <c r="M441" i="1" s="1"/>
  <c r="F212" i="1"/>
  <c r="M212" i="1" s="1"/>
  <c r="F192" i="1"/>
  <c r="M192" i="1" s="1"/>
  <c r="F405" i="1"/>
  <c r="M405" i="1" s="1"/>
  <c r="F428" i="1"/>
  <c r="M428" i="1" s="1"/>
  <c r="F396" i="1"/>
  <c r="M396" i="1" s="1"/>
  <c r="F380" i="1"/>
  <c r="M380" i="1" s="1"/>
  <c r="F372" i="1"/>
  <c r="M372" i="1" s="1"/>
  <c r="F356" i="1"/>
  <c r="M356" i="1" s="1"/>
  <c r="F348" i="1"/>
  <c r="M348" i="1" s="1"/>
  <c r="F443" i="1"/>
  <c r="M443" i="1" s="1"/>
  <c r="F435" i="1"/>
  <c r="M435" i="1" s="1"/>
  <c r="F403" i="1"/>
  <c r="M403" i="1" s="1"/>
  <c r="F363" i="1"/>
  <c r="M363" i="1" s="1"/>
  <c r="F355" i="1"/>
  <c r="M355" i="1" s="1"/>
  <c r="F347" i="1"/>
  <c r="M347" i="1" s="1"/>
  <c r="M466" i="1"/>
  <c r="F458" i="1"/>
  <c r="M458" i="1" s="1"/>
  <c r="F442" i="1"/>
  <c r="M442" i="1" s="1"/>
  <c r="F434" i="1"/>
  <c r="M434" i="1" s="1"/>
  <c r="F426" i="1"/>
  <c r="M426" i="1" s="1"/>
  <c r="F418" i="1"/>
  <c r="M418" i="1" s="1"/>
  <c r="F386" i="1"/>
  <c r="M386" i="1" s="1"/>
  <c r="F370" i="1"/>
  <c r="M370" i="1" s="1"/>
  <c r="F354" i="1"/>
  <c r="M354" i="1" s="1"/>
  <c r="M465" i="1"/>
  <c r="F457" i="1"/>
  <c r="M457" i="1" s="1"/>
  <c r="F449" i="1"/>
  <c r="M449" i="1" s="1"/>
  <c r="F433" i="1"/>
  <c r="M433" i="1" s="1"/>
  <c r="F425" i="1"/>
  <c r="M425" i="1" s="1"/>
  <c r="F409" i="1"/>
  <c r="M409" i="1" s="1"/>
  <c r="F377" i="1"/>
  <c r="M377" i="1" s="1"/>
  <c r="F353" i="1"/>
  <c r="M353" i="1" s="1"/>
  <c r="F345" i="1"/>
  <c r="M345" i="1" s="1"/>
  <c r="F416" i="1"/>
  <c r="M416" i="1" s="1"/>
  <c r="F408" i="1"/>
  <c r="M408" i="1" s="1"/>
  <c r="F384" i="1"/>
  <c r="M384" i="1" s="1"/>
  <c r="F376" i="1"/>
  <c r="M376" i="1" s="1"/>
  <c r="F368" i="1"/>
  <c r="M368" i="1" s="1"/>
  <c r="F352" i="1"/>
  <c r="M352" i="1" s="1"/>
  <c r="F344" i="1"/>
  <c r="M344" i="1" s="1"/>
  <c r="F423" i="1"/>
  <c r="M423" i="1" s="1"/>
  <c r="F415" i="1"/>
  <c r="M415" i="1" s="1"/>
  <c r="F399" i="1"/>
  <c r="M399" i="1" s="1"/>
  <c r="F391" i="1"/>
  <c r="M391" i="1" s="1"/>
  <c r="F367" i="1"/>
  <c r="M367" i="1" s="1"/>
  <c r="F359" i="1"/>
  <c r="M359" i="1" s="1"/>
  <c r="F351" i="1"/>
  <c r="M351" i="1" s="1"/>
  <c r="F462" i="1"/>
  <c r="M462" i="1" s="1"/>
  <c r="F454" i="1"/>
  <c r="M454" i="1" s="1"/>
  <c r="F446" i="1"/>
  <c r="M446" i="1" s="1"/>
  <c r="F430" i="1"/>
  <c r="M430" i="1" s="1"/>
  <c r="F422" i="1"/>
  <c r="M422" i="1" s="1"/>
  <c r="F390" i="1"/>
  <c r="M390" i="1" s="1"/>
  <c r="F382" i="1"/>
  <c r="M382" i="1" s="1"/>
  <c r="F366" i="1"/>
  <c r="M366" i="1" s="1"/>
  <c r="F358" i="1"/>
  <c r="M358" i="1" s="1"/>
  <c r="F332" i="1"/>
  <c r="M332" i="1" s="1"/>
  <c r="F338" i="1"/>
  <c r="M338" i="1" s="1"/>
  <c r="F330" i="1"/>
  <c r="M330" i="1" s="1"/>
  <c r="F298" i="1"/>
  <c r="M298" i="1" s="1"/>
  <c r="F274" i="1"/>
  <c r="M274" i="1" s="1"/>
  <c r="F258" i="1"/>
  <c r="M258" i="1" s="1"/>
  <c r="F250" i="1"/>
  <c r="M250" i="1" s="1"/>
  <c r="F242" i="1"/>
  <c r="M242" i="1" s="1"/>
  <c r="F226" i="1"/>
  <c r="M226" i="1" s="1"/>
  <c r="F202" i="1"/>
  <c r="M202" i="1" s="1"/>
  <c r="F194" i="1"/>
  <c r="M194" i="1" s="1"/>
  <c r="F324" i="1"/>
  <c r="M324" i="1" s="1"/>
  <c r="F329" i="1"/>
  <c r="M329" i="1" s="1"/>
  <c r="F321" i="1"/>
  <c r="M321" i="1" s="1"/>
  <c r="F313" i="1"/>
  <c r="M313" i="1" s="1"/>
  <c r="F305" i="1"/>
  <c r="M305" i="1" s="1"/>
  <c r="F273" i="1"/>
  <c r="M273" i="1" s="1"/>
  <c r="F257" i="1"/>
  <c r="M257" i="1" s="1"/>
  <c r="F249" i="1"/>
  <c r="M249" i="1" s="1"/>
  <c r="F241" i="1"/>
  <c r="M241" i="1" s="1"/>
  <c r="F233" i="1"/>
  <c r="M233" i="1" s="1"/>
  <c r="F225" i="1"/>
  <c r="M225" i="1" s="1"/>
  <c r="F201" i="1"/>
  <c r="M201" i="1" s="1"/>
  <c r="F193" i="1"/>
  <c r="M193" i="1" s="1"/>
  <c r="F185" i="1"/>
  <c r="M185" i="1" s="1"/>
  <c r="F316" i="1"/>
  <c r="M316" i="1" s="1"/>
  <c r="F336" i="1"/>
  <c r="M336" i="1" s="1"/>
  <c r="F328" i="1"/>
  <c r="M328" i="1" s="1"/>
  <c r="F320" i="1"/>
  <c r="M320" i="1" s="1"/>
  <c r="F312" i="1"/>
  <c r="M312" i="1" s="1"/>
  <c r="F296" i="1"/>
  <c r="M296" i="1" s="1"/>
  <c r="F248" i="1"/>
  <c r="M248" i="1" s="1"/>
  <c r="F240" i="1"/>
  <c r="M240" i="1" s="1"/>
  <c r="F232" i="1"/>
  <c r="M232" i="1" s="1"/>
  <c r="F224" i="1"/>
  <c r="M224" i="1" s="1"/>
  <c r="F335" i="1"/>
  <c r="M335" i="1" s="1"/>
  <c r="F327" i="1"/>
  <c r="M327" i="1" s="1"/>
  <c r="F295" i="1"/>
  <c r="M295" i="1" s="1"/>
  <c r="F287" i="1"/>
  <c r="M287" i="1" s="1"/>
  <c r="F279" i="1"/>
  <c r="M279" i="1" s="1"/>
  <c r="F271" i="1"/>
  <c r="M271" i="1" s="1"/>
  <c r="F263" i="1"/>
  <c r="M263" i="1" s="1"/>
  <c r="F247" i="1"/>
  <c r="M247" i="1" s="1"/>
  <c r="F239" i="1"/>
  <c r="M239" i="1" s="1"/>
  <c r="F231" i="1"/>
  <c r="M231" i="1" s="1"/>
  <c r="F223" i="1"/>
  <c r="M223" i="1" s="1"/>
  <c r="F207" i="1"/>
  <c r="M207" i="1" s="1"/>
  <c r="F199" i="1"/>
  <c r="M199" i="1" s="1"/>
  <c r="F191" i="1"/>
  <c r="M191" i="1" s="1"/>
  <c r="F183" i="1"/>
  <c r="M183" i="1" s="1"/>
  <c r="F260" i="1"/>
  <c r="M260" i="1" s="1"/>
  <c r="F326" i="1"/>
  <c r="M326" i="1" s="1"/>
  <c r="F318" i="1"/>
  <c r="M318" i="1" s="1"/>
  <c r="F302" i="1"/>
  <c r="M302" i="1" s="1"/>
  <c r="F294" i="1"/>
  <c r="M294" i="1" s="1"/>
  <c r="F230" i="1"/>
  <c r="M230" i="1" s="1"/>
  <c r="F214" i="1"/>
  <c r="M214" i="1" s="1"/>
  <c r="F206" i="1"/>
  <c r="M206" i="1" s="1"/>
  <c r="F198" i="1"/>
  <c r="M198" i="1" s="1"/>
  <c r="F268" i="1"/>
  <c r="M268" i="1" s="1"/>
  <c r="F309" i="1"/>
  <c r="M309" i="1" s="1"/>
  <c r="F301" i="1"/>
  <c r="M301" i="1" s="1"/>
  <c r="F285" i="1"/>
  <c r="M285" i="1" s="1"/>
  <c r="F269" i="1"/>
  <c r="M269" i="1" s="1"/>
  <c r="F261" i="1"/>
  <c r="M261" i="1" s="1"/>
  <c r="F253" i="1"/>
  <c r="M253" i="1" s="1"/>
  <c r="F245" i="1"/>
  <c r="M245" i="1" s="1"/>
  <c r="F237" i="1"/>
  <c r="M237" i="1" s="1"/>
  <c r="F229" i="1"/>
  <c r="M229" i="1" s="1"/>
  <c r="F213" i="1"/>
  <c r="M213" i="1" s="1"/>
  <c r="F205" i="1"/>
  <c r="M205" i="1" s="1"/>
  <c r="F189" i="1"/>
  <c r="M189" i="1" s="1"/>
  <c r="L245" i="1" l="1"/>
  <c r="L198" i="1"/>
  <c r="L260" i="1"/>
  <c r="L247" i="1"/>
  <c r="L224" i="1"/>
  <c r="L336" i="1"/>
  <c r="L249" i="1"/>
  <c r="L194" i="1"/>
  <c r="L330" i="1"/>
  <c r="L430" i="1"/>
  <c r="L399" i="1"/>
  <c r="L408" i="1"/>
  <c r="L449" i="1"/>
  <c r="L434" i="1"/>
  <c r="L435" i="1"/>
  <c r="L405" i="1"/>
  <c r="L349" i="1"/>
  <c r="L393" i="1"/>
  <c r="L459" i="1"/>
  <c r="L350" i="1"/>
  <c r="L456" i="1"/>
  <c r="L371" i="1"/>
  <c r="L392" i="1"/>
  <c r="L410" i="1"/>
  <c r="L439" i="1"/>
  <c r="L452" i="1"/>
  <c r="L343" i="1"/>
  <c r="L253" i="1"/>
  <c r="L206" i="1"/>
  <c r="L183" i="1"/>
  <c r="L263" i="1"/>
  <c r="L232" i="1"/>
  <c r="L316" i="1"/>
  <c r="L257" i="1"/>
  <c r="L202" i="1"/>
  <c r="L338" i="1"/>
  <c r="L446" i="1"/>
  <c r="L415" i="1"/>
  <c r="L416" i="1"/>
  <c r="L457" i="1"/>
  <c r="L442" i="1"/>
  <c r="L443" i="1"/>
  <c r="L192" i="1"/>
  <c r="L413" i="1"/>
  <c r="L385" i="1"/>
  <c r="L451" i="1"/>
  <c r="L342" i="1"/>
  <c r="L448" i="1"/>
  <c r="L373" i="1"/>
  <c r="L360" i="1"/>
  <c r="L389" i="1"/>
  <c r="L431" i="1"/>
  <c r="L444" i="1"/>
  <c r="L402" i="1"/>
  <c r="L261" i="1"/>
  <c r="L214" i="1"/>
  <c r="L191" i="1"/>
  <c r="L271" i="1"/>
  <c r="L240" i="1"/>
  <c r="L185" i="1"/>
  <c r="L273" i="1"/>
  <c r="L226" i="1"/>
  <c r="L332" i="1"/>
  <c r="L454" i="1"/>
  <c r="L423" i="1"/>
  <c r="L345" i="1"/>
  <c r="L465" i="1"/>
  <c r="L458" i="1"/>
  <c r="L348" i="1"/>
  <c r="L212" i="1"/>
  <c r="L195" i="1"/>
  <c r="L369" i="1"/>
  <c r="L427" i="1"/>
  <c r="L365" i="1"/>
  <c r="L440" i="1"/>
  <c r="L437" i="1"/>
  <c r="L381" i="1"/>
  <c r="L453" i="1"/>
  <c r="L397" i="1"/>
  <c r="L436" i="1"/>
  <c r="L394" i="1"/>
  <c r="L189" i="1"/>
  <c r="L269" i="1"/>
  <c r="L230" i="1"/>
  <c r="L199" i="1"/>
  <c r="L279" i="1"/>
  <c r="L248" i="1"/>
  <c r="L193" i="1"/>
  <c r="L305" i="1"/>
  <c r="L242" i="1"/>
  <c r="L358" i="1"/>
  <c r="L462" i="1"/>
  <c r="L344" i="1"/>
  <c r="L353" i="1"/>
  <c r="L354" i="1"/>
  <c r="L466" i="1"/>
  <c r="L356" i="1"/>
  <c r="L441" i="1"/>
  <c r="L216" i="1"/>
  <c r="L361" i="1"/>
  <c r="L419" i="1"/>
  <c r="L429" i="1"/>
  <c r="L432" i="1"/>
  <c r="L203" i="1"/>
  <c r="L445" i="1"/>
  <c r="L208" i="1"/>
  <c r="L461" i="1"/>
  <c r="L420" i="1"/>
  <c r="L378" i="1"/>
  <c r="L205" i="1"/>
  <c r="L285" i="1"/>
  <c r="L294" i="1"/>
  <c r="L207" i="1"/>
  <c r="L287" i="1"/>
  <c r="L296" i="1"/>
  <c r="L201" i="1"/>
  <c r="L313" i="1"/>
  <c r="L250" i="1"/>
  <c r="L366" i="1"/>
  <c r="L351" i="1"/>
  <c r="L352" i="1"/>
  <c r="L377" i="1"/>
  <c r="L370" i="1"/>
  <c r="L347" i="1"/>
  <c r="L372" i="1"/>
  <c r="L417" i="1"/>
  <c r="L244" i="1"/>
  <c r="L357" i="1"/>
  <c r="L411" i="1"/>
  <c r="L220" i="1"/>
  <c r="L424" i="1"/>
  <c r="L227" i="1"/>
  <c r="L204" i="1"/>
  <c r="L331" i="1"/>
  <c r="L188" i="1"/>
  <c r="L412" i="1"/>
  <c r="L362" i="1"/>
  <c r="L213" i="1"/>
  <c r="L301" i="1"/>
  <c r="L302" i="1"/>
  <c r="L223" i="1"/>
  <c r="L295" i="1"/>
  <c r="L312" i="1"/>
  <c r="L225" i="1"/>
  <c r="L321" i="1"/>
  <c r="L258" i="1"/>
  <c r="L382" i="1"/>
  <c r="L359" i="1"/>
  <c r="L368" i="1"/>
  <c r="L409" i="1"/>
  <c r="L386" i="1"/>
  <c r="L355" i="1"/>
  <c r="L380" i="1"/>
  <c r="L404" i="1"/>
  <c r="L438" i="1"/>
  <c r="L421" i="1"/>
  <c r="L406" i="1"/>
  <c r="L252" i="1"/>
  <c r="L395" i="1"/>
  <c r="L256" i="1"/>
  <c r="L228" i="1"/>
  <c r="L463" i="1"/>
  <c r="L211" i="1"/>
  <c r="L407" i="1"/>
  <c r="L346" i="1"/>
  <c r="L229" i="1"/>
  <c r="L309" i="1"/>
  <c r="L318" i="1"/>
  <c r="L231" i="1"/>
  <c r="L327" i="1"/>
  <c r="L320" i="1"/>
  <c r="L233" i="1"/>
  <c r="L329" i="1"/>
  <c r="L274" i="1"/>
  <c r="L390" i="1"/>
  <c r="L367" i="1"/>
  <c r="L376" i="1"/>
  <c r="L425" i="1"/>
  <c r="L418" i="1"/>
  <c r="L363" i="1"/>
  <c r="L396" i="1"/>
  <c r="L388" i="1"/>
  <c r="L414" i="1"/>
  <c r="L196" i="1"/>
  <c r="L398" i="1"/>
  <c r="L307" i="1"/>
  <c r="L387" i="1"/>
  <c r="L315" i="1"/>
  <c r="L323" i="1"/>
  <c r="L455" i="1"/>
  <c r="L236" i="1"/>
  <c r="L383" i="1"/>
  <c r="L237" i="1"/>
  <c r="L268" i="1"/>
  <c r="L326" i="1"/>
  <c r="L239" i="1"/>
  <c r="L335" i="1"/>
  <c r="L328" i="1"/>
  <c r="L241" i="1"/>
  <c r="L324" i="1"/>
  <c r="L298" i="1"/>
  <c r="L422" i="1"/>
  <c r="L391" i="1"/>
  <c r="L384" i="1"/>
  <c r="L433" i="1"/>
  <c r="L426" i="1"/>
  <c r="L403" i="1"/>
  <c r="L428" i="1"/>
  <c r="L364" i="1"/>
  <c r="L401" i="1"/>
  <c r="L219" i="1"/>
  <c r="L374" i="1"/>
  <c r="L464" i="1"/>
  <c r="L379" i="1"/>
  <c r="L400" i="1"/>
  <c r="L450" i="1"/>
  <c r="L447" i="1"/>
  <c r="L460" i="1"/>
  <c r="L37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29E84A8-A8C8-49C4-B542-930C5E6524D9}" keepAlive="1" name="Query - South African Reported Cases" description="Connection to the 'South African Reported Cases' query in the workbook." type="5" refreshedVersion="7" background="1" saveData="1">
    <dbPr connection="Provider=Microsoft.Mashup.OleDb.1;Data Source=$Workbook$;Location=&quot;South African Reported Cases&quot;;Extended Properties=&quot;&quot;" command="SELECT * FROM [South African Reported Cases]"/>
  </connection>
</connections>
</file>

<file path=xl/sharedStrings.xml><?xml version="1.0" encoding="utf-8"?>
<sst xmlns="http://schemas.openxmlformats.org/spreadsheetml/2006/main" count="1215" uniqueCount="97">
  <si>
    <t>Date Reported</t>
  </si>
  <si>
    <t xml:space="preserve">Yearly Week </t>
  </si>
  <si>
    <t>Epidemic Day</t>
  </si>
  <si>
    <t>Epidemic Week</t>
  </si>
  <si>
    <t>Discharge Rate</t>
  </si>
  <si>
    <t xml:space="preserve">Country Activity </t>
  </si>
  <si>
    <t>Epidemic Wave</t>
  </si>
  <si>
    <t>Week 4</t>
  </si>
  <si>
    <t>Week 5</t>
  </si>
  <si>
    <t>Week 6</t>
  </si>
  <si>
    <t>Week 7</t>
  </si>
  <si>
    <t>Week 8</t>
  </si>
  <si>
    <t>Week 9</t>
  </si>
  <si>
    <t>Week 10</t>
  </si>
  <si>
    <t>Week 1</t>
  </si>
  <si>
    <t>Week 11</t>
  </si>
  <si>
    <t>Week 2</t>
  </si>
  <si>
    <t>Week 12</t>
  </si>
  <si>
    <t>Week 3</t>
  </si>
  <si>
    <t>Week 13</t>
  </si>
  <si>
    <t>Week 14</t>
  </si>
  <si>
    <t>Week 15</t>
  </si>
  <si>
    <t>Week 16</t>
  </si>
  <si>
    <t>Week 17</t>
  </si>
  <si>
    <t>Week 18</t>
  </si>
  <si>
    <t>National Lockdown Level 4</t>
  </si>
  <si>
    <t>Week 19</t>
  </si>
  <si>
    <t>Week 20</t>
  </si>
  <si>
    <t>Week 21</t>
  </si>
  <si>
    <t>Week 22</t>
  </si>
  <si>
    <t>National Lock Down Level 3</t>
  </si>
  <si>
    <t>Week 23</t>
  </si>
  <si>
    <t>Week 24</t>
  </si>
  <si>
    <t>Week 25</t>
  </si>
  <si>
    <t>Week 26</t>
  </si>
  <si>
    <t>National Lock Down Level 3 Amended</t>
  </si>
  <si>
    <t>Week 27</t>
  </si>
  <si>
    <t>Week 28</t>
  </si>
  <si>
    <t>Week 29</t>
  </si>
  <si>
    <t>Week 30</t>
  </si>
  <si>
    <t>Week 31</t>
  </si>
  <si>
    <t>Week 32</t>
  </si>
  <si>
    <t>Week 33</t>
  </si>
  <si>
    <t>National Lock Down Level 2</t>
  </si>
  <si>
    <t>Week 34</t>
  </si>
  <si>
    <t>Week 35</t>
  </si>
  <si>
    <t>Week 36</t>
  </si>
  <si>
    <t>Week 37</t>
  </si>
  <si>
    <t>Week 38</t>
  </si>
  <si>
    <t>National Lock Down Level 1</t>
  </si>
  <si>
    <t>Week 39</t>
  </si>
  <si>
    <t>Week 40</t>
  </si>
  <si>
    <t>Week 41</t>
  </si>
  <si>
    <t>Week 42</t>
  </si>
  <si>
    <t>Week 43</t>
  </si>
  <si>
    <t>Week 44</t>
  </si>
  <si>
    <t>Week 45</t>
  </si>
  <si>
    <t>Week 46</t>
  </si>
  <si>
    <t>Week 47</t>
  </si>
  <si>
    <t>Week 48</t>
  </si>
  <si>
    <t>Week 49</t>
  </si>
  <si>
    <t>Week 50</t>
  </si>
  <si>
    <t>Week 51</t>
  </si>
  <si>
    <t>Week 52</t>
  </si>
  <si>
    <t>Week 53</t>
  </si>
  <si>
    <t>Week 54</t>
  </si>
  <si>
    <t>Week 55</t>
  </si>
  <si>
    <t>Week 56</t>
  </si>
  <si>
    <t>Week 57</t>
  </si>
  <si>
    <t>Week 58</t>
  </si>
  <si>
    <t>Week 59</t>
  </si>
  <si>
    <t>Week 60</t>
  </si>
  <si>
    <t>Week 61</t>
  </si>
  <si>
    <t>Week 62</t>
  </si>
  <si>
    <t>Week 63</t>
  </si>
  <si>
    <t>Week 64</t>
  </si>
  <si>
    <t>Week 65</t>
  </si>
  <si>
    <t>Week 66</t>
  </si>
  <si>
    <t>Week 67</t>
  </si>
  <si>
    <t>Week 68</t>
  </si>
  <si>
    <t>Week 69</t>
  </si>
  <si>
    <t>Week 70</t>
  </si>
  <si>
    <t>Cumulative_COVID-19_Discharged Alive (n)</t>
  </si>
  <si>
    <t>COVID-19_Hospital_Admitted_Cases (n)</t>
  </si>
  <si>
    <t>Cumulative_COVID-19_Hospital_Deaths (n)</t>
  </si>
  <si>
    <t>Cumulative_COVID-19_Discharged Alive (%)</t>
  </si>
  <si>
    <t>Cumulative_COVID-19_Hospital_Deaths (%)</t>
  </si>
  <si>
    <t>COVID-19_CFR</t>
  </si>
  <si>
    <t>Daily_COVID-19_Hospital_Discharge (n)</t>
  </si>
  <si>
    <t>Daily_COVID-19_Hospital_Deaths (n)</t>
  </si>
  <si>
    <t>Cumulative_COVID-19_Hospitalised_Cases (n)</t>
  </si>
  <si>
    <t>Cumulative_COVD-19_Hospitalised_Cases_Adj (n)</t>
  </si>
  <si>
    <t>Cumulative_COVID-19_Discharged Alive Adj (n)</t>
  </si>
  <si>
    <t>Cumulative_COVID-19_Hospital_Deaths Adj (n)</t>
  </si>
  <si>
    <t>Week 79</t>
  </si>
  <si>
    <t>Week 80</t>
  </si>
  <si>
    <t>Week 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/>
    </xf>
    <xf numFmtId="14" fontId="2" fillId="0" borderId="6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4" fontId="2" fillId="0" borderId="2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4" fontId="2" fillId="2" borderId="6" xfId="0" applyNumberFormat="1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4" fontId="2" fillId="2" borderId="2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/>
    </xf>
    <xf numFmtId="165" fontId="2" fillId="2" borderId="2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4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m/d/yyyy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9" formatCode="yyyy/mm/dd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4A851429-0B85-4911-87C6-BE226C118BA5}" autoFormatId="16" applyNumberFormats="0" applyBorderFormats="0" applyFontFormats="0" applyPatternFormats="0" applyAlignmentFormats="0" applyWidthHeightFormats="0">
  <queryTableRefresh nextId="95" unboundColumnsRight="18">
    <queryTableFields count="19">
      <queryTableField id="9" name="Date Reported" tableColumnId="9"/>
      <queryTableField id="18" dataBound="0" tableColumnId="16"/>
      <queryTableField id="12" dataBound="0" tableColumnId="11"/>
      <queryTableField id="15" dataBound="0" tableColumnId="12"/>
      <queryTableField id="58" dataBound="0" tableColumnId="57"/>
      <queryTableField id="91" dataBound="0" tableColumnId="2"/>
      <queryTableField id="55" dataBound="0" tableColumnId="54"/>
      <queryTableField id="92" dataBound="0" tableColumnId="3"/>
      <queryTableField id="56" dataBound="0" tableColumnId="55"/>
      <queryTableField id="57" dataBound="0" tableColumnId="56"/>
      <queryTableField id="93" dataBound="0" tableColumnId="4"/>
      <queryTableField id="59" dataBound="0" tableColumnId="58"/>
      <queryTableField id="61" dataBound="0" tableColumnId="60"/>
      <queryTableField id="85" dataBound="0" tableColumnId="45"/>
      <queryTableField id="86" dataBound="0" tableColumnId="46"/>
      <queryTableField id="87" dataBound="0" tableColumnId="61"/>
      <queryTableField id="88" dataBound="0" tableColumnId="62"/>
      <queryTableField id="13" dataBound="0" tableColumnId="1"/>
      <queryTableField id="89" dataBound="0" tableColumnId="14"/>
    </queryTableFields>
    <queryTableDeletedFields count="7">
      <deletedField name="Sum of Cases"/>
      <deletedField name="Sum of Recovered"/>
      <deletedField name="Sum of Deaths"/>
      <deletedField name="Daily New Cases"/>
      <deletedField name="Daily Recovered"/>
      <deletedField name="Daily Death"/>
      <deletedField name="Active cases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479FD55-197A-4891-8F0A-3753951968D8}" name="South_African_Reported_Cases" displayName="South_African_Reported_Cases" ref="A1:S485" tableType="queryTable" totalsRowShown="0" headerRowDxfId="43" dataDxfId="41" totalsRowDxfId="39" headerRowBorderDxfId="42" tableBorderDxfId="40" totalsRowBorderDxfId="38">
  <autoFilter ref="A1:S485" xr:uid="{A2D2FB11-5834-4A20-91A0-514FE8F16324}"/>
  <tableColumns count="19">
    <tableColumn id="9" xr3:uid="{EA142297-1B56-4368-BF65-531E03BDD6E6}" uniqueName="9" name="Date Reported" queryTableFieldId="9" dataDxfId="37" totalsRowDxfId="36"/>
    <tableColumn id="16" xr3:uid="{99BDA971-2386-4B3D-91E4-8F022AB66078}" uniqueName="16" name="Yearly Week " queryTableFieldId="18" dataDxfId="35" totalsRowDxfId="34"/>
    <tableColumn id="11" xr3:uid="{E58E7B57-EF16-4F68-BEFC-8CC8D77C5B52}" uniqueName="11" name="Epidemic Day" queryTableFieldId="12" dataDxfId="33" totalsRowDxfId="32"/>
    <tableColumn id="12" xr3:uid="{9C7B9B63-4EA2-4D49-BD2D-E6E0BBE0EC4B}" uniqueName="12" name="Epidemic Week" queryTableFieldId="15" dataDxfId="31" totalsRowDxfId="30"/>
    <tableColumn id="57" xr3:uid="{9509E9B7-F576-4A3D-8250-B070EAD02CD2}" uniqueName="57" name="Cumulative_COVID-19_Hospitalised_Cases (n)" queryTableFieldId="58" dataDxfId="29" totalsRowDxfId="28"/>
    <tableColumn id="2" xr3:uid="{1BCF9BEC-57D3-4084-868D-582827858896}" uniqueName="2" name="Cumulative_COVD-19_Hospitalised_Cases_Adj (n)" queryTableFieldId="91" dataDxfId="27" totalsRowDxfId="26">
      <calculatedColumnFormula>South_African_Reported_Cases[[#This Row],[Cumulative_COVID-19_Hospitalised_Cases (n)]]</calculatedColumnFormula>
    </tableColumn>
    <tableColumn id="54" xr3:uid="{6C2BF467-8982-4071-81C8-174F6E805C9B}" uniqueName="54" name="Cumulative_COVID-19_Discharged Alive (n)" queryTableFieldId="55" dataDxfId="25" totalsRowDxfId="24"/>
    <tableColumn id="3" xr3:uid="{781DA184-21A7-41ED-87EF-B716D8FB9D34}" uniqueName="3" name="Cumulative_COVID-19_Discharged Alive Adj (n)" queryTableFieldId="92" dataDxfId="23" totalsRowDxfId="22">
      <calculatedColumnFormula>South_African_Reported_Cases[[#This Row],[Cumulative_COVID-19_Discharged Alive (n)]]</calculatedColumnFormula>
    </tableColumn>
    <tableColumn id="55" xr3:uid="{7EEECC42-689E-4183-9044-93ECE47E150D}" uniqueName="55" name="COVID-19_Hospital_Admitted_Cases (n)" queryTableFieldId="56" dataDxfId="21" totalsRowDxfId="20"/>
    <tableColumn id="56" xr3:uid="{E885AF9D-667B-4A57-80A4-E8FA8D3A9735}" uniqueName="56" name="Cumulative_COVID-19_Hospital_Deaths (n)" queryTableFieldId="57" dataDxfId="19" totalsRowDxfId="18"/>
    <tableColumn id="4" xr3:uid="{B9353AFF-F7F0-4980-90C0-EFACFB9138F2}" uniqueName="4" name="Cumulative_COVID-19_Hospital_Deaths Adj (n)" queryTableFieldId="93" dataDxfId="17" totalsRowDxfId="16">
      <calculatedColumnFormula>South_African_Reported_Cases[[#This Row],[Cumulative_COVID-19_Hospital_Deaths (n)]]</calculatedColumnFormula>
    </tableColumn>
    <tableColumn id="58" xr3:uid="{9E773EB0-1EC5-4D14-866F-18E1F7332964}" uniqueName="58" name="Cumulative_COVID-19_Discharged Alive (%)" queryTableFieldId="59" dataDxfId="15" totalsRowDxfId="14">
      <calculatedColumnFormula>G2/$E2*100</calculatedColumnFormula>
    </tableColumn>
    <tableColumn id="60" xr3:uid="{696B0DCC-5530-45B9-A3CD-5D8B031705AB}" uniqueName="60" name="Cumulative_COVID-19_Hospital_Deaths (%)" queryTableFieldId="61" dataDxfId="13" totalsRowDxfId="12">
      <calculatedColumnFormula>K2/$F2*100</calculatedColumnFormula>
    </tableColumn>
    <tableColumn id="45" xr3:uid="{581311E5-720C-4DF9-9386-6EDA4FC016D3}" uniqueName="45" name="Daily_COVID-19_Hospital_Deaths (n)" queryTableFieldId="85" dataDxfId="11" totalsRowDxfId="10">
      <calculatedColumnFormula>South_African_Reported_Cases[[#This Row],[Cumulative_COVID-19_Hospital_Deaths (n)]]-J1</calculatedColumnFormula>
    </tableColumn>
    <tableColumn id="46" xr3:uid="{5B5CDF4E-D7CE-450F-B78A-56214ED6A6B1}" uniqueName="46" name="COVID-19_CFR" queryTableFieldId="86" dataDxfId="9" totalsRowDxfId="8">
      <calculatedColumnFormula>South_African_Reported_Cases[[#This Row],[Daily_COVID-19_Hospital_Deaths (n)]]/South_African_Reported_Cases[[#This Row],[COVID-19_Hospital_Admitted_Cases (n)]]</calculatedColumnFormula>
    </tableColumn>
    <tableColumn id="61" xr3:uid="{55CE7CFC-981D-49F5-8579-84D2ABF15651}" uniqueName="61" name="Daily_COVID-19_Hospital_Discharge (n)" queryTableFieldId="87" dataDxfId="7" totalsRowDxfId="6">
      <calculatedColumnFormula>South_African_Reported_Cases[[#This Row],[Cumulative_COVID-19_Discharged Alive (n)]]-G1</calculatedColumnFormula>
    </tableColumn>
    <tableColumn id="62" xr3:uid="{1A951747-12C5-4373-8DF2-7A63C0CE028E}" uniqueName="62" name="Discharge Rate" queryTableFieldId="88" dataDxfId="5" totalsRowDxfId="4">
      <calculatedColumnFormula>South_African_Reported_Cases[[#This Row],[Daily_COVID-19_Hospital_Discharge (n)]]/South_African_Reported_Cases[[#This Row],[COVID-19_Hospital_Admitted_Cases (n)]]</calculatedColumnFormula>
    </tableColumn>
    <tableColumn id="1" xr3:uid="{27CC6DE8-D568-45E3-9E2C-7B9F758BCDDF}" uniqueName="1" name="Country Activity " queryTableFieldId="13" dataDxfId="3" totalsRowDxfId="2"/>
    <tableColumn id="14" xr3:uid="{7FC5C36C-1E20-4C70-9E80-97FF0F5D305A}" uniqueName="14" name="Epidemic Wave" queryTableFieldId="89" dataDxfId="1" totalsRow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D1298-BC01-4A46-839D-84A95F2AB222}">
  <sheetPr codeName="Sheet2">
    <tabColor rgb="FF00B050"/>
  </sheetPr>
  <dimension ref="A1:W485"/>
  <sheetViews>
    <sheetView tabSelected="1" topLeftCell="A280" zoomScale="85" zoomScaleNormal="85" workbookViewId="0">
      <pane xSplit="1" topLeftCell="J1" activePane="topRight" state="frozen"/>
      <selection pane="topRight" activeCell="N223" sqref="N223"/>
    </sheetView>
  </sheetViews>
  <sheetFormatPr defaultColWidth="12.90625" defaultRowHeight="14.5" x14ac:dyDescent="0.35"/>
  <cols>
    <col min="1" max="1" width="17.54296875" bestFit="1" customWidth="1"/>
    <col min="2" max="2" width="16.08984375" bestFit="1" customWidth="1"/>
    <col min="3" max="3" width="16.54296875" bestFit="1" customWidth="1"/>
    <col min="4" max="4" width="18.1796875" bestFit="1" customWidth="1"/>
    <col min="5" max="5" width="44.90625" bestFit="1" customWidth="1"/>
    <col min="6" max="6" width="48.08984375" bestFit="1" customWidth="1"/>
    <col min="7" max="7" width="44.1796875" bestFit="1" customWidth="1"/>
    <col min="8" max="8" width="46.08984375" bestFit="1" customWidth="1"/>
    <col min="9" max="9" width="42.1796875" bestFit="1" customWidth="1"/>
    <col min="10" max="10" width="43.1796875" bestFit="1" customWidth="1"/>
    <col min="11" max="11" width="44.1796875" bestFit="1" customWidth="1"/>
    <col min="12" max="12" width="46" bestFit="1" customWidth="1"/>
    <col min="13" max="13" width="43.453125" customWidth="1"/>
    <col min="14" max="14" width="37.453125" bestFit="1" customWidth="1"/>
    <col min="15" max="15" width="38.7265625" bestFit="1" customWidth="1"/>
    <col min="16" max="16" width="17.7265625" bestFit="1" customWidth="1"/>
    <col min="17" max="17" width="32.36328125" style="1" bestFit="1" customWidth="1"/>
    <col min="18" max="18" width="18.453125" bestFit="1" customWidth="1"/>
    <col min="19" max="19" width="32.36328125" bestFit="1" customWidth="1"/>
  </cols>
  <sheetData>
    <row r="1" spans="1:23" x14ac:dyDescent="0.35">
      <c r="A1" s="3" t="s">
        <v>0</v>
      </c>
      <c r="B1" s="4" t="s">
        <v>1</v>
      </c>
      <c r="C1" s="4" t="s">
        <v>2</v>
      </c>
      <c r="D1" s="4" t="s">
        <v>3</v>
      </c>
      <c r="E1" s="5" t="s">
        <v>90</v>
      </c>
      <c r="F1" s="5" t="s">
        <v>91</v>
      </c>
      <c r="G1" s="5" t="s">
        <v>82</v>
      </c>
      <c r="H1" s="5" t="s">
        <v>92</v>
      </c>
      <c r="I1" s="5" t="s">
        <v>83</v>
      </c>
      <c r="J1" s="5" t="s">
        <v>84</v>
      </c>
      <c r="K1" s="5" t="s">
        <v>93</v>
      </c>
      <c r="L1" s="5" t="s">
        <v>85</v>
      </c>
      <c r="M1" s="5" t="s">
        <v>86</v>
      </c>
      <c r="N1" s="5" t="s">
        <v>89</v>
      </c>
      <c r="O1" s="5" t="s">
        <v>87</v>
      </c>
      <c r="P1" s="5" t="s">
        <v>88</v>
      </c>
      <c r="Q1" s="5" t="s">
        <v>4</v>
      </c>
      <c r="R1" s="4" t="s">
        <v>5</v>
      </c>
      <c r="S1" s="6" t="s">
        <v>6</v>
      </c>
    </row>
    <row r="2" spans="1:23" x14ac:dyDescent="0.35">
      <c r="A2" s="7">
        <v>43975</v>
      </c>
      <c r="B2" s="8" t="s">
        <v>28</v>
      </c>
      <c r="C2" s="9">
        <v>81</v>
      </c>
      <c r="D2" s="10" t="s">
        <v>17</v>
      </c>
      <c r="E2" s="9">
        <v>3046</v>
      </c>
      <c r="F2" s="9">
        <f>South_African_Reported_Cases[[#This Row],[Cumulative_COVID-19_Hospitalised_Cases (n)]]</f>
        <v>3046</v>
      </c>
      <c r="G2" s="9">
        <v>1615</v>
      </c>
      <c r="H2" s="9">
        <f>South_African_Reported_Cases[[#This Row],[Cumulative_COVID-19_Discharged Alive (n)]]</f>
        <v>1615</v>
      </c>
      <c r="I2" s="9">
        <v>991</v>
      </c>
      <c r="J2" s="9">
        <v>389</v>
      </c>
      <c r="K2" s="9">
        <f>South_African_Reported_Cases[[#This Row],[Cumulative_COVID-19_Hospital_Deaths (n)]]</f>
        <v>389</v>
      </c>
      <c r="L2" s="11">
        <f>H2/$F2*100</f>
        <v>53.020354563361785</v>
      </c>
      <c r="M2" s="11">
        <f>K2/$F2*100</f>
        <v>12.770847012475379</v>
      </c>
      <c r="N2" s="14"/>
      <c r="O2" s="12"/>
      <c r="P2" s="11"/>
      <c r="Q2" s="12"/>
      <c r="R2" s="9" t="s">
        <v>25</v>
      </c>
      <c r="S2" s="13">
        <v>1</v>
      </c>
    </row>
    <row r="3" spans="1:23" x14ac:dyDescent="0.35">
      <c r="A3" s="7">
        <v>43976</v>
      </c>
      <c r="B3" s="8" t="s">
        <v>28</v>
      </c>
      <c r="C3" s="9">
        <v>82</v>
      </c>
      <c r="D3" s="10" t="s">
        <v>17</v>
      </c>
      <c r="E3" s="9">
        <v>3216</v>
      </c>
      <c r="F3" s="9">
        <f>South_African_Reported_Cases[[#This Row],[Cumulative_COVID-19_Hospitalised_Cases (n)]]</f>
        <v>3216</v>
      </c>
      <c r="G3" s="9">
        <v>1669</v>
      </c>
      <c r="H3" s="9">
        <f>South_African_Reported_Cases[[#This Row],[Cumulative_COVID-19_Discharged Alive (n)]]</f>
        <v>1669</v>
      </c>
      <c r="I3" s="9">
        <v>1086</v>
      </c>
      <c r="J3" s="9">
        <v>409</v>
      </c>
      <c r="K3" s="9">
        <f>South_African_Reported_Cases[[#This Row],[Cumulative_COVID-19_Hospital_Deaths (n)]]</f>
        <v>409</v>
      </c>
      <c r="L3" s="11">
        <f t="shared" ref="L3:L66" si="0">H3/$F3*100</f>
        <v>51.896766169154226</v>
      </c>
      <c r="M3" s="11">
        <f t="shared" ref="M2:M13" si="1">K3/$F3*100</f>
        <v>12.71766169154229</v>
      </c>
      <c r="N3" s="14">
        <f>South_African_Reported_Cases[[#This Row],[Cumulative_COVID-19_Hospital_Deaths (n)]]-J2</f>
        <v>20</v>
      </c>
      <c r="O3" s="12">
        <f>South_African_Reported_Cases[[#This Row],[Daily_COVID-19_Hospital_Deaths (n)]]/South_African_Reported_Cases[[#This Row],[COVID-19_Hospital_Admitted_Cases (n)]]</f>
        <v>1.841620626151013E-2</v>
      </c>
      <c r="P3" s="14">
        <f>South_African_Reported_Cases[[#This Row],[Cumulative_COVID-19_Discharged Alive (n)]]-G2</f>
        <v>54</v>
      </c>
      <c r="Q3" s="12">
        <f>South_African_Reported_Cases[[#This Row],[Daily_COVID-19_Hospital_Discharge (n)]]/South_African_Reported_Cases[[#This Row],[COVID-19_Hospital_Admitted_Cases (n)]]</f>
        <v>4.9723756906077346E-2</v>
      </c>
      <c r="R3" s="9" t="s">
        <v>25</v>
      </c>
      <c r="S3" s="13">
        <v>1</v>
      </c>
      <c r="U3" s="2"/>
      <c r="V3" s="2"/>
      <c r="W3" s="2"/>
    </row>
    <row r="4" spans="1:23" x14ac:dyDescent="0.35">
      <c r="A4" s="7">
        <v>43977</v>
      </c>
      <c r="B4" s="8" t="s">
        <v>28</v>
      </c>
      <c r="C4" s="9">
        <v>83</v>
      </c>
      <c r="D4" s="10" t="s">
        <v>17</v>
      </c>
      <c r="E4" s="9">
        <v>3439</v>
      </c>
      <c r="F4" s="9">
        <f>South_African_Reported_Cases[[#This Row],[Cumulative_COVID-19_Hospitalised_Cases (n)]]</f>
        <v>3439</v>
      </c>
      <c r="G4" s="9">
        <v>1800</v>
      </c>
      <c r="H4" s="9">
        <f>South_African_Reported_Cases[[#This Row],[Cumulative_COVID-19_Discharged Alive (n)]]</f>
        <v>1800</v>
      </c>
      <c r="I4" s="9">
        <v>1139</v>
      </c>
      <c r="J4" s="9">
        <v>447</v>
      </c>
      <c r="K4" s="9">
        <f>South_African_Reported_Cases[[#This Row],[Cumulative_COVID-19_Hospital_Deaths (n)]]</f>
        <v>447</v>
      </c>
      <c r="L4" s="11">
        <f t="shared" si="0"/>
        <v>52.340796743239316</v>
      </c>
      <c r="M4" s="11">
        <f t="shared" si="1"/>
        <v>12.997964524571096</v>
      </c>
      <c r="N4" s="14">
        <f>South_African_Reported_Cases[[#This Row],[Cumulative_COVID-19_Hospital_Deaths (n)]]-J3</f>
        <v>38</v>
      </c>
      <c r="O4" s="12">
        <f>South_African_Reported_Cases[[#This Row],[Daily_COVID-19_Hospital_Deaths (n)]]/South_African_Reported_Cases[[#This Row],[COVID-19_Hospital_Admitted_Cases (n)]]</f>
        <v>3.3362598770851626E-2</v>
      </c>
      <c r="P4" s="14">
        <f>South_African_Reported_Cases[[#This Row],[Cumulative_COVID-19_Discharged Alive (n)]]-G3</f>
        <v>131</v>
      </c>
      <c r="Q4" s="12">
        <f>South_African_Reported_Cases[[#This Row],[Daily_COVID-19_Hospital_Discharge (n)]]/South_African_Reported_Cases[[#This Row],[COVID-19_Hospital_Admitted_Cases (n)]]</f>
        <v>0.11501316944688324</v>
      </c>
      <c r="R4" s="9" t="s">
        <v>25</v>
      </c>
      <c r="S4" s="13">
        <v>1</v>
      </c>
    </row>
    <row r="5" spans="1:23" x14ac:dyDescent="0.35">
      <c r="A5" s="7">
        <v>43978</v>
      </c>
      <c r="B5" s="8" t="s">
        <v>29</v>
      </c>
      <c r="C5" s="9">
        <v>84</v>
      </c>
      <c r="D5" s="10" t="s">
        <v>17</v>
      </c>
      <c r="E5" s="9">
        <v>3802</v>
      </c>
      <c r="F5" s="9">
        <f>South_African_Reported_Cases[[#This Row],[Cumulative_COVID-19_Hospitalised_Cases (n)]]</f>
        <v>3802</v>
      </c>
      <c r="G5" s="9">
        <v>1910</v>
      </c>
      <c r="H5" s="9">
        <f>South_African_Reported_Cases[[#This Row],[Cumulative_COVID-19_Discharged Alive (n)]]</f>
        <v>1910</v>
      </c>
      <c r="I5" s="9">
        <v>1365</v>
      </c>
      <c r="J5" s="9">
        <v>472</v>
      </c>
      <c r="K5" s="9">
        <f>South_African_Reported_Cases[[#This Row],[Cumulative_COVID-19_Hospital_Deaths (n)]]</f>
        <v>472</v>
      </c>
      <c r="L5" s="11">
        <f t="shared" si="0"/>
        <v>50.236717517096267</v>
      </c>
      <c r="M5" s="11">
        <f t="shared" si="1"/>
        <v>12.414518674381904</v>
      </c>
      <c r="N5" s="14">
        <f>South_African_Reported_Cases[[#This Row],[Cumulative_COVID-19_Hospital_Deaths (n)]]-J4</f>
        <v>25</v>
      </c>
      <c r="O5" s="12">
        <f>South_African_Reported_Cases[[#This Row],[Daily_COVID-19_Hospital_Deaths (n)]]/South_African_Reported_Cases[[#This Row],[COVID-19_Hospital_Admitted_Cases (n)]]</f>
        <v>1.8315018315018316E-2</v>
      </c>
      <c r="P5" s="14">
        <f>South_African_Reported_Cases[[#This Row],[Cumulative_COVID-19_Discharged Alive (n)]]-G4</f>
        <v>110</v>
      </c>
      <c r="Q5" s="12">
        <f>South_African_Reported_Cases[[#This Row],[Daily_COVID-19_Hospital_Discharge (n)]]/South_African_Reported_Cases[[#This Row],[COVID-19_Hospital_Admitted_Cases (n)]]</f>
        <v>8.0586080586080591E-2</v>
      </c>
      <c r="R5" s="9" t="s">
        <v>25</v>
      </c>
      <c r="S5" s="13">
        <v>1</v>
      </c>
    </row>
    <row r="6" spans="1:23" x14ac:dyDescent="0.35">
      <c r="A6" s="7">
        <v>43979</v>
      </c>
      <c r="B6" s="8" t="s">
        <v>29</v>
      </c>
      <c r="C6" s="9">
        <v>85</v>
      </c>
      <c r="D6" s="10" t="s">
        <v>19</v>
      </c>
      <c r="E6" s="9">
        <v>4145</v>
      </c>
      <c r="F6" s="9">
        <f>South_African_Reported_Cases[[#This Row],[Cumulative_COVID-19_Hospitalised_Cases (n)]]</f>
        <v>4145</v>
      </c>
      <c r="G6" s="9">
        <v>2011</v>
      </c>
      <c r="H6" s="9">
        <f>South_African_Reported_Cases[[#This Row],[Cumulative_COVID-19_Discharged Alive (n)]]</f>
        <v>2011</v>
      </c>
      <c r="I6" s="9">
        <v>1581</v>
      </c>
      <c r="J6" s="9">
        <v>497</v>
      </c>
      <c r="K6" s="9">
        <f>South_African_Reported_Cases[[#This Row],[Cumulative_COVID-19_Hospital_Deaths (n)]]</f>
        <v>497</v>
      </c>
      <c r="L6" s="11">
        <f t="shared" si="0"/>
        <v>48.516284680337755</v>
      </c>
      <c r="M6" s="11">
        <f t="shared" si="1"/>
        <v>11.990349819059107</v>
      </c>
      <c r="N6" s="14">
        <f>South_African_Reported_Cases[[#This Row],[Cumulative_COVID-19_Hospital_Deaths (n)]]-J5</f>
        <v>25</v>
      </c>
      <c r="O6" s="12">
        <f>South_African_Reported_Cases[[#This Row],[Daily_COVID-19_Hospital_Deaths (n)]]/South_African_Reported_Cases[[#This Row],[COVID-19_Hospital_Admitted_Cases (n)]]</f>
        <v>1.5812776723592662E-2</v>
      </c>
      <c r="P6" s="14">
        <f>South_African_Reported_Cases[[#This Row],[Cumulative_COVID-19_Discharged Alive (n)]]-G5</f>
        <v>101</v>
      </c>
      <c r="Q6" s="12">
        <f>South_African_Reported_Cases[[#This Row],[Daily_COVID-19_Hospital_Discharge (n)]]/South_African_Reported_Cases[[#This Row],[COVID-19_Hospital_Admitted_Cases (n)]]</f>
        <v>6.3883617963314362E-2</v>
      </c>
      <c r="R6" s="9" t="s">
        <v>25</v>
      </c>
      <c r="S6" s="13">
        <v>1</v>
      </c>
    </row>
    <row r="7" spans="1:23" x14ac:dyDescent="0.35">
      <c r="A7" s="7">
        <v>43980</v>
      </c>
      <c r="B7" s="8" t="s">
        <v>29</v>
      </c>
      <c r="C7" s="9">
        <v>86</v>
      </c>
      <c r="D7" s="10" t="s">
        <v>19</v>
      </c>
      <c r="E7" s="9">
        <v>4090</v>
      </c>
      <c r="F7" s="9">
        <f>South_African_Reported_Cases[[#This Row],[Cumulative_COVID-19_Hospitalised_Cases (n)]]</f>
        <v>4090</v>
      </c>
      <c r="G7" s="9">
        <v>2118</v>
      </c>
      <c r="H7" s="9">
        <f>South_African_Reported_Cases[[#This Row],[Cumulative_COVID-19_Discharged Alive (n)]]</f>
        <v>2118</v>
      </c>
      <c r="I7" s="9">
        <v>1395</v>
      </c>
      <c r="J7" s="9">
        <v>519</v>
      </c>
      <c r="K7" s="9">
        <f>South_African_Reported_Cases[[#This Row],[Cumulative_COVID-19_Hospital_Deaths (n)]]</f>
        <v>519</v>
      </c>
      <c r="L7" s="11">
        <f t="shared" si="0"/>
        <v>51.784841075794617</v>
      </c>
      <c r="M7" s="11">
        <f t="shared" si="1"/>
        <v>12.689486552567237</v>
      </c>
      <c r="N7" s="14">
        <f>South_African_Reported_Cases[[#This Row],[Cumulative_COVID-19_Hospital_Deaths (n)]]-J6</f>
        <v>22</v>
      </c>
      <c r="O7" s="12">
        <f>South_African_Reported_Cases[[#This Row],[Daily_COVID-19_Hospital_Deaths (n)]]/South_African_Reported_Cases[[#This Row],[COVID-19_Hospital_Admitted_Cases (n)]]</f>
        <v>1.5770609318996417E-2</v>
      </c>
      <c r="P7" s="14">
        <f>South_African_Reported_Cases[[#This Row],[Cumulative_COVID-19_Discharged Alive (n)]]-G6</f>
        <v>107</v>
      </c>
      <c r="Q7" s="12">
        <f>South_African_Reported_Cases[[#This Row],[Daily_COVID-19_Hospital_Discharge (n)]]/South_African_Reported_Cases[[#This Row],[COVID-19_Hospital_Admitted_Cases (n)]]</f>
        <v>7.6702508960573471E-2</v>
      </c>
      <c r="R7" s="9" t="s">
        <v>25</v>
      </c>
      <c r="S7" s="13">
        <v>1</v>
      </c>
    </row>
    <row r="8" spans="1:23" x14ac:dyDescent="0.35">
      <c r="A8" s="7">
        <v>43981</v>
      </c>
      <c r="B8" s="8" t="s">
        <v>29</v>
      </c>
      <c r="C8" s="9">
        <v>87</v>
      </c>
      <c r="D8" s="10" t="s">
        <v>19</v>
      </c>
      <c r="E8" s="9">
        <v>4361</v>
      </c>
      <c r="F8" s="9">
        <f>South_African_Reported_Cases[[#This Row],[Cumulative_COVID-19_Hospitalised_Cases (n)]]</f>
        <v>4361</v>
      </c>
      <c r="G8" s="9">
        <v>2285</v>
      </c>
      <c r="H8" s="9">
        <f>South_African_Reported_Cases[[#This Row],[Cumulative_COVID-19_Discharged Alive (n)]]</f>
        <v>2285</v>
      </c>
      <c r="I8" s="9">
        <v>1459</v>
      </c>
      <c r="J8" s="9">
        <v>559</v>
      </c>
      <c r="K8" s="9">
        <f>South_African_Reported_Cases[[#This Row],[Cumulative_COVID-19_Hospital_Deaths (n)]]</f>
        <v>559</v>
      </c>
      <c r="L8" s="11">
        <f t="shared" si="0"/>
        <v>52.396239394634257</v>
      </c>
      <c r="M8" s="11">
        <f t="shared" si="1"/>
        <v>12.81816097225407</v>
      </c>
      <c r="N8" s="14">
        <f>South_African_Reported_Cases[[#This Row],[Cumulative_COVID-19_Hospital_Deaths (n)]]-J7</f>
        <v>40</v>
      </c>
      <c r="O8" s="12">
        <f>South_African_Reported_Cases[[#This Row],[Daily_COVID-19_Hospital_Deaths (n)]]/South_African_Reported_Cases[[#This Row],[COVID-19_Hospital_Admitted_Cases (n)]]</f>
        <v>2.7416038382453736E-2</v>
      </c>
      <c r="P8" s="14">
        <f>South_African_Reported_Cases[[#This Row],[Cumulative_COVID-19_Discharged Alive (n)]]-G7</f>
        <v>167</v>
      </c>
      <c r="Q8" s="12">
        <f>South_African_Reported_Cases[[#This Row],[Daily_COVID-19_Hospital_Discharge (n)]]/South_African_Reported_Cases[[#This Row],[COVID-19_Hospital_Admitted_Cases (n)]]</f>
        <v>0.11446196024674435</v>
      </c>
      <c r="R8" s="9" t="s">
        <v>25</v>
      </c>
      <c r="S8" s="13">
        <v>1</v>
      </c>
    </row>
    <row r="9" spans="1:23" x14ac:dyDescent="0.35">
      <c r="A9" s="7">
        <v>43982</v>
      </c>
      <c r="B9" s="8" t="s">
        <v>29</v>
      </c>
      <c r="C9" s="9">
        <v>88</v>
      </c>
      <c r="D9" s="10" t="s">
        <v>19</v>
      </c>
      <c r="E9" s="9">
        <v>4546</v>
      </c>
      <c r="F9" s="9">
        <f>South_African_Reported_Cases[[#This Row],[Cumulative_COVID-19_Hospitalised_Cases (n)]]</f>
        <v>4546</v>
      </c>
      <c r="G9" s="9">
        <v>2346</v>
      </c>
      <c r="H9" s="9">
        <f>South_African_Reported_Cases[[#This Row],[Cumulative_COVID-19_Discharged Alive (n)]]</f>
        <v>2346</v>
      </c>
      <c r="I9" s="9">
        <v>1555</v>
      </c>
      <c r="J9" s="9">
        <v>587</v>
      </c>
      <c r="K9" s="9">
        <f>South_African_Reported_Cases[[#This Row],[Cumulative_COVID-19_Hospital_Deaths (n)]]</f>
        <v>587</v>
      </c>
      <c r="L9" s="11">
        <f t="shared" si="0"/>
        <v>51.605807303123626</v>
      </c>
      <c r="M9" s="11">
        <f t="shared" si="1"/>
        <v>12.912450505939288</v>
      </c>
      <c r="N9" s="14">
        <f>South_African_Reported_Cases[[#This Row],[Cumulative_COVID-19_Hospital_Deaths (n)]]-J8</f>
        <v>28</v>
      </c>
      <c r="O9" s="12">
        <f>South_African_Reported_Cases[[#This Row],[Daily_COVID-19_Hospital_Deaths (n)]]/South_African_Reported_Cases[[#This Row],[COVID-19_Hospital_Admitted_Cases (n)]]</f>
        <v>1.8006430868167202E-2</v>
      </c>
      <c r="P9" s="14">
        <f>South_African_Reported_Cases[[#This Row],[Cumulative_COVID-19_Discharged Alive (n)]]-G8</f>
        <v>61</v>
      </c>
      <c r="Q9" s="12">
        <f>South_African_Reported_Cases[[#This Row],[Daily_COVID-19_Hospital_Discharge (n)]]/South_African_Reported_Cases[[#This Row],[COVID-19_Hospital_Admitted_Cases (n)]]</f>
        <v>3.9228295819935692E-2</v>
      </c>
      <c r="R9" s="9" t="s">
        <v>25</v>
      </c>
      <c r="S9" s="13">
        <v>1</v>
      </c>
    </row>
    <row r="10" spans="1:23" x14ac:dyDescent="0.35">
      <c r="A10" s="7">
        <v>43983</v>
      </c>
      <c r="B10" s="8" t="s">
        <v>29</v>
      </c>
      <c r="C10" s="9">
        <v>89</v>
      </c>
      <c r="D10" s="10" t="s">
        <v>19</v>
      </c>
      <c r="E10" s="9">
        <v>4718</v>
      </c>
      <c r="F10" s="9">
        <f>South_African_Reported_Cases[[#This Row],[Cumulative_COVID-19_Hospitalised_Cases (n)]]</f>
        <v>4718</v>
      </c>
      <c r="G10" s="9">
        <v>2441</v>
      </c>
      <c r="H10" s="9">
        <f>South_African_Reported_Cases[[#This Row],[Cumulative_COVID-19_Discharged Alive (n)]]</f>
        <v>2441</v>
      </c>
      <c r="I10" s="9">
        <v>1607</v>
      </c>
      <c r="J10" s="9">
        <v>608</v>
      </c>
      <c r="K10" s="9">
        <f>South_African_Reported_Cases[[#This Row],[Cumulative_COVID-19_Hospital_Deaths (n)]]</f>
        <v>608</v>
      </c>
      <c r="L10" s="11">
        <f t="shared" si="0"/>
        <v>51.738024586689278</v>
      </c>
      <c r="M10" s="11">
        <f t="shared" si="1"/>
        <v>12.886816447647309</v>
      </c>
      <c r="N10" s="14">
        <f>South_African_Reported_Cases[[#This Row],[Cumulative_COVID-19_Hospital_Deaths (n)]]-J9</f>
        <v>21</v>
      </c>
      <c r="O10" s="12">
        <f>South_African_Reported_Cases[[#This Row],[Daily_COVID-19_Hospital_Deaths (n)]]/South_African_Reported_Cases[[#This Row],[COVID-19_Hospital_Admitted_Cases (n)]]</f>
        <v>1.3067828251400125E-2</v>
      </c>
      <c r="P10" s="14">
        <f>South_African_Reported_Cases[[#This Row],[Cumulative_COVID-19_Discharged Alive (n)]]-G9</f>
        <v>95</v>
      </c>
      <c r="Q10" s="12">
        <f>South_African_Reported_Cases[[#This Row],[Daily_COVID-19_Hospital_Discharge (n)]]/South_African_Reported_Cases[[#This Row],[COVID-19_Hospital_Admitted_Cases (n)]]</f>
        <v>5.9116365899191038E-2</v>
      </c>
      <c r="R10" s="9" t="s">
        <v>30</v>
      </c>
      <c r="S10" s="13">
        <v>1</v>
      </c>
    </row>
    <row r="11" spans="1:23" x14ac:dyDescent="0.35">
      <c r="A11" s="7">
        <v>43984</v>
      </c>
      <c r="B11" s="8" t="s">
        <v>29</v>
      </c>
      <c r="C11" s="9">
        <v>90</v>
      </c>
      <c r="D11" s="10" t="s">
        <v>19</v>
      </c>
      <c r="E11" s="9">
        <v>4927</v>
      </c>
      <c r="F11" s="9">
        <f>South_African_Reported_Cases[[#This Row],[Cumulative_COVID-19_Hospitalised_Cases (n)]]</f>
        <v>4927</v>
      </c>
      <c r="G11" s="9">
        <v>2562</v>
      </c>
      <c r="H11" s="9">
        <f>South_African_Reported_Cases[[#This Row],[Cumulative_COVID-19_Discharged Alive (n)]]</f>
        <v>2562</v>
      </c>
      <c r="I11" s="9">
        <v>1659</v>
      </c>
      <c r="J11" s="9">
        <v>643</v>
      </c>
      <c r="K11" s="9">
        <f>South_African_Reported_Cases[[#This Row],[Cumulative_COVID-19_Hospital_Deaths (n)]]</f>
        <v>643</v>
      </c>
      <c r="L11" s="11">
        <f t="shared" si="0"/>
        <v>51.999188146945407</v>
      </c>
      <c r="M11" s="11">
        <f t="shared" si="1"/>
        <v>13.05053785264867</v>
      </c>
      <c r="N11" s="14">
        <f>South_African_Reported_Cases[[#This Row],[Cumulative_COVID-19_Hospital_Deaths (n)]]-J10</f>
        <v>35</v>
      </c>
      <c r="O11" s="12">
        <f>South_African_Reported_Cases[[#This Row],[Daily_COVID-19_Hospital_Deaths (n)]]/South_African_Reported_Cases[[#This Row],[COVID-19_Hospital_Admitted_Cases (n)]]</f>
        <v>2.1097046413502109E-2</v>
      </c>
      <c r="P11" s="14">
        <f>South_African_Reported_Cases[[#This Row],[Cumulative_COVID-19_Discharged Alive (n)]]-G10</f>
        <v>121</v>
      </c>
      <c r="Q11" s="12">
        <f>South_African_Reported_Cases[[#This Row],[Daily_COVID-19_Hospital_Discharge (n)]]/South_African_Reported_Cases[[#This Row],[COVID-19_Hospital_Admitted_Cases (n)]]</f>
        <v>7.2935503315250144E-2</v>
      </c>
      <c r="R11" s="9" t="s">
        <v>30</v>
      </c>
      <c r="S11" s="13">
        <v>1</v>
      </c>
    </row>
    <row r="12" spans="1:23" x14ac:dyDescent="0.35">
      <c r="A12" s="7">
        <v>43985</v>
      </c>
      <c r="B12" s="8" t="s">
        <v>31</v>
      </c>
      <c r="C12" s="9">
        <v>91</v>
      </c>
      <c r="D12" s="10" t="s">
        <v>19</v>
      </c>
      <c r="E12" s="9">
        <v>5078</v>
      </c>
      <c r="F12" s="9">
        <f>South_African_Reported_Cases[[#This Row],[Cumulative_COVID-19_Hospitalised_Cases (n)]]</f>
        <v>5078</v>
      </c>
      <c r="G12" s="9">
        <v>2713</v>
      </c>
      <c r="H12" s="9">
        <f>South_African_Reported_Cases[[#This Row],[Cumulative_COVID-19_Discharged Alive (n)]]</f>
        <v>2713</v>
      </c>
      <c r="I12" s="9">
        <v>1638</v>
      </c>
      <c r="J12" s="9">
        <v>663</v>
      </c>
      <c r="K12" s="9">
        <f>South_African_Reported_Cases[[#This Row],[Cumulative_COVID-19_Hospital_Deaths (n)]]</f>
        <v>663</v>
      </c>
      <c r="L12" s="11">
        <f t="shared" si="0"/>
        <v>53.426545884206377</v>
      </c>
      <c r="M12" s="11">
        <f t="shared" si="1"/>
        <v>13.056321386372588</v>
      </c>
      <c r="N12" s="14">
        <f>South_African_Reported_Cases[[#This Row],[Cumulative_COVID-19_Hospital_Deaths (n)]]-J11</f>
        <v>20</v>
      </c>
      <c r="O12" s="12">
        <f>South_African_Reported_Cases[[#This Row],[Daily_COVID-19_Hospital_Deaths (n)]]/South_African_Reported_Cases[[#This Row],[COVID-19_Hospital_Admitted_Cases (n)]]</f>
        <v>1.221001221001221E-2</v>
      </c>
      <c r="P12" s="14">
        <f>South_African_Reported_Cases[[#This Row],[Cumulative_COVID-19_Discharged Alive (n)]]-G11</f>
        <v>151</v>
      </c>
      <c r="Q12" s="12">
        <f>South_African_Reported_Cases[[#This Row],[Daily_COVID-19_Hospital_Discharge (n)]]/South_African_Reported_Cases[[#This Row],[COVID-19_Hospital_Admitted_Cases (n)]]</f>
        <v>9.2185592185592191E-2</v>
      </c>
      <c r="R12" s="9" t="s">
        <v>30</v>
      </c>
      <c r="S12" s="13">
        <v>1</v>
      </c>
    </row>
    <row r="13" spans="1:23" x14ac:dyDescent="0.35">
      <c r="A13" s="7">
        <v>43986</v>
      </c>
      <c r="B13" s="8" t="s">
        <v>31</v>
      </c>
      <c r="C13" s="9">
        <v>92</v>
      </c>
      <c r="D13" s="10" t="s">
        <v>20</v>
      </c>
      <c r="E13" s="9">
        <v>5377</v>
      </c>
      <c r="F13" s="9">
        <f>South_African_Reported_Cases[[#This Row],[Cumulative_COVID-19_Hospitalised_Cases (n)]]</f>
        <v>5377</v>
      </c>
      <c r="G13" s="9">
        <v>2893</v>
      </c>
      <c r="H13" s="9">
        <f>South_African_Reported_Cases[[#This Row],[Cumulative_COVID-19_Discharged Alive (n)]]</f>
        <v>2893</v>
      </c>
      <c r="I13" s="9">
        <v>1717</v>
      </c>
      <c r="J13" s="9">
        <v>702</v>
      </c>
      <c r="K13" s="9">
        <f>South_African_Reported_Cases[[#This Row],[Cumulative_COVID-19_Hospital_Deaths (n)]]</f>
        <v>702</v>
      </c>
      <c r="L13" s="11">
        <f t="shared" si="0"/>
        <v>53.803236005207367</v>
      </c>
      <c r="M13" s="11">
        <f t="shared" si="1"/>
        <v>13.055607215919657</v>
      </c>
      <c r="N13" s="14">
        <f>South_African_Reported_Cases[[#This Row],[Cumulative_COVID-19_Hospital_Deaths (n)]]-J12</f>
        <v>39</v>
      </c>
      <c r="O13" s="12">
        <f>South_African_Reported_Cases[[#This Row],[Daily_COVID-19_Hospital_Deaths (n)]]/South_African_Reported_Cases[[#This Row],[COVID-19_Hospital_Admitted_Cases (n)]]</f>
        <v>2.2714036109493303E-2</v>
      </c>
      <c r="P13" s="14">
        <f>South_African_Reported_Cases[[#This Row],[Cumulative_COVID-19_Discharged Alive (n)]]-G12</f>
        <v>180</v>
      </c>
      <c r="Q13" s="12">
        <f>South_African_Reported_Cases[[#This Row],[Daily_COVID-19_Hospital_Discharge (n)]]/South_African_Reported_Cases[[#This Row],[COVID-19_Hospital_Admitted_Cases (n)]]</f>
        <v>0.10483401281304601</v>
      </c>
      <c r="R13" s="9" t="s">
        <v>30</v>
      </c>
      <c r="S13" s="13">
        <v>1</v>
      </c>
    </row>
    <row r="14" spans="1:23" x14ac:dyDescent="0.35">
      <c r="A14" s="7">
        <v>43987</v>
      </c>
      <c r="B14" s="8" t="s">
        <v>31</v>
      </c>
      <c r="C14" s="9">
        <v>93</v>
      </c>
      <c r="D14" s="10" t="s">
        <v>20</v>
      </c>
      <c r="E14" s="9"/>
      <c r="F14" s="9"/>
      <c r="G14" s="9"/>
      <c r="H14" s="9"/>
      <c r="I14" s="9"/>
      <c r="J14" s="9"/>
      <c r="K14" s="9">
        <f>South_African_Reported_Cases[[#This Row],[Cumulative_COVID-19_Hospital_Deaths (n)]]</f>
        <v>0</v>
      </c>
      <c r="L14" s="11"/>
      <c r="M14" s="11"/>
      <c r="N14" s="14"/>
      <c r="O14" s="12"/>
      <c r="P14" s="14"/>
      <c r="Q14" s="12"/>
      <c r="R14" s="9" t="s">
        <v>30</v>
      </c>
      <c r="S14" s="13">
        <v>1</v>
      </c>
    </row>
    <row r="15" spans="1:23" x14ac:dyDescent="0.35">
      <c r="A15" s="7">
        <v>43988</v>
      </c>
      <c r="B15" s="8" t="s">
        <v>31</v>
      </c>
      <c r="C15" s="9">
        <v>94</v>
      </c>
      <c r="D15" s="10" t="s">
        <v>20</v>
      </c>
      <c r="E15" s="9">
        <v>5945</v>
      </c>
      <c r="F15" s="9">
        <f>South_African_Reported_Cases[[#This Row],[Cumulative_COVID-19_Hospitalised_Cases (n)]]</f>
        <v>5945</v>
      </c>
      <c r="G15" s="9">
        <v>3175</v>
      </c>
      <c r="H15" s="9">
        <f>South_African_Reported_Cases[[#This Row],[Cumulative_COVID-19_Discharged Alive (n)]]</f>
        <v>3175</v>
      </c>
      <c r="I15" s="9">
        <v>1916</v>
      </c>
      <c r="J15" s="9">
        <v>775</v>
      </c>
      <c r="K15" s="9">
        <f>South_African_Reported_Cases[[#This Row],[Cumulative_COVID-19_Hospital_Deaths (n)]]</f>
        <v>775</v>
      </c>
      <c r="L15" s="11">
        <f t="shared" si="0"/>
        <v>53.406223717409581</v>
      </c>
      <c r="M15" s="11">
        <f t="shared" ref="M15:M34" si="2">K15/$F15*100</f>
        <v>13.036164844407065</v>
      </c>
      <c r="N15" s="14"/>
      <c r="O15" s="12"/>
      <c r="P15" s="14"/>
      <c r="Q15" s="12"/>
      <c r="R15" s="9" t="s">
        <v>30</v>
      </c>
      <c r="S15" s="13">
        <v>1</v>
      </c>
    </row>
    <row r="16" spans="1:23" x14ac:dyDescent="0.35">
      <c r="A16" s="7">
        <v>43989</v>
      </c>
      <c r="B16" s="8" t="s">
        <v>31</v>
      </c>
      <c r="C16" s="9">
        <v>95</v>
      </c>
      <c r="D16" s="10" t="s">
        <v>20</v>
      </c>
      <c r="E16" s="9">
        <v>6180</v>
      </c>
      <c r="F16" s="9">
        <f>South_African_Reported_Cases[[#This Row],[Cumulative_COVID-19_Hospitalised_Cases (n)]]</f>
        <v>6180</v>
      </c>
      <c r="G16" s="9">
        <v>3348</v>
      </c>
      <c r="H16" s="9">
        <f>South_African_Reported_Cases[[#This Row],[Cumulative_COVID-19_Discharged Alive (n)]]</f>
        <v>3348</v>
      </c>
      <c r="I16" s="9">
        <v>1928</v>
      </c>
      <c r="J16" s="9">
        <v>825</v>
      </c>
      <c r="K16" s="9">
        <f>South_African_Reported_Cases[[#This Row],[Cumulative_COVID-19_Hospital_Deaths (n)]]</f>
        <v>825</v>
      </c>
      <c r="L16" s="11">
        <f t="shared" si="0"/>
        <v>54.174757281553397</v>
      </c>
      <c r="M16" s="11">
        <f t="shared" si="2"/>
        <v>13.349514563106796</v>
      </c>
      <c r="N16" s="14">
        <f>South_African_Reported_Cases[[#This Row],[Cumulative_COVID-19_Hospital_Deaths (n)]]-J15</f>
        <v>50</v>
      </c>
      <c r="O16" s="12">
        <f>South_African_Reported_Cases[[#This Row],[Daily_COVID-19_Hospital_Deaths (n)]]/South_African_Reported_Cases[[#This Row],[COVID-19_Hospital_Admitted_Cases (n)]]</f>
        <v>2.5933609958506226E-2</v>
      </c>
      <c r="P16" s="14">
        <f>South_African_Reported_Cases[[#This Row],[Cumulative_COVID-19_Discharged Alive (n)]]-G15</f>
        <v>173</v>
      </c>
      <c r="Q16" s="12">
        <f>South_African_Reported_Cases[[#This Row],[Daily_COVID-19_Hospital_Discharge (n)]]/South_African_Reported_Cases[[#This Row],[COVID-19_Hospital_Admitted_Cases (n)]]</f>
        <v>8.9730290456431536E-2</v>
      </c>
      <c r="R16" s="9" t="s">
        <v>30</v>
      </c>
      <c r="S16" s="13">
        <v>1</v>
      </c>
    </row>
    <row r="17" spans="1:19" x14ac:dyDescent="0.35">
      <c r="A17" s="7">
        <v>43990</v>
      </c>
      <c r="B17" s="8" t="s">
        <v>31</v>
      </c>
      <c r="C17" s="9">
        <v>96</v>
      </c>
      <c r="D17" s="10" t="s">
        <v>20</v>
      </c>
      <c r="E17" s="9">
        <v>6353</v>
      </c>
      <c r="F17" s="9">
        <f>South_African_Reported_Cases[[#This Row],[Cumulative_COVID-19_Hospitalised_Cases (n)]]</f>
        <v>6353</v>
      </c>
      <c r="G17" s="9">
        <v>3446</v>
      </c>
      <c r="H17" s="9">
        <f>South_African_Reported_Cases[[#This Row],[Cumulative_COVID-19_Discharged Alive (n)]]</f>
        <v>3446</v>
      </c>
      <c r="I17" s="9">
        <v>1974</v>
      </c>
      <c r="J17" s="9">
        <v>854</v>
      </c>
      <c r="K17" s="9">
        <f>South_African_Reported_Cases[[#This Row],[Cumulative_COVID-19_Hospital_Deaths (n)]]</f>
        <v>854</v>
      </c>
      <c r="L17" s="11">
        <f t="shared" si="0"/>
        <v>54.242090351015271</v>
      </c>
      <c r="M17" s="11">
        <f t="shared" si="2"/>
        <v>13.442468125295138</v>
      </c>
      <c r="N17" s="14">
        <f>South_African_Reported_Cases[[#This Row],[Cumulative_COVID-19_Hospital_Deaths (n)]]-J16</f>
        <v>29</v>
      </c>
      <c r="O17" s="12">
        <f>South_African_Reported_Cases[[#This Row],[Daily_COVID-19_Hospital_Deaths (n)]]/South_African_Reported_Cases[[#This Row],[COVID-19_Hospital_Admitted_Cases (n)]]</f>
        <v>1.4690982776089158E-2</v>
      </c>
      <c r="P17" s="14">
        <f>South_African_Reported_Cases[[#This Row],[Cumulative_COVID-19_Discharged Alive (n)]]-G16</f>
        <v>98</v>
      </c>
      <c r="Q17" s="12">
        <f>South_African_Reported_Cases[[#This Row],[Daily_COVID-19_Hospital_Discharge (n)]]/South_African_Reported_Cases[[#This Row],[COVID-19_Hospital_Admitted_Cases (n)]]</f>
        <v>4.9645390070921988E-2</v>
      </c>
      <c r="R17" s="9" t="s">
        <v>30</v>
      </c>
      <c r="S17" s="13">
        <v>1</v>
      </c>
    </row>
    <row r="18" spans="1:19" x14ac:dyDescent="0.35">
      <c r="A18" s="7">
        <v>43991</v>
      </c>
      <c r="B18" s="8" t="s">
        <v>31</v>
      </c>
      <c r="C18" s="9">
        <v>97</v>
      </c>
      <c r="D18" s="10" t="s">
        <v>20</v>
      </c>
      <c r="E18" s="9">
        <v>6682</v>
      </c>
      <c r="F18" s="9">
        <f>South_African_Reported_Cases[[#This Row],[Cumulative_COVID-19_Hospitalised_Cases (n)]]</f>
        <v>6682</v>
      </c>
      <c r="G18" s="9">
        <v>3628</v>
      </c>
      <c r="H18" s="9">
        <f>South_African_Reported_Cases[[#This Row],[Cumulative_COVID-19_Discharged Alive (n)]]</f>
        <v>3628</v>
      </c>
      <c r="I18" s="9">
        <v>2054</v>
      </c>
      <c r="J18" s="9">
        <v>921</v>
      </c>
      <c r="K18" s="9">
        <f>South_African_Reported_Cases[[#This Row],[Cumulative_COVID-19_Hospital_Deaths (n)]]</f>
        <v>921</v>
      </c>
      <c r="L18" s="11">
        <f t="shared" si="0"/>
        <v>54.295121221191259</v>
      </c>
      <c r="M18" s="11">
        <f t="shared" si="2"/>
        <v>13.783298413648609</v>
      </c>
      <c r="N18" s="14">
        <f>South_African_Reported_Cases[[#This Row],[Cumulative_COVID-19_Hospital_Deaths (n)]]-J17</f>
        <v>67</v>
      </c>
      <c r="O18" s="12">
        <f>South_African_Reported_Cases[[#This Row],[Daily_COVID-19_Hospital_Deaths (n)]]/South_African_Reported_Cases[[#This Row],[COVID-19_Hospital_Admitted_Cases (n)]]</f>
        <v>3.261927945472249E-2</v>
      </c>
      <c r="P18" s="14">
        <f>South_African_Reported_Cases[[#This Row],[Cumulative_COVID-19_Discharged Alive (n)]]-G17</f>
        <v>182</v>
      </c>
      <c r="Q18" s="12">
        <f>South_African_Reported_Cases[[#This Row],[Daily_COVID-19_Hospital_Discharge (n)]]/South_African_Reported_Cases[[#This Row],[COVID-19_Hospital_Admitted_Cases (n)]]</f>
        <v>8.8607594936708861E-2</v>
      </c>
      <c r="R18" s="9" t="s">
        <v>30</v>
      </c>
      <c r="S18" s="13">
        <v>1</v>
      </c>
    </row>
    <row r="19" spans="1:19" x14ac:dyDescent="0.35">
      <c r="A19" s="7">
        <v>43992</v>
      </c>
      <c r="B19" s="8" t="s">
        <v>32</v>
      </c>
      <c r="C19" s="9">
        <v>98</v>
      </c>
      <c r="D19" s="10" t="s">
        <v>20</v>
      </c>
      <c r="E19" s="9">
        <v>6992</v>
      </c>
      <c r="F19" s="9">
        <f>South_African_Reported_Cases[[#This Row],[Cumulative_COVID-19_Hospitalised_Cases (n)]]</f>
        <v>6992</v>
      </c>
      <c r="G19" s="9">
        <v>3836</v>
      </c>
      <c r="H19" s="9">
        <f>South_African_Reported_Cases[[#This Row],[Cumulative_COVID-19_Discharged Alive (n)]]</f>
        <v>3836</v>
      </c>
      <c r="I19" s="9">
        <v>2113</v>
      </c>
      <c r="J19" s="9">
        <v>960</v>
      </c>
      <c r="K19" s="9">
        <f>South_African_Reported_Cases[[#This Row],[Cumulative_COVID-19_Hospital_Deaths (n)]]</f>
        <v>960</v>
      </c>
      <c r="L19" s="11">
        <f t="shared" si="0"/>
        <v>54.862700228832949</v>
      </c>
      <c r="M19" s="11">
        <f t="shared" si="2"/>
        <v>13.729977116704806</v>
      </c>
      <c r="N19" s="14">
        <f>South_African_Reported_Cases[[#This Row],[Cumulative_COVID-19_Hospital_Deaths (n)]]-J18</f>
        <v>39</v>
      </c>
      <c r="O19" s="12">
        <f>South_African_Reported_Cases[[#This Row],[Daily_COVID-19_Hospital_Deaths (n)]]/South_African_Reported_Cases[[#This Row],[COVID-19_Hospital_Admitted_Cases (n)]]</f>
        <v>1.8457169900615238E-2</v>
      </c>
      <c r="P19" s="14">
        <f>South_African_Reported_Cases[[#This Row],[Cumulative_COVID-19_Discharged Alive (n)]]-G18</f>
        <v>208</v>
      </c>
      <c r="Q19" s="12">
        <f>South_African_Reported_Cases[[#This Row],[Daily_COVID-19_Hospital_Discharge (n)]]/South_African_Reported_Cases[[#This Row],[COVID-19_Hospital_Admitted_Cases (n)]]</f>
        <v>9.8438239469947938E-2</v>
      </c>
      <c r="R19" s="9" t="s">
        <v>30</v>
      </c>
      <c r="S19" s="13">
        <v>1</v>
      </c>
    </row>
    <row r="20" spans="1:19" x14ac:dyDescent="0.35">
      <c r="A20" s="7">
        <v>43993</v>
      </c>
      <c r="B20" s="8" t="s">
        <v>32</v>
      </c>
      <c r="C20" s="9">
        <v>99</v>
      </c>
      <c r="D20" s="10" t="s">
        <v>21</v>
      </c>
      <c r="E20" s="9">
        <v>7291</v>
      </c>
      <c r="F20" s="9">
        <f>South_African_Reported_Cases[[#This Row],[Cumulative_COVID-19_Hospitalised_Cases (n)]]</f>
        <v>7291</v>
      </c>
      <c r="G20" s="9">
        <v>4052</v>
      </c>
      <c r="H20" s="9">
        <f>South_African_Reported_Cases[[#This Row],[Cumulative_COVID-19_Discharged Alive (n)]]</f>
        <v>4052</v>
      </c>
      <c r="I20" s="9">
        <v>2140</v>
      </c>
      <c r="J20" s="9">
        <v>1016</v>
      </c>
      <c r="K20" s="9">
        <f>South_African_Reported_Cases[[#This Row],[Cumulative_COVID-19_Hospital_Deaths (n)]]</f>
        <v>1016</v>
      </c>
      <c r="L20" s="11">
        <f t="shared" si="0"/>
        <v>55.57536689068715</v>
      </c>
      <c r="M20" s="11">
        <f t="shared" si="2"/>
        <v>13.934988341791248</v>
      </c>
      <c r="N20" s="14">
        <f>South_African_Reported_Cases[[#This Row],[Cumulative_COVID-19_Hospital_Deaths (n)]]-J19</f>
        <v>56</v>
      </c>
      <c r="O20" s="12">
        <f>South_African_Reported_Cases[[#This Row],[Daily_COVID-19_Hospital_Deaths (n)]]/South_African_Reported_Cases[[#This Row],[COVID-19_Hospital_Admitted_Cases (n)]]</f>
        <v>2.6168224299065422E-2</v>
      </c>
      <c r="P20" s="14">
        <f>South_African_Reported_Cases[[#This Row],[Cumulative_COVID-19_Discharged Alive (n)]]-G19</f>
        <v>216</v>
      </c>
      <c r="Q20" s="12">
        <f>South_African_Reported_Cases[[#This Row],[Daily_COVID-19_Hospital_Discharge (n)]]/South_African_Reported_Cases[[#This Row],[COVID-19_Hospital_Admitted_Cases (n)]]</f>
        <v>0.10093457943925234</v>
      </c>
      <c r="R20" s="9" t="s">
        <v>30</v>
      </c>
      <c r="S20" s="13">
        <v>1</v>
      </c>
    </row>
    <row r="21" spans="1:19" x14ac:dyDescent="0.35">
      <c r="A21" s="7">
        <v>43994</v>
      </c>
      <c r="B21" s="8" t="s">
        <v>32</v>
      </c>
      <c r="C21" s="9">
        <v>100</v>
      </c>
      <c r="D21" s="10" t="s">
        <v>21</v>
      </c>
      <c r="E21" s="9">
        <v>7556</v>
      </c>
      <c r="F21" s="9">
        <f>South_African_Reported_Cases[[#This Row],[Cumulative_COVID-19_Hospitalised_Cases (n)]]</f>
        <v>7556</v>
      </c>
      <c r="G21" s="9">
        <v>4148</v>
      </c>
      <c r="H21" s="9">
        <f>South_African_Reported_Cases[[#This Row],[Cumulative_COVID-19_Discharged Alive (n)]]</f>
        <v>4148</v>
      </c>
      <c r="I21" s="9">
        <v>2287</v>
      </c>
      <c r="J21" s="9">
        <v>1035</v>
      </c>
      <c r="K21" s="9">
        <f>South_African_Reported_Cases[[#This Row],[Cumulative_COVID-19_Hospital_Deaths (n)]]</f>
        <v>1035</v>
      </c>
      <c r="L21" s="11">
        <f t="shared" si="0"/>
        <v>54.89677077818952</v>
      </c>
      <c r="M21" s="11">
        <f t="shared" si="2"/>
        <v>13.697723663313925</v>
      </c>
      <c r="N21" s="14">
        <f>South_African_Reported_Cases[[#This Row],[Cumulative_COVID-19_Hospital_Deaths (n)]]-J20</f>
        <v>19</v>
      </c>
      <c r="O21" s="12">
        <f>South_African_Reported_Cases[[#This Row],[Daily_COVID-19_Hospital_Deaths (n)]]/South_African_Reported_Cases[[#This Row],[COVID-19_Hospital_Admitted_Cases (n)]]</f>
        <v>8.3078268473983381E-3</v>
      </c>
      <c r="P21" s="14">
        <f>South_African_Reported_Cases[[#This Row],[Cumulative_COVID-19_Discharged Alive (n)]]-G20</f>
        <v>96</v>
      </c>
      <c r="Q21" s="12">
        <f>South_African_Reported_Cases[[#This Row],[Daily_COVID-19_Hospital_Discharge (n)]]/South_African_Reported_Cases[[#This Row],[COVID-19_Hospital_Admitted_Cases (n)]]</f>
        <v>4.1976388281591608E-2</v>
      </c>
      <c r="R21" s="9" t="s">
        <v>30</v>
      </c>
      <c r="S21" s="13">
        <v>1</v>
      </c>
    </row>
    <row r="22" spans="1:19" x14ac:dyDescent="0.35">
      <c r="A22" s="7">
        <v>43995</v>
      </c>
      <c r="B22" s="8" t="s">
        <v>32</v>
      </c>
      <c r="C22" s="9">
        <v>101</v>
      </c>
      <c r="D22" s="10" t="s">
        <v>21</v>
      </c>
      <c r="E22" s="9">
        <v>7837</v>
      </c>
      <c r="F22" s="9">
        <f>South_African_Reported_Cases[[#This Row],[Cumulative_COVID-19_Hospitalised_Cases (n)]]</f>
        <v>7837</v>
      </c>
      <c r="G22" s="9">
        <v>4396</v>
      </c>
      <c r="H22" s="9">
        <f>South_African_Reported_Cases[[#This Row],[Cumulative_COVID-19_Discharged Alive (n)]]</f>
        <v>4396</v>
      </c>
      <c r="I22" s="9">
        <v>2263</v>
      </c>
      <c r="J22" s="9">
        <v>1088</v>
      </c>
      <c r="K22" s="9">
        <f>South_African_Reported_Cases[[#This Row],[Cumulative_COVID-19_Hospital_Deaths (n)]]</f>
        <v>1088</v>
      </c>
      <c r="L22" s="11">
        <f t="shared" si="0"/>
        <v>56.092892688528771</v>
      </c>
      <c r="M22" s="11">
        <f t="shared" si="2"/>
        <v>13.882863340563992</v>
      </c>
      <c r="N22" s="14">
        <f>South_African_Reported_Cases[[#This Row],[Cumulative_COVID-19_Hospital_Deaths (n)]]-J21</f>
        <v>53</v>
      </c>
      <c r="O22" s="12">
        <f>South_African_Reported_Cases[[#This Row],[Daily_COVID-19_Hospital_Deaths (n)]]/South_African_Reported_Cases[[#This Row],[COVID-19_Hospital_Admitted_Cases (n)]]</f>
        <v>2.3420238621299161E-2</v>
      </c>
      <c r="P22" s="14">
        <f>South_African_Reported_Cases[[#This Row],[Cumulative_COVID-19_Discharged Alive (n)]]-G21</f>
        <v>248</v>
      </c>
      <c r="Q22" s="12">
        <f>South_African_Reported_Cases[[#This Row],[Daily_COVID-19_Hospital_Discharge (n)]]/South_African_Reported_Cases[[#This Row],[COVID-19_Hospital_Admitted_Cases (n)]]</f>
        <v>0.1095890410958904</v>
      </c>
      <c r="R22" s="9" t="s">
        <v>30</v>
      </c>
      <c r="S22" s="13">
        <v>1</v>
      </c>
    </row>
    <row r="23" spans="1:19" x14ac:dyDescent="0.35">
      <c r="A23" s="7">
        <v>43996</v>
      </c>
      <c r="B23" s="8" t="s">
        <v>32</v>
      </c>
      <c r="C23" s="9">
        <v>102</v>
      </c>
      <c r="D23" s="10" t="s">
        <v>21</v>
      </c>
      <c r="E23" s="9">
        <v>8053</v>
      </c>
      <c r="F23" s="9">
        <f>South_African_Reported_Cases[[#This Row],[Cumulative_COVID-19_Hospitalised_Cases (n)]]</f>
        <v>8053</v>
      </c>
      <c r="G23" s="9">
        <v>4502</v>
      </c>
      <c r="H23" s="9">
        <f>South_African_Reported_Cases[[#This Row],[Cumulative_COVID-19_Discharged Alive (n)]]</f>
        <v>4502</v>
      </c>
      <c r="I23" s="9">
        <v>2332</v>
      </c>
      <c r="J23" s="9">
        <v>1128</v>
      </c>
      <c r="K23" s="9">
        <f>South_African_Reported_Cases[[#This Row],[Cumulative_COVID-19_Hospital_Deaths (n)]]</f>
        <v>1128</v>
      </c>
      <c r="L23" s="11">
        <f t="shared" si="0"/>
        <v>55.904631814230719</v>
      </c>
      <c r="M23" s="11">
        <f t="shared" si="2"/>
        <v>14.007202284862785</v>
      </c>
      <c r="N23" s="14">
        <f>South_African_Reported_Cases[[#This Row],[Cumulative_COVID-19_Hospital_Deaths (n)]]-J22</f>
        <v>40</v>
      </c>
      <c r="O23" s="12">
        <f>South_African_Reported_Cases[[#This Row],[Daily_COVID-19_Hospital_Deaths (n)]]/South_African_Reported_Cases[[#This Row],[COVID-19_Hospital_Admitted_Cases (n)]]</f>
        <v>1.7152658662092625E-2</v>
      </c>
      <c r="P23" s="14">
        <f>South_African_Reported_Cases[[#This Row],[Cumulative_COVID-19_Discharged Alive (n)]]-G22</f>
        <v>106</v>
      </c>
      <c r="Q23" s="12">
        <f>South_African_Reported_Cases[[#This Row],[Daily_COVID-19_Hospital_Discharge (n)]]/South_African_Reported_Cases[[#This Row],[COVID-19_Hospital_Admitted_Cases (n)]]</f>
        <v>4.5454545454545456E-2</v>
      </c>
      <c r="R23" s="9" t="s">
        <v>30</v>
      </c>
      <c r="S23" s="13">
        <v>1</v>
      </c>
    </row>
    <row r="24" spans="1:19" x14ac:dyDescent="0.35">
      <c r="A24" s="7">
        <v>43997</v>
      </c>
      <c r="B24" s="8" t="s">
        <v>32</v>
      </c>
      <c r="C24" s="9">
        <v>103</v>
      </c>
      <c r="D24" s="10" t="s">
        <v>21</v>
      </c>
      <c r="E24" s="9">
        <v>8292</v>
      </c>
      <c r="F24" s="9">
        <f>South_African_Reported_Cases[[#This Row],[Cumulative_COVID-19_Hospitalised_Cases (n)]]</f>
        <v>8292</v>
      </c>
      <c r="G24" s="9">
        <v>4576</v>
      </c>
      <c r="H24" s="9">
        <f>South_African_Reported_Cases[[#This Row],[Cumulative_COVID-19_Discharged Alive (n)]]</f>
        <v>4576</v>
      </c>
      <c r="I24" s="9">
        <v>2468</v>
      </c>
      <c r="J24" s="9">
        <v>1156</v>
      </c>
      <c r="K24" s="9">
        <f>South_African_Reported_Cases[[#This Row],[Cumulative_COVID-19_Hospital_Deaths (n)]]</f>
        <v>1156</v>
      </c>
      <c r="L24" s="11">
        <f t="shared" si="0"/>
        <v>55.185721177038104</v>
      </c>
      <c r="M24" s="11">
        <f t="shared" si="2"/>
        <v>13.941148094548964</v>
      </c>
      <c r="N24" s="14">
        <f>South_African_Reported_Cases[[#This Row],[Cumulative_COVID-19_Hospital_Deaths (n)]]-J23</f>
        <v>28</v>
      </c>
      <c r="O24" s="12">
        <f>South_African_Reported_Cases[[#This Row],[Daily_COVID-19_Hospital_Deaths (n)]]/South_African_Reported_Cases[[#This Row],[COVID-19_Hospital_Admitted_Cases (n)]]</f>
        <v>1.1345218800648298E-2</v>
      </c>
      <c r="P24" s="14">
        <f>South_African_Reported_Cases[[#This Row],[Cumulative_COVID-19_Discharged Alive (n)]]-G23</f>
        <v>74</v>
      </c>
      <c r="Q24" s="12">
        <f>South_African_Reported_Cases[[#This Row],[Daily_COVID-19_Hospital_Discharge (n)]]/South_African_Reported_Cases[[#This Row],[COVID-19_Hospital_Admitted_Cases (n)]]</f>
        <v>2.9983792544570502E-2</v>
      </c>
      <c r="R24" s="9" t="s">
        <v>30</v>
      </c>
      <c r="S24" s="13">
        <v>1</v>
      </c>
    </row>
    <row r="25" spans="1:19" x14ac:dyDescent="0.35">
      <c r="A25" s="7">
        <v>43998</v>
      </c>
      <c r="B25" s="8" t="s">
        <v>32</v>
      </c>
      <c r="C25" s="9">
        <v>104</v>
      </c>
      <c r="D25" s="10" t="s">
        <v>21</v>
      </c>
      <c r="E25" s="9">
        <v>8688</v>
      </c>
      <c r="F25" s="9">
        <f>South_African_Reported_Cases[[#This Row],[Cumulative_COVID-19_Hospitalised_Cases (n)]]</f>
        <v>8688</v>
      </c>
      <c r="G25" s="9">
        <v>4804</v>
      </c>
      <c r="H25" s="9">
        <f>South_African_Reported_Cases[[#This Row],[Cumulative_COVID-19_Discharged Alive (n)]]</f>
        <v>4804</v>
      </c>
      <c r="I25" s="9">
        <v>2565</v>
      </c>
      <c r="J25" s="9">
        <v>1226</v>
      </c>
      <c r="K25" s="9">
        <f>South_African_Reported_Cases[[#This Row],[Cumulative_COVID-19_Hospital_Deaths (n)]]</f>
        <v>1226</v>
      </c>
      <c r="L25" s="11">
        <f t="shared" si="0"/>
        <v>55.294659300184158</v>
      </c>
      <c r="M25" s="11">
        <f t="shared" si="2"/>
        <v>14.111418047882134</v>
      </c>
      <c r="N25" s="14">
        <f>South_African_Reported_Cases[[#This Row],[Cumulative_COVID-19_Hospital_Deaths (n)]]-J24</f>
        <v>70</v>
      </c>
      <c r="O25" s="12">
        <f>South_African_Reported_Cases[[#This Row],[Daily_COVID-19_Hospital_Deaths (n)]]/South_African_Reported_Cases[[#This Row],[COVID-19_Hospital_Admitted_Cases (n)]]</f>
        <v>2.7290448343079921E-2</v>
      </c>
      <c r="P25" s="14">
        <f>South_African_Reported_Cases[[#This Row],[Cumulative_COVID-19_Discharged Alive (n)]]-G24</f>
        <v>228</v>
      </c>
      <c r="Q25" s="12">
        <f>South_African_Reported_Cases[[#This Row],[Daily_COVID-19_Hospital_Discharge (n)]]/South_African_Reported_Cases[[#This Row],[COVID-19_Hospital_Admitted_Cases (n)]]</f>
        <v>8.8888888888888892E-2</v>
      </c>
      <c r="R25" s="9" t="s">
        <v>30</v>
      </c>
      <c r="S25" s="13">
        <v>1</v>
      </c>
    </row>
    <row r="26" spans="1:19" x14ac:dyDescent="0.35">
      <c r="A26" s="7">
        <v>43999</v>
      </c>
      <c r="B26" s="8" t="s">
        <v>33</v>
      </c>
      <c r="C26" s="9">
        <v>105</v>
      </c>
      <c r="D26" s="10" t="s">
        <v>21</v>
      </c>
      <c r="E26" s="9">
        <v>8902</v>
      </c>
      <c r="F26" s="9">
        <f>South_African_Reported_Cases[[#This Row],[Cumulative_COVID-19_Hospitalised_Cases (n)]]</f>
        <v>8902</v>
      </c>
      <c r="G26" s="9">
        <v>4878</v>
      </c>
      <c r="H26" s="9">
        <f>South_African_Reported_Cases[[#This Row],[Cumulative_COVID-19_Discharged Alive (n)]]</f>
        <v>4878</v>
      </c>
      <c r="I26" s="9">
        <v>2661</v>
      </c>
      <c r="J26" s="9">
        <v>1265</v>
      </c>
      <c r="K26" s="9">
        <f>South_African_Reported_Cases[[#This Row],[Cumulative_COVID-19_Hospital_Deaths (n)]]</f>
        <v>1265</v>
      </c>
      <c r="L26" s="11">
        <f t="shared" si="0"/>
        <v>54.796674904515839</v>
      </c>
      <c r="M26" s="11">
        <f t="shared" si="2"/>
        <v>14.210289822511795</v>
      </c>
      <c r="N26" s="14">
        <f>South_African_Reported_Cases[[#This Row],[Cumulative_COVID-19_Hospital_Deaths (n)]]-J25</f>
        <v>39</v>
      </c>
      <c r="O26" s="12">
        <f>South_African_Reported_Cases[[#This Row],[Daily_COVID-19_Hospital_Deaths (n)]]/South_African_Reported_Cases[[#This Row],[COVID-19_Hospital_Admitted_Cases (n)]]</f>
        <v>1.4656144306651634E-2</v>
      </c>
      <c r="P26" s="14">
        <f>South_African_Reported_Cases[[#This Row],[Cumulative_COVID-19_Discharged Alive (n)]]-G25</f>
        <v>74</v>
      </c>
      <c r="Q26" s="12">
        <f>South_African_Reported_Cases[[#This Row],[Daily_COVID-19_Hospital_Discharge (n)]]/South_African_Reported_Cases[[#This Row],[COVID-19_Hospital_Admitted_Cases (n)]]</f>
        <v>2.7809094325441562E-2</v>
      </c>
      <c r="R26" s="9" t="s">
        <v>30</v>
      </c>
      <c r="S26" s="13">
        <v>1</v>
      </c>
    </row>
    <row r="27" spans="1:19" x14ac:dyDescent="0.35">
      <c r="A27" s="7">
        <v>44000</v>
      </c>
      <c r="B27" s="8" t="s">
        <v>33</v>
      </c>
      <c r="C27" s="9">
        <v>106</v>
      </c>
      <c r="D27" s="10" t="s">
        <v>22</v>
      </c>
      <c r="E27" s="9">
        <v>9321</v>
      </c>
      <c r="F27" s="9">
        <f>South_African_Reported_Cases[[#This Row],[Cumulative_COVID-19_Hospitalised_Cases (n)]]</f>
        <v>9321</v>
      </c>
      <c r="G27" s="9">
        <v>5147</v>
      </c>
      <c r="H27" s="9">
        <f>South_African_Reported_Cases[[#This Row],[Cumulative_COVID-19_Discharged Alive (n)]]</f>
        <v>5147</v>
      </c>
      <c r="I27" s="9">
        <v>2741</v>
      </c>
      <c r="J27" s="9">
        <v>1333</v>
      </c>
      <c r="K27" s="9">
        <f>South_African_Reported_Cases[[#This Row],[Cumulative_COVID-19_Hospital_Deaths (n)]]</f>
        <v>1333</v>
      </c>
      <c r="L27" s="11">
        <f t="shared" si="0"/>
        <v>55.219397060401242</v>
      </c>
      <c r="M27" s="11">
        <f t="shared" si="2"/>
        <v>14.301040660873296</v>
      </c>
      <c r="N27" s="14">
        <f>South_African_Reported_Cases[[#This Row],[Cumulative_COVID-19_Hospital_Deaths (n)]]-J26</f>
        <v>68</v>
      </c>
      <c r="O27" s="12">
        <f>South_African_Reported_Cases[[#This Row],[Daily_COVID-19_Hospital_Deaths (n)]]/South_African_Reported_Cases[[#This Row],[COVID-19_Hospital_Admitted_Cases (n)]]</f>
        <v>2.4808464064210143E-2</v>
      </c>
      <c r="P27" s="14">
        <f>South_African_Reported_Cases[[#This Row],[Cumulative_COVID-19_Discharged Alive (n)]]-G26</f>
        <v>269</v>
      </c>
      <c r="Q27" s="12">
        <f>South_African_Reported_Cases[[#This Row],[Daily_COVID-19_Hospital_Discharge (n)]]/South_African_Reported_Cases[[#This Row],[COVID-19_Hospital_Admitted_Cases (n)]]</f>
        <v>9.8139365195184236E-2</v>
      </c>
      <c r="R27" s="9" t="s">
        <v>30</v>
      </c>
      <c r="S27" s="13">
        <v>1</v>
      </c>
    </row>
    <row r="28" spans="1:19" x14ac:dyDescent="0.35">
      <c r="A28" s="7">
        <v>44001</v>
      </c>
      <c r="B28" s="8" t="s">
        <v>33</v>
      </c>
      <c r="C28" s="9">
        <v>107</v>
      </c>
      <c r="D28" s="10" t="s">
        <v>22</v>
      </c>
      <c r="E28" s="9">
        <v>9693</v>
      </c>
      <c r="F28" s="9">
        <f>South_African_Reported_Cases[[#This Row],[Cumulative_COVID-19_Hospitalised_Cases (n)]]</f>
        <v>9693</v>
      </c>
      <c r="G28" s="9">
        <v>5257</v>
      </c>
      <c r="H28" s="9">
        <f>South_African_Reported_Cases[[#This Row],[Cumulative_COVID-19_Discharged Alive (n)]]</f>
        <v>5257</v>
      </c>
      <c r="I28" s="9">
        <v>2949</v>
      </c>
      <c r="J28" s="9">
        <v>1372</v>
      </c>
      <c r="K28" s="9">
        <f>South_African_Reported_Cases[[#This Row],[Cumulative_COVID-19_Hospital_Deaths (n)]]</f>
        <v>1372</v>
      </c>
      <c r="L28" s="11">
        <f t="shared" si="0"/>
        <v>54.235014959248943</v>
      </c>
      <c r="M28" s="11">
        <f t="shared" si="2"/>
        <v>14.154544516661508</v>
      </c>
      <c r="N28" s="14">
        <f>South_African_Reported_Cases[[#This Row],[Cumulative_COVID-19_Hospital_Deaths (n)]]-J27</f>
        <v>39</v>
      </c>
      <c r="O28" s="12">
        <f>South_African_Reported_Cases[[#This Row],[Daily_COVID-19_Hospital_Deaths (n)]]/South_African_Reported_Cases[[#This Row],[COVID-19_Hospital_Admitted_Cases (n)]]</f>
        <v>1.3224821973550356E-2</v>
      </c>
      <c r="P28" s="14">
        <f>South_African_Reported_Cases[[#This Row],[Cumulative_COVID-19_Discharged Alive (n)]]-G27</f>
        <v>110</v>
      </c>
      <c r="Q28" s="12">
        <f>South_African_Reported_Cases[[#This Row],[Daily_COVID-19_Hospital_Discharge (n)]]/South_African_Reported_Cases[[#This Row],[COVID-19_Hospital_Admitted_Cases (n)]]</f>
        <v>3.7300779925398438E-2</v>
      </c>
      <c r="R28" s="9" t="s">
        <v>30</v>
      </c>
      <c r="S28" s="13">
        <v>1</v>
      </c>
    </row>
    <row r="29" spans="1:19" x14ac:dyDescent="0.35">
      <c r="A29" s="7">
        <v>44002</v>
      </c>
      <c r="B29" s="8" t="s">
        <v>33</v>
      </c>
      <c r="C29" s="9">
        <v>108</v>
      </c>
      <c r="D29" s="10" t="s">
        <v>22</v>
      </c>
      <c r="E29" s="9">
        <v>10020</v>
      </c>
      <c r="F29" s="9">
        <f>South_African_Reported_Cases[[#This Row],[Cumulative_COVID-19_Hospitalised_Cases (n)]]</f>
        <v>10020</v>
      </c>
      <c r="G29" s="9">
        <v>5479</v>
      </c>
      <c r="H29" s="9">
        <f>South_African_Reported_Cases[[#This Row],[Cumulative_COVID-19_Discharged Alive (n)]]</f>
        <v>5479</v>
      </c>
      <c r="I29" s="9">
        <v>3005</v>
      </c>
      <c r="J29" s="9">
        <v>1420</v>
      </c>
      <c r="K29" s="9">
        <f>South_African_Reported_Cases[[#This Row],[Cumulative_COVID-19_Hospital_Deaths (n)]]</f>
        <v>1420</v>
      </c>
      <c r="L29" s="11">
        <f t="shared" si="0"/>
        <v>54.680638722554889</v>
      </c>
      <c r="M29" s="11">
        <f t="shared" si="2"/>
        <v>14.171656686626747</v>
      </c>
      <c r="N29" s="14">
        <f>South_African_Reported_Cases[[#This Row],[Cumulative_COVID-19_Hospital_Deaths (n)]]-J28</f>
        <v>48</v>
      </c>
      <c r="O29" s="12">
        <f>South_African_Reported_Cases[[#This Row],[Daily_COVID-19_Hospital_Deaths (n)]]/South_African_Reported_Cases[[#This Row],[COVID-19_Hospital_Admitted_Cases (n)]]</f>
        <v>1.5973377703826955E-2</v>
      </c>
      <c r="P29" s="14">
        <f>South_African_Reported_Cases[[#This Row],[Cumulative_COVID-19_Discharged Alive (n)]]-G28</f>
        <v>222</v>
      </c>
      <c r="Q29" s="12">
        <f>South_African_Reported_Cases[[#This Row],[Daily_COVID-19_Hospital_Discharge (n)]]/South_African_Reported_Cases[[#This Row],[COVID-19_Hospital_Admitted_Cases (n)]]</f>
        <v>7.3876871880199674E-2</v>
      </c>
      <c r="R29" s="9" t="s">
        <v>30</v>
      </c>
      <c r="S29" s="13">
        <v>1</v>
      </c>
    </row>
    <row r="30" spans="1:19" x14ac:dyDescent="0.35">
      <c r="A30" s="7">
        <v>44003</v>
      </c>
      <c r="B30" s="8" t="s">
        <v>33</v>
      </c>
      <c r="C30" s="9">
        <v>109</v>
      </c>
      <c r="D30" s="10" t="s">
        <v>22</v>
      </c>
      <c r="E30" s="9">
        <v>10360</v>
      </c>
      <c r="F30" s="9">
        <f>South_African_Reported_Cases[[#This Row],[Cumulative_COVID-19_Hospitalised_Cases (n)]]</f>
        <v>10360</v>
      </c>
      <c r="G30" s="9">
        <v>5669</v>
      </c>
      <c r="H30" s="9">
        <f>South_African_Reported_Cases[[#This Row],[Cumulative_COVID-19_Discharged Alive (n)]]</f>
        <v>5669</v>
      </c>
      <c r="I30" s="9">
        <v>3088</v>
      </c>
      <c r="J30" s="9">
        <v>1484</v>
      </c>
      <c r="K30" s="9">
        <f>South_African_Reported_Cases[[#This Row],[Cumulative_COVID-19_Hospital_Deaths (n)]]</f>
        <v>1484</v>
      </c>
      <c r="L30" s="11">
        <f t="shared" si="0"/>
        <v>54.720077220077222</v>
      </c>
      <c r="M30" s="11">
        <f t="shared" si="2"/>
        <v>14.324324324324325</v>
      </c>
      <c r="N30" s="14">
        <f>South_African_Reported_Cases[[#This Row],[Cumulative_COVID-19_Hospital_Deaths (n)]]-J29</f>
        <v>64</v>
      </c>
      <c r="O30" s="12">
        <f>South_African_Reported_Cases[[#This Row],[Daily_COVID-19_Hospital_Deaths (n)]]/South_African_Reported_Cases[[#This Row],[COVID-19_Hospital_Admitted_Cases (n)]]</f>
        <v>2.072538860103627E-2</v>
      </c>
      <c r="P30" s="14">
        <f>South_African_Reported_Cases[[#This Row],[Cumulative_COVID-19_Discharged Alive (n)]]-G29</f>
        <v>190</v>
      </c>
      <c r="Q30" s="12">
        <f>South_African_Reported_Cases[[#This Row],[Daily_COVID-19_Hospital_Discharge (n)]]/South_African_Reported_Cases[[#This Row],[COVID-19_Hospital_Admitted_Cases (n)]]</f>
        <v>6.1528497409326421E-2</v>
      </c>
      <c r="R30" s="9" t="s">
        <v>30</v>
      </c>
      <c r="S30" s="13">
        <v>1</v>
      </c>
    </row>
    <row r="31" spans="1:19" x14ac:dyDescent="0.35">
      <c r="A31" s="7">
        <v>44004</v>
      </c>
      <c r="B31" s="8" t="s">
        <v>33</v>
      </c>
      <c r="C31" s="9">
        <v>110</v>
      </c>
      <c r="D31" s="10" t="s">
        <v>22</v>
      </c>
      <c r="E31" s="9">
        <v>10700</v>
      </c>
      <c r="F31" s="9">
        <f>South_African_Reported_Cases[[#This Row],[Cumulative_COVID-19_Hospitalised_Cases (n)]]</f>
        <v>10700</v>
      </c>
      <c r="G31" s="9">
        <v>5805</v>
      </c>
      <c r="H31" s="9">
        <f>South_African_Reported_Cases[[#This Row],[Cumulative_COVID-19_Discharged Alive (n)]]</f>
        <v>5805</v>
      </c>
      <c r="I31" s="9">
        <v>3263</v>
      </c>
      <c r="J31" s="9">
        <v>1515</v>
      </c>
      <c r="K31" s="9">
        <f>South_African_Reported_Cases[[#This Row],[Cumulative_COVID-19_Hospital_Deaths (n)]]</f>
        <v>1515</v>
      </c>
      <c r="L31" s="11">
        <f t="shared" si="0"/>
        <v>54.252336448598129</v>
      </c>
      <c r="M31" s="11">
        <f t="shared" si="2"/>
        <v>14.158878504672897</v>
      </c>
      <c r="N31" s="14">
        <f>South_African_Reported_Cases[[#This Row],[Cumulative_COVID-19_Hospital_Deaths (n)]]-J30</f>
        <v>31</v>
      </c>
      <c r="O31" s="12">
        <f>South_African_Reported_Cases[[#This Row],[Daily_COVID-19_Hospital_Deaths (n)]]/South_African_Reported_Cases[[#This Row],[COVID-19_Hospital_Admitted_Cases (n)]]</f>
        <v>9.5004596996628877E-3</v>
      </c>
      <c r="P31" s="14">
        <f>South_African_Reported_Cases[[#This Row],[Cumulative_COVID-19_Discharged Alive (n)]]-G30</f>
        <v>136</v>
      </c>
      <c r="Q31" s="12">
        <f>South_African_Reported_Cases[[#This Row],[Daily_COVID-19_Hospital_Discharge (n)]]/South_African_Reported_Cases[[#This Row],[COVID-19_Hospital_Admitted_Cases (n)]]</f>
        <v>4.1679436101746861E-2</v>
      </c>
      <c r="R31" s="9" t="s">
        <v>30</v>
      </c>
      <c r="S31" s="13">
        <v>1</v>
      </c>
    </row>
    <row r="32" spans="1:19" x14ac:dyDescent="0.35">
      <c r="A32" s="7">
        <v>44005</v>
      </c>
      <c r="B32" s="8" t="s">
        <v>33</v>
      </c>
      <c r="C32" s="9">
        <v>111</v>
      </c>
      <c r="D32" s="10" t="s">
        <v>22</v>
      </c>
      <c r="E32" s="9">
        <v>11320</v>
      </c>
      <c r="F32" s="9">
        <f>South_African_Reported_Cases[[#This Row],[Cumulative_COVID-19_Hospitalised_Cases (n)]]</f>
        <v>11320</v>
      </c>
      <c r="G32" s="9">
        <v>6090</v>
      </c>
      <c r="H32" s="9">
        <f>South_African_Reported_Cases[[#This Row],[Cumulative_COVID-19_Discharged Alive (n)]]</f>
        <v>6090</v>
      </c>
      <c r="I32" s="9">
        <v>3501</v>
      </c>
      <c r="J32" s="9">
        <v>1592</v>
      </c>
      <c r="K32" s="9">
        <f>South_African_Reported_Cases[[#This Row],[Cumulative_COVID-19_Hospital_Deaths (n)]]</f>
        <v>1592</v>
      </c>
      <c r="L32" s="11">
        <f t="shared" si="0"/>
        <v>53.798586572438168</v>
      </c>
      <c r="M32" s="11">
        <f t="shared" si="2"/>
        <v>14.063604240282684</v>
      </c>
      <c r="N32" s="14">
        <f>South_African_Reported_Cases[[#This Row],[Cumulative_COVID-19_Hospital_Deaths (n)]]-J31</f>
        <v>77</v>
      </c>
      <c r="O32" s="12">
        <f>South_African_Reported_Cases[[#This Row],[Daily_COVID-19_Hospital_Deaths (n)]]/South_African_Reported_Cases[[#This Row],[COVID-19_Hospital_Admitted_Cases (n)]]</f>
        <v>2.199371608111968E-2</v>
      </c>
      <c r="P32" s="14">
        <f>South_African_Reported_Cases[[#This Row],[Cumulative_COVID-19_Discharged Alive (n)]]-G31</f>
        <v>285</v>
      </c>
      <c r="Q32" s="12">
        <f>South_African_Reported_Cases[[#This Row],[Daily_COVID-19_Hospital_Discharge (n)]]/South_African_Reported_Cases[[#This Row],[COVID-19_Hospital_Admitted_Cases (n)]]</f>
        <v>8.1405312767780638E-2</v>
      </c>
      <c r="R32" s="9" t="s">
        <v>30</v>
      </c>
      <c r="S32" s="13">
        <v>1</v>
      </c>
    </row>
    <row r="33" spans="1:19" x14ac:dyDescent="0.35">
      <c r="A33" s="7">
        <v>44006</v>
      </c>
      <c r="B33" s="8" t="s">
        <v>34</v>
      </c>
      <c r="C33" s="9">
        <v>112</v>
      </c>
      <c r="D33" s="10" t="s">
        <v>22</v>
      </c>
      <c r="E33" s="9">
        <v>11850</v>
      </c>
      <c r="F33" s="9">
        <f>South_African_Reported_Cases[[#This Row],[Cumulative_COVID-19_Hospitalised_Cases (n)]]</f>
        <v>11850</v>
      </c>
      <c r="G33" s="9">
        <v>6397</v>
      </c>
      <c r="H33" s="9">
        <f>South_African_Reported_Cases[[#This Row],[Cumulative_COVID-19_Discharged Alive (n)]]</f>
        <v>6397</v>
      </c>
      <c r="I33" s="9">
        <v>3622</v>
      </c>
      <c r="J33" s="9">
        <v>1678</v>
      </c>
      <c r="K33" s="9">
        <f>South_African_Reported_Cases[[#This Row],[Cumulative_COVID-19_Hospital_Deaths (n)]]</f>
        <v>1678</v>
      </c>
      <c r="L33" s="11">
        <f t="shared" si="0"/>
        <v>53.983122362869196</v>
      </c>
      <c r="M33" s="11">
        <f t="shared" si="2"/>
        <v>14.160337552742616</v>
      </c>
      <c r="N33" s="14">
        <f>South_African_Reported_Cases[[#This Row],[Cumulative_COVID-19_Hospital_Deaths (n)]]-J32</f>
        <v>86</v>
      </c>
      <c r="O33" s="12">
        <f>South_African_Reported_Cases[[#This Row],[Daily_COVID-19_Hospital_Deaths (n)]]/South_African_Reported_Cases[[#This Row],[COVID-19_Hospital_Admitted_Cases (n)]]</f>
        <v>2.3743787962451683E-2</v>
      </c>
      <c r="P33" s="14">
        <f>South_African_Reported_Cases[[#This Row],[Cumulative_COVID-19_Discharged Alive (n)]]-G32</f>
        <v>307</v>
      </c>
      <c r="Q33" s="12">
        <f>South_African_Reported_Cases[[#This Row],[Daily_COVID-19_Hospital_Discharge (n)]]/South_African_Reported_Cases[[#This Row],[COVID-19_Hospital_Admitted_Cases (n)]]</f>
        <v>8.4759801214798453E-2</v>
      </c>
      <c r="R33" s="9" t="s">
        <v>30</v>
      </c>
      <c r="S33" s="13">
        <v>1</v>
      </c>
    </row>
    <row r="34" spans="1:19" x14ac:dyDescent="0.35">
      <c r="A34" s="7">
        <v>44007</v>
      </c>
      <c r="B34" s="8" t="s">
        <v>34</v>
      </c>
      <c r="C34" s="9">
        <v>113</v>
      </c>
      <c r="D34" s="10" t="s">
        <v>23</v>
      </c>
      <c r="E34" s="9">
        <v>12260</v>
      </c>
      <c r="F34" s="9">
        <f>South_African_Reported_Cases[[#This Row],[Cumulative_COVID-19_Hospitalised_Cases (n)]]</f>
        <v>12260</v>
      </c>
      <c r="G34" s="9">
        <v>6807</v>
      </c>
      <c r="H34" s="9">
        <f>South_African_Reported_Cases[[#This Row],[Cumulative_COVID-19_Discharged Alive (n)]]</f>
        <v>6807</v>
      </c>
      <c r="I34" s="9">
        <v>3567</v>
      </c>
      <c r="J34" s="9">
        <v>1739</v>
      </c>
      <c r="K34" s="9">
        <f>South_African_Reported_Cases[[#This Row],[Cumulative_COVID-19_Hospital_Deaths (n)]]</f>
        <v>1739</v>
      </c>
      <c r="L34" s="11">
        <f t="shared" si="0"/>
        <v>55.522022838499183</v>
      </c>
      <c r="M34" s="11">
        <f t="shared" si="2"/>
        <v>14.184339314845024</v>
      </c>
      <c r="N34" s="14">
        <f>South_African_Reported_Cases[[#This Row],[Cumulative_COVID-19_Hospital_Deaths (n)]]-J33</f>
        <v>61</v>
      </c>
      <c r="O34" s="12">
        <f>South_African_Reported_Cases[[#This Row],[Daily_COVID-19_Hospital_Deaths (n)]]/South_African_Reported_Cases[[#This Row],[COVID-19_Hospital_Admitted_Cases (n)]]</f>
        <v>1.710120549481357E-2</v>
      </c>
      <c r="P34" s="14">
        <f>South_African_Reported_Cases[[#This Row],[Cumulative_COVID-19_Discharged Alive (n)]]-G33</f>
        <v>410</v>
      </c>
      <c r="Q34" s="12">
        <f>South_African_Reported_Cases[[#This Row],[Daily_COVID-19_Hospital_Discharge (n)]]/South_African_Reported_Cases[[#This Row],[COVID-19_Hospital_Admitted_Cases (n)]]</f>
        <v>0.11494252873563218</v>
      </c>
      <c r="R34" s="9" t="s">
        <v>35</v>
      </c>
      <c r="S34" s="13">
        <v>1</v>
      </c>
    </row>
    <row r="35" spans="1:19" x14ac:dyDescent="0.35">
      <c r="A35" s="7">
        <v>44008</v>
      </c>
      <c r="B35" s="8" t="s">
        <v>34</v>
      </c>
      <c r="C35" s="9">
        <v>114</v>
      </c>
      <c r="D35" s="10" t="s">
        <v>23</v>
      </c>
      <c r="E35" s="9"/>
      <c r="F35" s="9"/>
      <c r="G35" s="9"/>
      <c r="H35" s="9"/>
      <c r="I35" s="9"/>
      <c r="J35" s="9"/>
      <c r="K35" s="9">
        <f>South_African_Reported_Cases[[#This Row],[Cumulative_COVID-19_Hospital_Deaths (n)]]</f>
        <v>0</v>
      </c>
      <c r="L35" s="11"/>
      <c r="M35" s="11"/>
      <c r="N35" s="14"/>
      <c r="O35" s="12"/>
      <c r="P35" s="14"/>
      <c r="Q35" s="12"/>
      <c r="R35" s="9" t="s">
        <v>35</v>
      </c>
      <c r="S35" s="13">
        <v>1</v>
      </c>
    </row>
    <row r="36" spans="1:19" x14ac:dyDescent="0.35">
      <c r="A36" s="7">
        <v>44009</v>
      </c>
      <c r="B36" s="8" t="s">
        <v>34</v>
      </c>
      <c r="C36" s="9">
        <v>115</v>
      </c>
      <c r="D36" s="10" t="s">
        <v>23</v>
      </c>
      <c r="E36" s="9">
        <v>13850</v>
      </c>
      <c r="F36" s="9">
        <f>South_African_Reported_Cases[[#This Row],[Cumulative_COVID-19_Hospitalised_Cases (n)]]</f>
        <v>13850</v>
      </c>
      <c r="G36" s="9">
        <v>7682</v>
      </c>
      <c r="H36" s="9">
        <f>South_African_Reported_Cases[[#This Row],[Cumulative_COVID-19_Discharged Alive (n)]]</f>
        <v>7682</v>
      </c>
      <c r="I36" s="9">
        <v>4051</v>
      </c>
      <c r="J36" s="9">
        <v>1966</v>
      </c>
      <c r="K36" s="9">
        <f>South_African_Reported_Cases[[#This Row],[Cumulative_COVID-19_Hospital_Deaths (n)]]</f>
        <v>1966</v>
      </c>
      <c r="L36" s="11">
        <f t="shared" si="0"/>
        <v>55.465703971119126</v>
      </c>
      <c r="M36" s="11">
        <f t="shared" ref="M36:M67" si="3">K36/$F36*100</f>
        <v>14.19494584837545</v>
      </c>
      <c r="N36" s="14">
        <f>South_African_Reported_Cases[[#This Row],[Cumulative_COVID-19_Hospital_Deaths (n)]]-J35</f>
        <v>1966</v>
      </c>
      <c r="O36" s="12"/>
      <c r="P36" s="14"/>
      <c r="Q36" s="12"/>
      <c r="R36" s="9" t="s">
        <v>35</v>
      </c>
      <c r="S36" s="13">
        <v>1</v>
      </c>
    </row>
    <row r="37" spans="1:19" x14ac:dyDescent="0.35">
      <c r="A37" s="7">
        <v>44010</v>
      </c>
      <c r="B37" s="8" t="s">
        <v>34</v>
      </c>
      <c r="C37" s="9">
        <v>116</v>
      </c>
      <c r="D37" s="10" t="s">
        <v>23</v>
      </c>
      <c r="E37" s="9">
        <v>14100</v>
      </c>
      <c r="F37" s="9">
        <f>South_African_Reported_Cases[[#This Row],[Cumulative_COVID-19_Hospitalised_Cases (n)]]</f>
        <v>14100</v>
      </c>
      <c r="G37" s="9">
        <v>7797</v>
      </c>
      <c r="H37" s="9">
        <f>South_African_Reported_Cases[[#This Row],[Cumulative_COVID-19_Discharged Alive (n)]]</f>
        <v>7797</v>
      </c>
      <c r="I37" s="9">
        <v>4150</v>
      </c>
      <c r="J37" s="9">
        <v>1995</v>
      </c>
      <c r="K37" s="9">
        <f>South_African_Reported_Cases[[#This Row],[Cumulative_COVID-19_Hospital_Deaths (n)]]</f>
        <v>1995</v>
      </c>
      <c r="L37" s="11">
        <f t="shared" si="0"/>
        <v>55.297872340425535</v>
      </c>
      <c r="M37" s="11">
        <f t="shared" si="3"/>
        <v>14.148936170212767</v>
      </c>
      <c r="N37" s="14">
        <f>South_African_Reported_Cases[[#This Row],[Cumulative_COVID-19_Hospital_Deaths (n)]]-J36</f>
        <v>29</v>
      </c>
      <c r="O37" s="12">
        <f>South_African_Reported_Cases[[#This Row],[Daily_COVID-19_Hospital_Deaths (n)]]/South_African_Reported_Cases[[#This Row],[COVID-19_Hospital_Admitted_Cases (n)]]</f>
        <v>6.9879518072289157E-3</v>
      </c>
      <c r="P37" s="14">
        <f>South_African_Reported_Cases[[#This Row],[Cumulative_COVID-19_Discharged Alive (n)]]-G36</f>
        <v>115</v>
      </c>
      <c r="Q37" s="12">
        <f>South_African_Reported_Cases[[#This Row],[Daily_COVID-19_Hospital_Discharge (n)]]/South_African_Reported_Cases[[#This Row],[COVID-19_Hospital_Admitted_Cases (n)]]</f>
        <v>2.7710843373493974E-2</v>
      </c>
      <c r="R37" s="9" t="s">
        <v>35</v>
      </c>
      <c r="S37" s="13">
        <v>1</v>
      </c>
    </row>
    <row r="38" spans="1:19" x14ac:dyDescent="0.35">
      <c r="A38" s="7">
        <v>44011</v>
      </c>
      <c r="B38" s="8" t="s">
        <v>34</v>
      </c>
      <c r="C38" s="9">
        <v>117</v>
      </c>
      <c r="D38" s="10" t="s">
        <v>23</v>
      </c>
      <c r="E38" s="9">
        <v>14560</v>
      </c>
      <c r="F38" s="9">
        <f>South_African_Reported_Cases[[#This Row],[Cumulative_COVID-19_Hospitalised_Cases (n)]]</f>
        <v>14560</v>
      </c>
      <c r="G38" s="9">
        <v>8042</v>
      </c>
      <c r="H38" s="9">
        <f>South_African_Reported_Cases[[#This Row],[Cumulative_COVID-19_Discharged Alive (n)]]</f>
        <v>8042</v>
      </c>
      <c r="I38" s="9">
        <v>4250</v>
      </c>
      <c r="J38" s="9">
        <v>2116</v>
      </c>
      <c r="K38" s="9">
        <f>South_African_Reported_Cases[[#This Row],[Cumulative_COVID-19_Hospital_Deaths (n)]]</f>
        <v>2116</v>
      </c>
      <c r="L38" s="11">
        <f t="shared" si="0"/>
        <v>55.233516483516489</v>
      </c>
      <c r="M38" s="11">
        <f t="shared" si="3"/>
        <v>14.532967032967035</v>
      </c>
      <c r="N38" s="14">
        <f>South_African_Reported_Cases[[#This Row],[Cumulative_COVID-19_Hospital_Deaths (n)]]-J37</f>
        <v>121</v>
      </c>
      <c r="O38" s="12">
        <f>South_African_Reported_Cases[[#This Row],[Daily_COVID-19_Hospital_Deaths (n)]]/South_African_Reported_Cases[[#This Row],[COVID-19_Hospital_Admitted_Cases (n)]]</f>
        <v>2.8470588235294119E-2</v>
      </c>
      <c r="P38" s="14">
        <f>South_African_Reported_Cases[[#This Row],[Cumulative_COVID-19_Discharged Alive (n)]]-G37</f>
        <v>245</v>
      </c>
      <c r="Q38" s="12">
        <f>South_African_Reported_Cases[[#This Row],[Daily_COVID-19_Hospital_Discharge (n)]]/South_African_Reported_Cases[[#This Row],[COVID-19_Hospital_Admitted_Cases (n)]]</f>
        <v>5.7647058823529412E-2</v>
      </c>
      <c r="R38" s="9" t="s">
        <v>35</v>
      </c>
      <c r="S38" s="13">
        <v>1</v>
      </c>
    </row>
    <row r="39" spans="1:19" x14ac:dyDescent="0.35">
      <c r="A39" s="7">
        <v>44012</v>
      </c>
      <c r="B39" s="8" t="s">
        <v>34</v>
      </c>
      <c r="C39" s="9">
        <v>118</v>
      </c>
      <c r="D39" s="10" t="s">
        <v>23</v>
      </c>
      <c r="E39" s="9">
        <v>15130</v>
      </c>
      <c r="F39" s="9">
        <f>South_African_Reported_Cases[[#This Row],[Cumulative_COVID-19_Hospitalised_Cases (n)]]</f>
        <v>15130</v>
      </c>
      <c r="G39" s="9">
        <v>8364</v>
      </c>
      <c r="H39" s="9">
        <f>South_African_Reported_Cases[[#This Row],[Cumulative_COVID-19_Discharged Alive (n)]]</f>
        <v>8364</v>
      </c>
      <c r="I39" s="9">
        <v>4418</v>
      </c>
      <c r="J39" s="9">
        <v>2189</v>
      </c>
      <c r="K39" s="9">
        <f>South_African_Reported_Cases[[#This Row],[Cumulative_COVID-19_Hospital_Deaths (n)]]</f>
        <v>2189</v>
      </c>
      <c r="L39" s="11">
        <f t="shared" si="0"/>
        <v>55.280898876404493</v>
      </c>
      <c r="M39" s="11">
        <f t="shared" si="3"/>
        <v>14.467944481163252</v>
      </c>
      <c r="N39" s="14">
        <f>South_African_Reported_Cases[[#This Row],[Cumulative_COVID-19_Hospital_Deaths (n)]]-J38</f>
        <v>73</v>
      </c>
      <c r="O39" s="12">
        <f>South_African_Reported_Cases[[#This Row],[Daily_COVID-19_Hospital_Deaths (n)]]/South_African_Reported_Cases[[#This Row],[COVID-19_Hospital_Admitted_Cases (n)]]</f>
        <v>1.6523313716613853E-2</v>
      </c>
      <c r="P39" s="14">
        <f>South_African_Reported_Cases[[#This Row],[Cumulative_COVID-19_Discharged Alive (n)]]-G38</f>
        <v>322</v>
      </c>
      <c r="Q39" s="12">
        <f>South_African_Reported_Cases[[#This Row],[Daily_COVID-19_Hospital_Discharge (n)]]/South_African_Reported_Cases[[#This Row],[COVID-19_Hospital_Admitted_Cases (n)]]</f>
        <v>7.2883657763693974E-2</v>
      </c>
      <c r="R39" s="9" t="s">
        <v>35</v>
      </c>
      <c r="S39" s="13">
        <v>1</v>
      </c>
    </row>
    <row r="40" spans="1:19" x14ac:dyDescent="0.35">
      <c r="A40" s="7">
        <v>44013</v>
      </c>
      <c r="B40" s="8" t="s">
        <v>36</v>
      </c>
      <c r="C40" s="9">
        <v>119</v>
      </c>
      <c r="D40" s="10" t="s">
        <v>23</v>
      </c>
      <c r="E40" s="9">
        <v>15370</v>
      </c>
      <c r="F40" s="9">
        <f>South_African_Reported_Cases[[#This Row],[Cumulative_COVID-19_Hospitalised_Cases (n)]]</f>
        <v>15370</v>
      </c>
      <c r="G40" s="9">
        <v>8528</v>
      </c>
      <c r="H40" s="9">
        <f>South_African_Reported_Cases[[#This Row],[Cumulative_COVID-19_Discharged Alive (n)]]</f>
        <v>8528</v>
      </c>
      <c r="I40" s="9">
        <v>4461</v>
      </c>
      <c r="J40" s="9">
        <v>2217</v>
      </c>
      <c r="K40" s="9">
        <f>South_African_Reported_Cases[[#This Row],[Cumulative_COVID-19_Hospital_Deaths (n)]]</f>
        <v>2217</v>
      </c>
      <c r="L40" s="11">
        <f t="shared" si="0"/>
        <v>55.484710474951207</v>
      </c>
      <c r="M40" s="11">
        <f t="shared" si="3"/>
        <v>14.424202992843203</v>
      </c>
      <c r="N40" s="14">
        <f>South_African_Reported_Cases[[#This Row],[Cumulative_COVID-19_Hospital_Deaths (n)]]-J39</f>
        <v>28</v>
      </c>
      <c r="O40" s="12">
        <f>South_African_Reported_Cases[[#This Row],[Daily_COVID-19_Hospital_Deaths (n)]]/South_African_Reported_Cases[[#This Row],[COVID-19_Hospital_Admitted_Cases (n)]]</f>
        <v>6.2766195920197264E-3</v>
      </c>
      <c r="P40" s="14">
        <f>South_African_Reported_Cases[[#This Row],[Cumulative_COVID-19_Discharged Alive (n)]]-G39</f>
        <v>164</v>
      </c>
      <c r="Q40" s="12">
        <f>South_African_Reported_Cases[[#This Row],[Daily_COVID-19_Hospital_Discharge (n)]]/South_African_Reported_Cases[[#This Row],[COVID-19_Hospital_Admitted_Cases (n)]]</f>
        <v>3.6763057610401252E-2</v>
      </c>
      <c r="R40" s="9" t="s">
        <v>35</v>
      </c>
      <c r="S40" s="13">
        <v>1</v>
      </c>
    </row>
    <row r="41" spans="1:19" x14ac:dyDescent="0.35">
      <c r="A41" s="7">
        <v>44014</v>
      </c>
      <c r="B41" s="8" t="s">
        <v>36</v>
      </c>
      <c r="C41" s="9">
        <v>120</v>
      </c>
      <c r="D41" s="10" t="s">
        <v>24</v>
      </c>
      <c r="E41" s="9">
        <v>15860</v>
      </c>
      <c r="F41" s="9">
        <f>South_African_Reported_Cases[[#This Row],[Cumulative_COVID-19_Hospitalised_Cases (n)]]</f>
        <v>15860</v>
      </c>
      <c r="G41" s="9">
        <v>8805</v>
      </c>
      <c r="H41" s="9">
        <f>South_African_Reported_Cases[[#This Row],[Cumulative_COVID-19_Discharged Alive (n)]]</f>
        <v>8805</v>
      </c>
      <c r="I41" s="9">
        <v>4616</v>
      </c>
      <c r="J41" s="9">
        <v>2273</v>
      </c>
      <c r="K41" s="9">
        <f>South_African_Reported_Cases[[#This Row],[Cumulative_COVID-19_Hospital_Deaths (n)]]</f>
        <v>2273</v>
      </c>
      <c r="L41" s="11">
        <f t="shared" si="0"/>
        <v>55.517023959646906</v>
      </c>
      <c r="M41" s="11">
        <f t="shared" si="3"/>
        <v>14.331651954602776</v>
      </c>
      <c r="N41" s="14">
        <f>South_African_Reported_Cases[[#This Row],[Cumulative_COVID-19_Hospital_Deaths (n)]]-J40</f>
        <v>56</v>
      </c>
      <c r="O41" s="12">
        <f>South_African_Reported_Cases[[#This Row],[Daily_COVID-19_Hospital_Deaths (n)]]/South_African_Reported_Cases[[#This Row],[COVID-19_Hospital_Admitted_Cases (n)]]</f>
        <v>1.2131715771230503E-2</v>
      </c>
      <c r="P41" s="14">
        <f>South_African_Reported_Cases[[#This Row],[Cumulative_COVID-19_Discharged Alive (n)]]-G40</f>
        <v>277</v>
      </c>
      <c r="Q41" s="12">
        <f>South_African_Reported_Cases[[#This Row],[Daily_COVID-19_Hospital_Discharge (n)]]/South_African_Reported_Cases[[#This Row],[COVID-19_Hospital_Admitted_Cases (n)]]</f>
        <v>6.0008665511265165E-2</v>
      </c>
      <c r="R41" s="9" t="s">
        <v>35</v>
      </c>
      <c r="S41" s="13">
        <v>1</v>
      </c>
    </row>
    <row r="42" spans="1:19" x14ac:dyDescent="0.35">
      <c r="A42" s="7">
        <v>44015</v>
      </c>
      <c r="B42" s="8" t="s">
        <v>36</v>
      </c>
      <c r="C42" s="9">
        <v>121</v>
      </c>
      <c r="D42" s="10" t="s">
        <v>24</v>
      </c>
      <c r="E42" s="9">
        <v>16740</v>
      </c>
      <c r="F42" s="9">
        <f>South_African_Reported_Cases[[#This Row],[Cumulative_COVID-19_Hospitalised_Cases (n)]]</f>
        <v>16740</v>
      </c>
      <c r="G42" s="9">
        <v>9166</v>
      </c>
      <c r="H42" s="9">
        <f>South_African_Reported_Cases[[#This Row],[Cumulative_COVID-19_Discharged Alive (n)]]</f>
        <v>9166</v>
      </c>
      <c r="I42" s="9">
        <v>5006</v>
      </c>
      <c r="J42" s="9">
        <v>2400</v>
      </c>
      <c r="K42" s="9">
        <f>South_African_Reported_Cases[[#This Row],[Cumulative_COVID-19_Hospital_Deaths (n)]]</f>
        <v>2400</v>
      </c>
      <c r="L42" s="11">
        <f t="shared" si="0"/>
        <v>54.755077658303463</v>
      </c>
      <c r="M42" s="11">
        <f t="shared" si="3"/>
        <v>14.336917562724013</v>
      </c>
      <c r="N42" s="14">
        <f>South_African_Reported_Cases[[#This Row],[Cumulative_COVID-19_Hospital_Deaths (n)]]-J41</f>
        <v>127</v>
      </c>
      <c r="O42" s="12">
        <f>South_African_Reported_Cases[[#This Row],[Daily_COVID-19_Hospital_Deaths (n)]]/South_African_Reported_Cases[[#This Row],[COVID-19_Hospital_Admitted_Cases (n)]]</f>
        <v>2.5369556532161407E-2</v>
      </c>
      <c r="P42" s="14">
        <f>South_African_Reported_Cases[[#This Row],[Cumulative_COVID-19_Discharged Alive (n)]]-G41</f>
        <v>361</v>
      </c>
      <c r="Q42" s="12">
        <f>South_African_Reported_Cases[[#This Row],[Daily_COVID-19_Hospital_Discharge (n)]]/South_African_Reported_Cases[[#This Row],[COVID-19_Hospital_Admitted_Cases (n)]]</f>
        <v>7.2113463843387932E-2</v>
      </c>
      <c r="R42" s="9" t="s">
        <v>35</v>
      </c>
      <c r="S42" s="13">
        <v>1</v>
      </c>
    </row>
    <row r="43" spans="1:19" x14ac:dyDescent="0.35">
      <c r="A43" s="7">
        <v>44016</v>
      </c>
      <c r="B43" s="8" t="s">
        <v>36</v>
      </c>
      <c r="C43" s="9">
        <v>122</v>
      </c>
      <c r="D43" s="10" t="s">
        <v>24</v>
      </c>
      <c r="E43" s="9">
        <v>17320</v>
      </c>
      <c r="F43" s="9">
        <f>South_African_Reported_Cases[[#This Row],[Cumulative_COVID-19_Hospitalised_Cases (n)]]</f>
        <v>17320</v>
      </c>
      <c r="G43" s="9">
        <v>9499</v>
      </c>
      <c r="H43" s="9">
        <f>South_African_Reported_Cases[[#This Row],[Cumulative_COVID-19_Discharged Alive (n)]]</f>
        <v>9499</v>
      </c>
      <c r="I43" s="9">
        <v>5155</v>
      </c>
      <c r="J43" s="9">
        <v>2488</v>
      </c>
      <c r="K43" s="9">
        <f>South_African_Reported_Cases[[#This Row],[Cumulative_COVID-19_Hospital_Deaths (n)]]</f>
        <v>2488</v>
      </c>
      <c r="L43" s="11">
        <f t="shared" si="0"/>
        <v>54.844110854503469</v>
      </c>
      <c r="M43" s="11">
        <f t="shared" si="3"/>
        <v>14.364896073903003</v>
      </c>
      <c r="N43" s="14">
        <f>South_African_Reported_Cases[[#This Row],[Cumulative_COVID-19_Hospital_Deaths (n)]]-J42</f>
        <v>88</v>
      </c>
      <c r="O43" s="12">
        <f>South_African_Reported_Cases[[#This Row],[Daily_COVID-19_Hospital_Deaths (n)]]/South_African_Reported_Cases[[#This Row],[COVID-19_Hospital_Admitted_Cases (n)]]</f>
        <v>1.7070805043646945E-2</v>
      </c>
      <c r="P43" s="14">
        <f>South_African_Reported_Cases[[#This Row],[Cumulative_COVID-19_Discharged Alive (n)]]-G42</f>
        <v>333</v>
      </c>
      <c r="Q43" s="12">
        <f>South_African_Reported_Cases[[#This Row],[Daily_COVID-19_Hospital_Discharge (n)]]/South_African_Reported_Cases[[#This Row],[COVID-19_Hospital_Admitted_Cases (n)]]</f>
        <v>6.459747817652764E-2</v>
      </c>
      <c r="R43" s="9" t="s">
        <v>35</v>
      </c>
      <c r="S43" s="13">
        <v>1</v>
      </c>
    </row>
    <row r="44" spans="1:19" x14ac:dyDescent="0.35">
      <c r="A44" s="7">
        <v>44017</v>
      </c>
      <c r="B44" s="8" t="s">
        <v>36</v>
      </c>
      <c r="C44" s="9">
        <v>123</v>
      </c>
      <c r="D44" s="10" t="s">
        <v>24</v>
      </c>
      <c r="E44" s="9">
        <v>17690</v>
      </c>
      <c r="F44" s="9">
        <f>South_African_Reported_Cases[[#This Row],[Cumulative_COVID-19_Hospitalised_Cases (n)]]</f>
        <v>17690</v>
      </c>
      <c r="G44" s="9">
        <v>9750</v>
      </c>
      <c r="H44" s="9">
        <f>South_African_Reported_Cases[[#This Row],[Cumulative_COVID-19_Discharged Alive (n)]]</f>
        <v>9750</v>
      </c>
      <c r="I44" s="9">
        <v>5226</v>
      </c>
      <c r="J44" s="9">
        <v>2542</v>
      </c>
      <c r="K44" s="9">
        <f>South_African_Reported_Cases[[#This Row],[Cumulative_COVID-19_Hospital_Deaths (n)]]</f>
        <v>2542</v>
      </c>
      <c r="L44" s="11">
        <f t="shared" si="0"/>
        <v>55.115884680610513</v>
      </c>
      <c r="M44" s="11">
        <f t="shared" si="3"/>
        <v>14.369700395703788</v>
      </c>
      <c r="N44" s="14">
        <f>South_African_Reported_Cases[[#This Row],[Cumulative_COVID-19_Hospital_Deaths (n)]]-J43</f>
        <v>54</v>
      </c>
      <c r="O44" s="12">
        <f>South_African_Reported_Cases[[#This Row],[Daily_COVID-19_Hospital_Deaths (n)]]/South_African_Reported_Cases[[#This Row],[COVID-19_Hospital_Admitted_Cases (n)]]</f>
        <v>1.0332950631458095E-2</v>
      </c>
      <c r="P44" s="14">
        <f>South_African_Reported_Cases[[#This Row],[Cumulative_COVID-19_Discharged Alive (n)]]-G43</f>
        <v>251</v>
      </c>
      <c r="Q44" s="12">
        <f>South_African_Reported_Cases[[#This Row],[Daily_COVID-19_Hospital_Discharge (n)]]/South_African_Reported_Cases[[#This Row],[COVID-19_Hospital_Admitted_Cases (n)]]</f>
        <v>4.802908534251818E-2</v>
      </c>
      <c r="R44" s="9" t="s">
        <v>35</v>
      </c>
      <c r="S44" s="13">
        <v>1</v>
      </c>
    </row>
    <row r="45" spans="1:19" x14ac:dyDescent="0.35">
      <c r="A45" s="7">
        <v>44018</v>
      </c>
      <c r="B45" s="8" t="s">
        <v>36</v>
      </c>
      <c r="C45" s="9">
        <v>124</v>
      </c>
      <c r="D45" s="10" t="s">
        <v>24</v>
      </c>
      <c r="E45" s="9">
        <v>17920</v>
      </c>
      <c r="F45" s="9">
        <f>South_African_Reported_Cases[[#This Row],[Cumulative_COVID-19_Hospitalised_Cases (n)]]</f>
        <v>17920</v>
      </c>
      <c r="G45" s="9">
        <v>9918</v>
      </c>
      <c r="H45" s="9">
        <f>South_African_Reported_Cases[[#This Row],[Cumulative_COVID-19_Discharged Alive (n)]]</f>
        <v>9918</v>
      </c>
      <c r="I45" s="9">
        <v>5194</v>
      </c>
      <c r="J45" s="9">
        <v>2609</v>
      </c>
      <c r="K45" s="9">
        <f>South_African_Reported_Cases[[#This Row],[Cumulative_COVID-19_Hospital_Deaths (n)]]</f>
        <v>2609</v>
      </c>
      <c r="L45" s="11">
        <f t="shared" si="0"/>
        <v>55.345982142857139</v>
      </c>
      <c r="M45" s="11">
        <f t="shared" si="3"/>
        <v>14.559151785714286</v>
      </c>
      <c r="N45" s="14">
        <f>South_African_Reported_Cases[[#This Row],[Cumulative_COVID-19_Hospital_Deaths (n)]]-J44</f>
        <v>67</v>
      </c>
      <c r="O45" s="12">
        <f>South_African_Reported_Cases[[#This Row],[Daily_COVID-19_Hospital_Deaths (n)]]/South_African_Reported_Cases[[#This Row],[COVID-19_Hospital_Admitted_Cases (n)]]</f>
        <v>1.2899499422410473E-2</v>
      </c>
      <c r="P45" s="14">
        <f>South_African_Reported_Cases[[#This Row],[Cumulative_COVID-19_Discharged Alive (n)]]-G44</f>
        <v>168</v>
      </c>
      <c r="Q45" s="12">
        <f>South_African_Reported_Cases[[#This Row],[Daily_COVID-19_Hospital_Discharge (n)]]/South_African_Reported_Cases[[#This Row],[COVID-19_Hospital_Admitted_Cases (n)]]</f>
        <v>3.2345013477088951E-2</v>
      </c>
      <c r="R45" s="9" t="s">
        <v>35</v>
      </c>
      <c r="S45" s="13">
        <v>1</v>
      </c>
    </row>
    <row r="46" spans="1:19" x14ac:dyDescent="0.35">
      <c r="A46" s="7">
        <v>44019</v>
      </c>
      <c r="B46" s="8" t="s">
        <v>36</v>
      </c>
      <c r="C46" s="9">
        <v>125</v>
      </c>
      <c r="D46" s="10" t="s">
        <v>24</v>
      </c>
      <c r="E46" s="9">
        <v>18540</v>
      </c>
      <c r="F46" s="9">
        <f>South_African_Reported_Cases[[#This Row],[Cumulative_COVID-19_Hospitalised_Cases (n)]]</f>
        <v>18540</v>
      </c>
      <c r="G46" s="9">
        <v>10118</v>
      </c>
      <c r="H46" s="9">
        <f>South_African_Reported_Cases[[#This Row],[Cumulative_COVID-19_Discharged Alive (n)]]</f>
        <v>10118</v>
      </c>
      <c r="I46" s="9">
        <v>5513</v>
      </c>
      <c r="J46" s="9">
        <v>2702</v>
      </c>
      <c r="K46" s="9">
        <f>South_African_Reported_Cases[[#This Row],[Cumulative_COVID-19_Hospital_Deaths (n)]]</f>
        <v>2702</v>
      </c>
      <c r="L46" s="11">
        <f t="shared" si="0"/>
        <v>54.573894282632153</v>
      </c>
      <c r="M46" s="11">
        <f t="shared" si="3"/>
        <v>14.573894282632146</v>
      </c>
      <c r="N46" s="14">
        <f>South_African_Reported_Cases[[#This Row],[Cumulative_COVID-19_Hospital_Deaths (n)]]-J45</f>
        <v>93</v>
      </c>
      <c r="O46" s="12">
        <f>South_African_Reported_Cases[[#This Row],[Daily_COVID-19_Hospital_Deaths (n)]]/South_African_Reported_Cases[[#This Row],[COVID-19_Hospital_Admitted_Cases (n)]]</f>
        <v>1.686921821150009E-2</v>
      </c>
      <c r="P46" s="14">
        <f>South_African_Reported_Cases[[#This Row],[Cumulative_COVID-19_Discharged Alive (n)]]-G45</f>
        <v>200</v>
      </c>
      <c r="Q46" s="12">
        <f>South_African_Reported_Cases[[#This Row],[Daily_COVID-19_Hospital_Discharge (n)]]/South_African_Reported_Cases[[#This Row],[COVID-19_Hospital_Admitted_Cases (n)]]</f>
        <v>3.6277888626881916E-2</v>
      </c>
      <c r="R46" s="9" t="s">
        <v>35</v>
      </c>
      <c r="S46" s="13">
        <v>1</v>
      </c>
    </row>
    <row r="47" spans="1:19" x14ac:dyDescent="0.35">
      <c r="A47" s="7">
        <v>44020</v>
      </c>
      <c r="B47" s="8" t="s">
        <v>37</v>
      </c>
      <c r="C47" s="9">
        <v>126</v>
      </c>
      <c r="D47" s="10" t="s">
        <v>24</v>
      </c>
      <c r="E47" s="9">
        <v>19480</v>
      </c>
      <c r="F47" s="9">
        <f>South_African_Reported_Cases[[#This Row],[Cumulative_COVID-19_Hospitalised_Cases (n)]]</f>
        <v>19480</v>
      </c>
      <c r="G47" s="9">
        <v>10726</v>
      </c>
      <c r="H47" s="9">
        <f>South_African_Reported_Cases[[#This Row],[Cumulative_COVID-19_Discharged Alive (n)]]</f>
        <v>10726</v>
      </c>
      <c r="I47" s="9">
        <v>5690</v>
      </c>
      <c r="J47" s="9">
        <v>2835</v>
      </c>
      <c r="K47" s="9">
        <f>South_African_Reported_Cases[[#This Row],[Cumulative_COVID-19_Hospital_Deaths (n)]]</f>
        <v>2835</v>
      </c>
      <c r="L47" s="11">
        <f t="shared" si="0"/>
        <v>55.061601642710464</v>
      </c>
      <c r="M47" s="11">
        <f t="shared" si="3"/>
        <v>14.553388090349076</v>
      </c>
      <c r="N47" s="14">
        <f>South_African_Reported_Cases[[#This Row],[Cumulative_COVID-19_Hospital_Deaths (n)]]-J46</f>
        <v>133</v>
      </c>
      <c r="O47" s="12">
        <f>South_African_Reported_Cases[[#This Row],[Daily_COVID-19_Hospital_Deaths (n)]]/South_African_Reported_Cases[[#This Row],[COVID-19_Hospital_Admitted_Cases (n)]]</f>
        <v>2.337434094903339E-2</v>
      </c>
      <c r="P47" s="14">
        <f>South_African_Reported_Cases[[#This Row],[Cumulative_COVID-19_Discharged Alive (n)]]-G46</f>
        <v>608</v>
      </c>
      <c r="Q47" s="12">
        <f>South_African_Reported_Cases[[#This Row],[Daily_COVID-19_Hospital_Discharge (n)]]/South_African_Reported_Cases[[#This Row],[COVID-19_Hospital_Admitted_Cases (n)]]</f>
        <v>0.10685413005272408</v>
      </c>
      <c r="R47" s="9" t="s">
        <v>35</v>
      </c>
      <c r="S47" s="13">
        <v>1</v>
      </c>
    </row>
    <row r="48" spans="1:19" x14ac:dyDescent="0.35">
      <c r="A48" s="7">
        <v>44021</v>
      </c>
      <c r="B48" s="8" t="s">
        <v>37</v>
      </c>
      <c r="C48" s="9">
        <v>127</v>
      </c>
      <c r="D48" s="10" t="s">
        <v>26</v>
      </c>
      <c r="E48" s="9">
        <v>20760</v>
      </c>
      <c r="F48" s="9">
        <f>South_African_Reported_Cases[[#This Row],[Cumulative_COVID-19_Hospitalised_Cases (n)]]</f>
        <v>20760</v>
      </c>
      <c r="G48" s="9">
        <v>12160</v>
      </c>
      <c r="H48" s="9">
        <f>South_African_Reported_Cases[[#This Row],[Cumulative_COVID-19_Discharged Alive (n)]]</f>
        <v>12160</v>
      </c>
      <c r="I48" s="9">
        <v>5364</v>
      </c>
      <c r="J48" s="9">
        <v>2986</v>
      </c>
      <c r="K48" s="9">
        <f>South_African_Reported_Cases[[#This Row],[Cumulative_COVID-19_Hospital_Deaths (n)]]</f>
        <v>2986</v>
      </c>
      <c r="L48" s="11">
        <f t="shared" si="0"/>
        <v>58.574181117533719</v>
      </c>
      <c r="M48" s="11">
        <f t="shared" si="3"/>
        <v>14.383429672447011</v>
      </c>
      <c r="N48" s="14">
        <f>South_African_Reported_Cases[[#This Row],[Cumulative_COVID-19_Hospital_Deaths (n)]]-J47</f>
        <v>151</v>
      </c>
      <c r="O48" s="12">
        <f>South_African_Reported_Cases[[#This Row],[Daily_COVID-19_Hospital_Deaths (n)]]/South_African_Reported_Cases[[#This Row],[COVID-19_Hospital_Admitted_Cases (n)]]</f>
        <v>2.8150633855331841E-2</v>
      </c>
      <c r="P48" s="14">
        <f>South_African_Reported_Cases[[#This Row],[Cumulative_COVID-19_Discharged Alive (n)]]-G47</f>
        <v>1434</v>
      </c>
      <c r="Q48" s="12">
        <f>South_African_Reported_Cases[[#This Row],[Daily_COVID-19_Hospital_Discharge (n)]]/South_African_Reported_Cases[[#This Row],[COVID-19_Hospital_Admitted_Cases (n)]]</f>
        <v>0.26733780760626397</v>
      </c>
      <c r="R48" s="9" t="s">
        <v>35</v>
      </c>
      <c r="S48" s="13">
        <v>1</v>
      </c>
    </row>
    <row r="49" spans="1:19" x14ac:dyDescent="0.35">
      <c r="A49" s="7">
        <v>44022</v>
      </c>
      <c r="B49" s="8" t="s">
        <v>37</v>
      </c>
      <c r="C49" s="9">
        <v>128</v>
      </c>
      <c r="D49" s="10" t="s">
        <v>26</v>
      </c>
      <c r="E49" s="9">
        <v>21490</v>
      </c>
      <c r="F49" s="9">
        <f>South_African_Reported_Cases[[#This Row],[Cumulative_COVID-19_Hospitalised_Cases (n)]]</f>
        <v>21490</v>
      </c>
      <c r="G49" s="9">
        <v>12598</v>
      </c>
      <c r="H49" s="9">
        <f>South_African_Reported_Cases[[#This Row],[Cumulative_COVID-19_Discharged Alive (n)]]</f>
        <v>12598</v>
      </c>
      <c r="I49" s="9">
        <v>5596</v>
      </c>
      <c r="J49" s="9">
        <v>3034</v>
      </c>
      <c r="K49" s="9">
        <f>South_African_Reported_Cases[[#This Row],[Cumulative_COVID-19_Hospital_Deaths (n)]]</f>
        <v>3034</v>
      </c>
      <c r="L49" s="11">
        <f t="shared" si="0"/>
        <v>58.622615169846441</v>
      </c>
      <c r="M49" s="11">
        <f t="shared" si="3"/>
        <v>14.118194509073989</v>
      </c>
      <c r="N49" s="14">
        <f>South_African_Reported_Cases[[#This Row],[Cumulative_COVID-19_Hospital_Deaths (n)]]-J48</f>
        <v>48</v>
      </c>
      <c r="O49" s="12">
        <f>South_African_Reported_Cases[[#This Row],[Daily_COVID-19_Hospital_Deaths (n)]]/South_African_Reported_Cases[[#This Row],[COVID-19_Hospital_Admitted_Cases (n)]]</f>
        <v>8.5775553967119365E-3</v>
      </c>
      <c r="P49" s="14">
        <f>South_African_Reported_Cases[[#This Row],[Cumulative_COVID-19_Discharged Alive (n)]]-G48</f>
        <v>438</v>
      </c>
      <c r="Q49" s="12">
        <f>South_African_Reported_Cases[[#This Row],[Daily_COVID-19_Hospital_Discharge (n)]]/South_African_Reported_Cases[[#This Row],[COVID-19_Hospital_Admitted_Cases (n)]]</f>
        <v>7.8270192994996421E-2</v>
      </c>
      <c r="R49" s="9" t="s">
        <v>35</v>
      </c>
      <c r="S49" s="13">
        <v>1</v>
      </c>
    </row>
    <row r="50" spans="1:19" x14ac:dyDescent="0.35">
      <c r="A50" s="7">
        <v>44023</v>
      </c>
      <c r="B50" s="8" t="s">
        <v>37</v>
      </c>
      <c r="C50" s="9">
        <v>129</v>
      </c>
      <c r="D50" s="10" t="s">
        <v>26</v>
      </c>
      <c r="E50" s="9">
        <v>21920</v>
      </c>
      <c r="F50" s="9">
        <f>South_African_Reported_Cases[[#This Row],[Cumulative_COVID-19_Hospitalised_Cases (n)]]</f>
        <v>21920</v>
      </c>
      <c r="G50" s="9">
        <v>12904</v>
      </c>
      <c r="H50" s="9">
        <f>South_African_Reported_Cases[[#This Row],[Cumulative_COVID-19_Discharged Alive (n)]]</f>
        <v>12904</v>
      </c>
      <c r="I50" s="9">
        <v>5665</v>
      </c>
      <c r="J50" s="9">
        <v>3090</v>
      </c>
      <c r="K50" s="9">
        <f>South_African_Reported_Cases[[#This Row],[Cumulative_COVID-19_Hospital_Deaths (n)]]</f>
        <v>3090</v>
      </c>
      <c r="L50" s="11">
        <f t="shared" si="0"/>
        <v>58.868613138686129</v>
      </c>
      <c r="M50" s="11">
        <f t="shared" si="3"/>
        <v>14.096715328467152</v>
      </c>
      <c r="N50" s="14">
        <f>South_African_Reported_Cases[[#This Row],[Cumulative_COVID-19_Hospital_Deaths (n)]]-J49</f>
        <v>56</v>
      </c>
      <c r="O50" s="12">
        <f>South_African_Reported_Cases[[#This Row],[Daily_COVID-19_Hospital_Deaths (n)]]/South_African_Reported_Cases[[#This Row],[COVID-19_Hospital_Admitted_Cases (n)]]</f>
        <v>9.8852603706972644E-3</v>
      </c>
      <c r="P50" s="14">
        <f>South_African_Reported_Cases[[#This Row],[Cumulative_COVID-19_Discharged Alive (n)]]-G49</f>
        <v>306</v>
      </c>
      <c r="Q50" s="12">
        <f>South_African_Reported_Cases[[#This Row],[Daily_COVID-19_Hospital_Discharge (n)]]/South_African_Reported_Cases[[#This Row],[COVID-19_Hospital_Admitted_Cases (n)]]</f>
        <v>5.401588702559576E-2</v>
      </c>
      <c r="R50" s="9" t="s">
        <v>35</v>
      </c>
      <c r="S50" s="13">
        <v>1</v>
      </c>
    </row>
    <row r="51" spans="1:19" x14ac:dyDescent="0.35">
      <c r="A51" s="7">
        <v>44024</v>
      </c>
      <c r="B51" s="8" t="s">
        <v>37</v>
      </c>
      <c r="C51" s="9">
        <v>130</v>
      </c>
      <c r="D51" s="10" t="s">
        <v>26</v>
      </c>
      <c r="E51" s="9">
        <v>21920</v>
      </c>
      <c r="F51" s="9">
        <f>South_African_Reported_Cases[[#This Row],[Cumulative_COVID-19_Hospitalised_Cases (n)]]</f>
        <v>21920</v>
      </c>
      <c r="G51" s="9">
        <v>12904</v>
      </c>
      <c r="H51" s="9">
        <f>South_African_Reported_Cases[[#This Row],[Cumulative_COVID-19_Discharged Alive (n)]]</f>
        <v>12904</v>
      </c>
      <c r="I51" s="9">
        <v>5665</v>
      </c>
      <c r="J51" s="9">
        <v>3090</v>
      </c>
      <c r="K51" s="9">
        <f>South_African_Reported_Cases[[#This Row],[Cumulative_COVID-19_Hospital_Deaths (n)]]</f>
        <v>3090</v>
      </c>
      <c r="L51" s="11">
        <f t="shared" si="0"/>
        <v>58.868613138686129</v>
      </c>
      <c r="M51" s="11">
        <f t="shared" si="3"/>
        <v>14.096715328467152</v>
      </c>
      <c r="N51" s="14">
        <f>South_African_Reported_Cases[[#This Row],[Cumulative_COVID-19_Hospital_Deaths (n)]]-J50</f>
        <v>0</v>
      </c>
      <c r="O51" s="12">
        <f>South_African_Reported_Cases[[#This Row],[Daily_COVID-19_Hospital_Deaths (n)]]/South_African_Reported_Cases[[#This Row],[COVID-19_Hospital_Admitted_Cases (n)]]</f>
        <v>0</v>
      </c>
      <c r="P51" s="14">
        <f>South_African_Reported_Cases[[#This Row],[Cumulative_COVID-19_Discharged Alive (n)]]-G50</f>
        <v>0</v>
      </c>
      <c r="Q51" s="12">
        <f>South_African_Reported_Cases[[#This Row],[Daily_COVID-19_Hospital_Discharge (n)]]/South_African_Reported_Cases[[#This Row],[COVID-19_Hospital_Admitted_Cases (n)]]</f>
        <v>0</v>
      </c>
      <c r="R51" s="9" t="s">
        <v>35</v>
      </c>
      <c r="S51" s="13">
        <v>1</v>
      </c>
    </row>
    <row r="52" spans="1:19" x14ac:dyDescent="0.35">
      <c r="A52" s="7">
        <v>44025</v>
      </c>
      <c r="B52" s="8" t="s">
        <v>37</v>
      </c>
      <c r="C52" s="9">
        <v>131</v>
      </c>
      <c r="D52" s="10" t="s">
        <v>26</v>
      </c>
      <c r="E52" s="9">
        <v>23030</v>
      </c>
      <c r="F52" s="9">
        <f>South_African_Reported_Cases[[#This Row],[Cumulative_COVID-19_Hospitalised_Cases (n)]]</f>
        <v>23030</v>
      </c>
      <c r="G52" s="9">
        <v>13534</v>
      </c>
      <c r="H52" s="9">
        <f>South_African_Reported_Cases[[#This Row],[Cumulative_COVID-19_Discharged Alive (n)]]</f>
        <v>13534</v>
      </c>
      <c r="I52" s="9">
        <v>6041</v>
      </c>
      <c r="J52" s="9">
        <v>3193</v>
      </c>
      <c r="K52" s="9">
        <f>South_African_Reported_Cases[[#This Row],[Cumulative_COVID-19_Hospital_Deaths (n)]]</f>
        <v>3193</v>
      </c>
      <c r="L52" s="11">
        <f t="shared" si="0"/>
        <v>58.766825879287886</v>
      </c>
      <c r="M52" s="11">
        <f t="shared" si="3"/>
        <v>13.864524533217542</v>
      </c>
      <c r="N52" s="14">
        <f>South_African_Reported_Cases[[#This Row],[Cumulative_COVID-19_Hospital_Deaths (n)]]-J51</f>
        <v>103</v>
      </c>
      <c r="O52" s="12">
        <f>South_African_Reported_Cases[[#This Row],[Daily_COVID-19_Hospital_Deaths (n)]]/South_African_Reported_Cases[[#This Row],[COVID-19_Hospital_Admitted_Cases (n)]]</f>
        <v>1.7050157258731997E-2</v>
      </c>
      <c r="P52" s="14">
        <f>South_African_Reported_Cases[[#This Row],[Cumulative_COVID-19_Discharged Alive (n)]]-G51</f>
        <v>630</v>
      </c>
      <c r="Q52" s="12">
        <f>South_African_Reported_Cases[[#This Row],[Daily_COVID-19_Hospital_Discharge (n)]]/South_African_Reported_Cases[[#This Row],[COVID-19_Hospital_Admitted_Cases (n)]]</f>
        <v>0.10428736964078796</v>
      </c>
      <c r="R52" s="9" t="s">
        <v>35</v>
      </c>
      <c r="S52" s="13">
        <v>1</v>
      </c>
    </row>
    <row r="53" spans="1:19" x14ac:dyDescent="0.35">
      <c r="A53" s="7">
        <v>44026</v>
      </c>
      <c r="B53" s="8" t="s">
        <v>37</v>
      </c>
      <c r="C53" s="9">
        <v>132</v>
      </c>
      <c r="D53" s="10" t="s">
        <v>26</v>
      </c>
      <c r="E53" s="9">
        <v>23760</v>
      </c>
      <c r="F53" s="9">
        <f>South_African_Reported_Cases[[#This Row],[Cumulative_COVID-19_Hospitalised_Cases (n)]]</f>
        <v>23760</v>
      </c>
      <c r="G53" s="9">
        <v>13972</v>
      </c>
      <c r="H53" s="9">
        <f>South_African_Reported_Cases[[#This Row],[Cumulative_COVID-19_Discharged Alive (n)]]</f>
        <v>13972</v>
      </c>
      <c r="I53" s="9">
        <v>6236</v>
      </c>
      <c r="J53" s="9">
        <v>3264</v>
      </c>
      <c r="K53" s="9">
        <f>South_African_Reported_Cases[[#This Row],[Cumulative_COVID-19_Hospital_Deaths (n)]]</f>
        <v>3264</v>
      </c>
      <c r="L53" s="11">
        <f t="shared" si="0"/>
        <v>58.804713804713806</v>
      </c>
      <c r="M53" s="11">
        <f t="shared" si="3"/>
        <v>13.737373737373737</v>
      </c>
      <c r="N53" s="14">
        <f>South_African_Reported_Cases[[#This Row],[Cumulative_COVID-19_Hospital_Deaths (n)]]-J52</f>
        <v>71</v>
      </c>
      <c r="O53" s="12">
        <f>South_African_Reported_Cases[[#This Row],[Daily_COVID-19_Hospital_Deaths (n)]]/South_African_Reported_Cases[[#This Row],[COVID-19_Hospital_Admitted_Cases (n)]]</f>
        <v>1.1385503527902501E-2</v>
      </c>
      <c r="P53" s="14">
        <f>South_African_Reported_Cases[[#This Row],[Cumulative_COVID-19_Discharged Alive (n)]]-G52</f>
        <v>438</v>
      </c>
      <c r="Q53" s="12">
        <f>South_African_Reported_Cases[[#This Row],[Daily_COVID-19_Hospital_Discharge (n)]]/South_African_Reported_Cases[[#This Row],[COVID-19_Hospital_Admitted_Cases (n)]]</f>
        <v>7.0237331622835145E-2</v>
      </c>
      <c r="R53" s="9" t="s">
        <v>35</v>
      </c>
      <c r="S53" s="13">
        <v>1</v>
      </c>
    </row>
    <row r="54" spans="1:19" x14ac:dyDescent="0.35">
      <c r="A54" s="7">
        <v>44027</v>
      </c>
      <c r="B54" s="8" t="s">
        <v>38</v>
      </c>
      <c r="C54" s="9">
        <v>133</v>
      </c>
      <c r="D54" s="10" t="s">
        <v>26</v>
      </c>
      <c r="E54" s="9">
        <v>24590</v>
      </c>
      <c r="F54" s="9">
        <f>South_African_Reported_Cases[[#This Row],[Cumulative_COVID-19_Hospitalised_Cases (n)]]</f>
        <v>24590</v>
      </c>
      <c r="G54" s="9">
        <v>14621</v>
      </c>
      <c r="H54" s="9">
        <f>South_African_Reported_Cases[[#This Row],[Cumulative_COVID-19_Discharged Alive (n)]]</f>
        <v>14621</v>
      </c>
      <c r="I54" s="9">
        <v>6297</v>
      </c>
      <c r="J54" s="9">
        <v>3375</v>
      </c>
      <c r="K54" s="9">
        <f>South_African_Reported_Cases[[#This Row],[Cumulative_COVID-19_Hospital_Deaths (n)]]</f>
        <v>3375</v>
      </c>
      <c r="L54" s="11">
        <f t="shared" si="0"/>
        <v>59.459129727531511</v>
      </c>
      <c r="M54" s="11">
        <f t="shared" si="3"/>
        <v>13.725091500610004</v>
      </c>
      <c r="N54" s="14">
        <f>South_African_Reported_Cases[[#This Row],[Cumulative_COVID-19_Hospital_Deaths (n)]]-J53</f>
        <v>111</v>
      </c>
      <c r="O54" s="12">
        <f>South_African_Reported_Cases[[#This Row],[Daily_COVID-19_Hospital_Deaths (n)]]/South_African_Reported_Cases[[#This Row],[COVID-19_Hospital_Admitted_Cases (n)]]</f>
        <v>1.7627441638875654E-2</v>
      </c>
      <c r="P54" s="14">
        <f>South_African_Reported_Cases[[#This Row],[Cumulative_COVID-19_Discharged Alive (n)]]-G53</f>
        <v>649</v>
      </c>
      <c r="Q54" s="12">
        <f>South_African_Reported_Cases[[#This Row],[Daily_COVID-19_Hospital_Discharge (n)]]/South_African_Reported_Cases[[#This Row],[COVID-19_Hospital_Admitted_Cases (n)]]</f>
        <v>0.10306495156423694</v>
      </c>
      <c r="R54" s="9" t="s">
        <v>35</v>
      </c>
      <c r="S54" s="13">
        <v>1</v>
      </c>
    </row>
    <row r="55" spans="1:19" x14ac:dyDescent="0.35">
      <c r="A55" s="7">
        <v>44028</v>
      </c>
      <c r="B55" s="8" t="s">
        <v>38</v>
      </c>
      <c r="C55" s="9">
        <v>134</v>
      </c>
      <c r="D55" s="10" t="s">
        <v>27</v>
      </c>
      <c r="E55" s="9">
        <v>25450</v>
      </c>
      <c r="F55" s="9">
        <f>South_African_Reported_Cases[[#This Row],[Cumulative_COVID-19_Hospitalised_Cases (n)]]</f>
        <v>25450</v>
      </c>
      <c r="G55" s="9">
        <v>15197</v>
      </c>
      <c r="H55" s="9">
        <f>South_African_Reported_Cases[[#This Row],[Cumulative_COVID-19_Discharged Alive (n)]]</f>
        <v>15197</v>
      </c>
      <c r="I55" s="9">
        <v>6439</v>
      </c>
      <c r="J55" s="9">
        <v>3492</v>
      </c>
      <c r="K55" s="9">
        <f>South_African_Reported_Cases[[#This Row],[Cumulative_COVID-19_Hospital_Deaths (n)]]</f>
        <v>3492</v>
      </c>
      <c r="L55" s="11">
        <f t="shared" si="0"/>
        <v>59.713163064833012</v>
      </c>
      <c r="M55" s="11">
        <f t="shared" si="3"/>
        <v>13.721021611001966</v>
      </c>
      <c r="N55" s="14">
        <f>South_African_Reported_Cases[[#This Row],[Cumulative_COVID-19_Hospital_Deaths (n)]]-J54</f>
        <v>117</v>
      </c>
      <c r="O55" s="12">
        <f>South_African_Reported_Cases[[#This Row],[Daily_COVID-19_Hospital_Deaths (n)]]/South_African_Reported_Cases[[#This Row],[COVID-19_Hospital_Admitted_Cases (n)]]</f>
        <v>1.8170523373194594E-2</v>
      </c>
      <c r="P55" s="14">
        <f>South_African_Reported_Cases[[#This Row],[Cumulative_COVID-19_Discharged Alive (n)]]-G54</f>
        <v>576</v>
      </c>
      <c r="Q55" s="12">
        <f>South_African_Reported_Cases[[#This Row],[Daily_COVID-19_Hospital_Discharge (n)]]/South_African_Reported_Cases[[#This Row],[COVID-19_Hospital_Admitted_Cases (n)]]</f>
        <v>8.945488429880416E-2</v>
      </c>
      <c r="R55" s="9" t="s">
        <v>35</v>
      </c>
      <c r="S55" s="13">
        <v>1</v>
      </c>
    </row>
    <row r="56" spans="1:19" x14ac:dyDescent="0.35">
      <c r="A56" s="7">
        <v>44029</v>
      </c>
      <c r="B56" s="8" t="s">
        <v>38</v>
      </c>
      <c r="C56" s="9">
        <v>135</v>
      </c>
      <c r="D56" s="10" t="s">
        <v>27</v>
      </c>
      <c r="E56" s="9">
        <v>26110</v>
      </c>
      <c r="F56" s="9">
        <f>South_African_Reported_Cases[[#This Row],[Cumulative_COVID-19_Hospitalised_Cases (n)]]</f>
        <v>26110</v>
      </c>
      <c r="G56" s="9">
        <v>15612</v>
      </c>
      <c r="H56" s="9">
        <f>South_African_Reported_Cases[[#This Row],[Cumulative_COVID-19_Discharged Alive (n)]]</f>
        <v>15612</v>
      </c>
      <c r="I56" s="9">
        <v>6633</v>
      </c>
      <c r="J56" s="9">
        <v>3548</v>
      </c>
      <c r="K56" s="9">
        <f>South_African_Reported_Cases[[#This Row],[Cumulative_COVID-19_Hospital_Deaths (n)]]</f>
        <v>3548</v>
      </c>
      <c r="L56" s="11">
        <f t="shared" si="0"/>
        <v>59.793182688625045</v>
      </c>
      <c r="M56" s="11">
        <f t="shared" si="3"/>
        <v>13.588663347376484</v>
      </c>
      <c r="N56" s="14">
        <f>South_African_Reported_Cases[[#This Row],[Cumulative_COVID-19_Hospital_Deaths (n)]]-J55</f>
        <v>56</v>
      </c>
      <c r="O56" s="12">
        <f>South_African_Reported_Cases[[#This Row],[Daily_COVID-19_Hospital_Deaths (n)]]/South_African_Reported_Cases[[#This Row],[COVID-19_Hospital_Admitted_Cases (n)]]</f>
        <v>8.4426353083069498E-3</v>
      </c>
      <c r="P56" s="14">
        <f>South_African_Reported_Cases[[#This Row],[Cumulative_COVID-19_Discharged Alive (n)]]-G55</f>
        <v>415</v>
      </c>
      <c r="Q56" s="12">
        <f>South_African_Reported_Cases[[#This Row],[Daily_COVID-19_Hospital_Discharge (n)]]/South_African_Reported_Cases[[#This Row],[COVID-19_Hospital_Admitted_Cases (n)]]</f>
        <v>6.2565958088346155E-2</v>
      </c>
      <c r="R56" s="9" t="s">
        <v>35</v>
      </c>
      <c r="S56" s="13">
        <v>1</v>
      </c>
    </row>
    <row r="57" spans="1:19" x14ac:dyDescent="0.35">
      <c r="A57" s="7">
        <v>44030</v>
      </c>
      <c r="B57" s="8" t="s">
        <v>38</v>
      </c>
      <c r="C57" s="9">
        <v>136</v>
      </c>
      <c r="D57" s="10" t="s">
        <v>27</v>
      </c>
      <c r="E57" s="9">
        <v>26620</v>
      </c>
      <c r="F57" s="9">
        <f>South_African_Reported_Cases[[#This Row],[Cumulative_COVID-19_Hospitalised_Cases (n)]]</f>
        <v>26620</v>
      </c>
      <c r="G57" s="9">
        <v>15966</v>
      </c>
      <c r="H57" s="9">
        <f>South_African_Reported_Cases[[#This Row],[Cumulative_COVID-19_Discharged Alive (n)]]</f>
        <v>15966</v>
      </c>
      <c r="I57" s="9">
        <v>6721</v>
      </c>
      <c r="J57" s="9">
        <v>3616</v>
      </c>
      <c r="K57" s="9">
        <f>South_African_Reported_Cases[[#This Row],[Cumulative_COVID-19_Hospital_Deaths (n)]]</f>
        <v>3616</v>
      </c>
      <c r="L57" s="11">
        <f t="shared" si="0"/>
        <v>59.977460555972954</v>
      </c>
      <c r="M57" s="11">
        <f t="shared" si="3"/>
        <v>13.583771600300526</v>
      </c>
      <c r="N57" s="14">
        <f>South_African_Reported_Cases[[#This Row],[Cumulative_COVID-19_Hospital_Deaths (n)]]-J56</f>
        <v>68</v>
      </c>
      <c r="O57" s="12">
        <f>South_African_Reported_Cases[[#This Row],[Daily_COVID-19_Hospital_Deaths (n)]]/South_African_Reported_Cases[[#This Row],[COVID-19_Hospital_Admitted_Cases (n)]]</f>
        <v>1.011754203243565E-2</v>
      </c>
      <c r="P57" s="14">
        <f>South_African_Reported_Cases[[#This Row],[Cumulative_COVID-19_Discharged Alive (n)]]-G56</f>
        <v>354</v>
      </c>
      <c r="Q57" s="12">
        <f>South_African_Reported_Cases[[#This Row],[Daily_COVID-19_Hospital_Discharge (n)]]/South_African_Reported_Cases[[#This Row],[COVID-19_Hospital_Admitted_Cases (n)]]</f>
        <v>5.2670733521797353E-2</v>
      </c>
      <c r="R57" s="9" t="s">
        <v>35</v>
      </c>
      <c r="S57" s="13">
        <v>1</v>
      </c>
    </row>
    <row r="58" spans="1:19" x14ac:dyDescent="0.35">
      <c r="A58" s="7">
        <v>44031</v>
      </c>
      <c r="B58" s="8" t="s">
        <v>38</v>
      </c>
      <c r="C58" s="9">
        <v>137</v>
      </c>
      <c r="D58" s="10" t="s">
        <v>27</v>
      </c>
      <c r="E58" s="9">
        <v>27290</v>
      </c>
      <c r="F58" s="9">
        <f>South_African_Reported_Cases[[#This Row],[Cumulative_COVID-19_Hospitalised_Cases (n)]]</f>
        <v>27290</v>
      </c>
      <c r="G58" s="9">
        <v>16476</v>
      </c>
      <c r="H58" s="9">
        <f>South_African_Reported_Cases[[#This Row],[Cumulative_COVID-19_Discharged Alive (n)]]</f>
        <v>16476</v>
      </c>
      <c r="I58" s="9">
        <v>6817</v>
      </c>
      <c r="J58" s="9">
        <v>3676</v>
      </c>
      <c r="K58" s="9">
        <f>South_African_Reported_Cases[[#This Row],[Cumulative_COVID-19_Hospital_Deaths (n)]]</f>
        <v>3676</v>
      </c>
      <c r="L58" s="11">
        <f t="shared" si="0"/>
        <v>60.373763283253936</v>
      </c>
      <c r="M58" s="11">
        <f t="shared" si="3"/>
        <v>13.470135580798829</v>
      </c>
      <c r="N58" s="14">
        <f>South_African_Reported_Cases[[#This Row],[Cumulative_COVID-19_Hospital_Deaths (n)]]-J57</f>
        <v>60</v>
      </c>
      <c r="O58" s="12">
        <f>South_African_Reported_Cases[[#This Row],[Daily_COVID-19_Hospital_Deaths (n)]]/South_African_Reported_Cases[[#This Row],[COVID-19_Hospital_Admitted_Cases (n)]]</f>
        <v>8.8015255977702805E-3</v>
      </c>
      <c r="P58" s="14">
        <f>South_African_Reported_Cases[[#This Row],[Cumulative_COVID-19_Discharged Alive (n)]]-G57</f>
        <v>510</v>
      </c>
      <c r="Q58" s="12">
        <f>South_African_Reported_Cases[[#This Row],[Daily_COVID-19_Hospital_Discharge (n)]]/South_African_Reported_Cases[[#This Row],[COVID-19_Hospital_Admitted_Cases (n)]]</f>
        <v>7.4812967581047385E-2</v>
      </c>
      <c r="R58" s="9" t="s">
        <v>35</v>
      </c>
      <c r="S58" s="13">
        <v>1</v>
      </c>
    </row>
    <row r="59" spans="1:19" x14ac:dyDescent="0.35">
      <c r="A59" s="7">
        <v>44032</v>
      </c>
      <c r="B59" s="8" t="s">
        <v>38</v>
      </c>
      <c r="C59" s="9">
        <v>138</v>
      </c>
      <c r="D59" s="10" t="s">
        <v>27</v>
      </c>
      <c r="E59" s="9">
        <v>27910</v>
      </c>
      <c r="F59" s="9">
        <f>South_African_Reported_Cases[[#This Row],[Cumulative_COVID-19_Hospitalised_Cases (n)]]</f>
        <v>27910</v>
      </c>
      <c r="G59" s="9">
        <v>16857</v>
      </c>
      <c r="H59" s="9">
        <f>South_African_Reported_Cases[[#This Row],[Cumulative_COVID-19_Discharged Alive (n)]]</f>
        <v>16857</v>
      </c>
      <c r="I59" s="9">
        <v>6979</v>
      </c>
      <c r="J59" s="9">
        <v>3749</v>
      </c>
      <c r="K59" s="9">
        <f>South_African_Reported_Cases[[#This Row],[Cumulative_COVID-19_Hospital_Deaths (n)]]</f>
        <v>3749</v>
      </c>
      <c r="L59" s="11">
        <f t="shared" si="0"/>
        <v>60.397706915084207</v>
      </c>
      <c r="M59" s="11">
        <f t="shared" si="3"/>
        <v>13.432461483339306</v>
      </c>
      <c r="N59" s="14">
        <f>South_African_Reported_Cases[[#This Row],[Cumulative_COVID-19_Hospital_Deaths (n)]]-J58</f>
        <v>73</v>
      </c>
      <c r="O59" s="12">
        <f>South_African_Reported_Cases[[#This Row],[Daily_COVID-19_Hospital_Deaths (n)]]/South_African_Reported_Cases[[#This Row],[COVID-19_Hospital_Admitted_Cases (n)]]</f>
        <v>1.0459951282418684E-2</v>
      </c>
      <c r="P59" s="14">
        <f>South_African_Reported_Cases[[#This Row],[Cumulative_COVID-19_Discharged Alive (n)]]-G58</f>
        <v>381</v>
      </c>
      <c r="Q59" s="12">
        <f>South_African_Reported_Cases[[#This Row],[Daily_COVID-19_Hospital_Discharge (n)]]/South_African_Reported_Cases[[#This Row],[COVID-19_Hospital_Admitted_Cases (n)]]</f>
        <v>5.4592348473993406E-2</v>
      </c>
      <c r="R59" s="9" t="s">
        <v>35</v>
      </c>
      <c r="S59" s="13">
        <v>1</v>
      </c>
    </row>
    <row r="60" spans="1:19" x14ac:dyDescent="0.35">
      <c r="A60" s="7">
        <v>44033</v>
      </c>
      <c r="B60" s="8" t="s">
        <v>38</v>
      </c>
      <c r="C60" s="9">
        <v>139</v>
      </c>
      <c r="D60" s="10" t="s">
        <v>27</v>
      </c>
      <c r="E60" s="9">
        <v>29020</v>
      </c>
      <c r="F60" s="9">
        <f>South_African_Reported_Cases[[#This Row],[Cumulative_COVID-19_Hospitalised_Cases (n)]]</f>
        <v>29020</v>
      </c>
      <c r="G60" s="9">
        <v>17364</v>
      </c>
      <c r="H60" s="9">
        <f>South_African_Reported_Cases[[#This Row],[Cumulative_COVID-19_Discharged Alive (n)]]</f>
        <v>17364</v>
      </c>
      <c r="I60" s="9">
        <v>7416</v>
      </c>
      <c r="J60" s="9">
        <v>3902</v>
      </c>
      <c r="K60" s="9">
        <f>South_African_Reported_Cases[[#This Row],[Cumulative_COVID-19_Hospital_Deaths (n)]]</f>
        <v>3902</v>
      </c>
      <c r="L60" s="11">
        <f t="shared" si="0"/>
        <v>59.834596829772565</v>
      </c>
      <c r="M60" s="11">
        <f t="shared" si="3"/>
        <v>13.44589937973811</v>
      </c>
      <c r="N60" s="14">
        <f>South_African_Reported_Cases[[#This Row],[Cumulative_COVID-19_Hospital_Deaths (n)]]-J59</f>
        <v>153</v>
      </c>
      <c r="O60" s="12">
        <f>South_African_Reported_Cases[[#This Row],[Daily_COVID-19_Hospital_Deaths (n)]]/South_African_Reported_Cases[[#This Row],[COVID-19_Hospital_Admitted_Cases (n)]]</f>
        <v>2.063106796116505E-2</v>
      </c>
      <c r="P60" s="14">
        <f>South_African_Reported_Cases[[#This Row],[Cumulative_COVID-19_Discharged Alive (n)]]-G59</f>
        <v>507</v>
      </c>
      <c r="Q60" s="12">
        <f>South_African_Reported_Cases[[#This Row],[Daily_COVID-19_Hospital_Discharge (n)]]/South_African_Reported_Cases[[#This Row],[COVID-19_Hospital_Admitted_Cases (n)]]</f>
        <v>6.8365695792880266E-2</v>
      </c>
      <c r="R60" s="9" t="s">
        <v>35</v>
      </c>
      <c r="S60" s="13">
        <v>1</v>
      </c>
    </row>
    <row r="61" spans="1:19" x14ac:dyDescent="0.35">
      <c r="A61" s="7">
        <v>44034</v>
      </c>
      <c r="B61" s="8" t="s">
        <v>39</v>
      </c>
      <c r="C61" s="9">
        <v>140</v>
      </c>
      <c r="D61" s="10" t="s">
        <v>27</v>
      </c>
      <c r="E61" s="9">
        <v>30050</v>
      </c>
      <c r="F61" s="9">
        <f>South_African_Reported_Cases[[#This Row],[Cumulative_COVID-19_Hospitalised_Cases (n)]]</f>
        <v>30050</v>
      </c>
      <c r="G61" s="9">
        <v>18126</v>
      </c>
      <c r="H61" s="9">
        <f>South_African_Reported_Cases[[#This Row],[Cumulative_COVID-19_Discharged Alive (n)]]</f>
        <v>18126</v>
      </c>
      <c r="I61" s="9">
        <v>7576</v>
      </c>
      <c r="J61" s="9">
        <v>3992</v>
      </c>
      <c r="K61" s="9">
        <f>South_African_Reported_Cases[[#This Row],[Cumulative_COVID-19_Hospital_Deaths (n)]]</f>
        <v>3992</v>
      </c>
      <c r="L61" s="11">
        <f t="shared" si="0"/>
        <v>60.319467554076546</v>
      </c>
      <c r="M61" s="11">
        <f t="shared" si="3"/>
        <v>13.284525790349416</v>
      </c>
      <c r="N61" s="14">
        <f>South_African_Reported_Cases[[#This Row],[Cumulative_COVID-19_Hospital_Deaths (n)]]-J60</f>
        <v>90</v>
      </c>
      <c r="O61" s="12">
        <f>South_African_Reported_Cases[[#This Row],[Daily_COVID-19_Hospital_Deaths (n)]]/South_African_Reported_Cases[[#This Row],[COVID-19_Hospital_Admitted_Cases (n)]]</f>
        <v>1.187961985216473E-2</v>
      </c>
      <c r="P61" s="14">
        <f>South_African_Reported_Cases[[#This Row],[Cumulative_COVID-19_Discharged Alive (n)]]-G60</f>
        <v>762</v>
      </c>
      <c r="Q61" s="12">
        <f>South_African_Reported_Cases[[#This Row],[Daily_COVID-19_Hospital_Discharge (n)]]/South_African_Reported_Cases[[#This Row],[COVID-19_Hospital_Admitted_Cases (n)]]</f>
        <v>0.10058078141499471</v>
      </c>
      <c r="R61" s="9" t="s">
        <v>35</v>
      </c>
      <c r="S61" s="13">
        <v>1</v>
      </c>
    </row>
    <row r="62" spans="1:19" x14ac:dyDescent="0.35">
      <c r="A62" s="7">
        <v>44035</v>
      </c>
      <c r="B62" s="8" t="s">
        <v>39</v>
      </c>
      <c r="C62" s="9">
        <v>141</v>
      </c>
      <c r="D62" s="10" t="s">
        <v>28</v>
      </c>
      <c r="E62" s="9">
        <v>30890</v>
      </c>
      <c r="F62" s="9">
        <f>South_African_Reported_Cases[[#This Row],[Cumulative_COVID-19_Hospitalised_Cases (n)]]</f>
        <v>30890</v>
      </c>
      <c r="G62" s="9">
        <v>18855</v>
      </c>
      <c r="H62" s="9">
        <f>South_African_Reported_Cases[[#This Row],[Cumulative_COVID-19_Discharged Alive (n)]]</f>
        <v>18855</v>
      </c>
      <c r="I62" s="9">
        <v>7233</v>
      </c>
      <c r="J62" s="9">
        <v>4427</v>
      </c>
      <c r="K62" s="9">
        <f>South_African_Reported_Cases[[#This Row],[Cumulative_COVID-19_Hospital_Deaths (n)]]</f>
        <v>4427</v>
      </c>
      <c r="L62" s="11">
        <f t="shared" si="0"/>
        <v>61.039171252832638</v>
      </c>
      <c r="M62" s="11">
        <f t="shared" si="3"/>
        <v>14.331498866947232</v>
      </c>
      <c r="N62" s="14">
        <f>South_African_Reported_Cases[[#This Row],[Cumulative_COVID-19_Hospital_Deaths (n)]]-J61</f>
        <v>435</v>
      </c>
      <c r="O62" s="12">
        <f>South_African_Reported_Cases[[#This Row],[Daily_COVID-19_Hospital_Deaths (n)]]/South_African_Reported_Cases[[#This Row],[COVID-19_Hospital_Admitted_Cases (n)]]</f>
        <v>6.0141020323517209E-2</v>
      </c>
      <c r="P62" s="14">
        <f>South_African_Reported_Cases[[#This Row],[Cumulative_COVID-19_Discharged Alive (n)]]-G61</f>
        <v>729</v>
      </c>
      <c r="Q62" s="12">
        <f>South_African_Reported_Cases[[#This Row],[Daily_COVID-19_Hospital_Discharge (n)]]/South_African_Reported_Cases[[#This Row],[COVID-19_Hospital_Admitted_Cases (n)]]</f>
        <v>0.10078805474906678</v>
      </c>
      <c r="R62" s="9" t="s">
        <v>35</v>
      </c>
      <c r="S62" s="13">
        <v>1</v>
      </c>
    </row>
    <row r="63" spans="1:19" x14ac:dyDescent="0.35">
      <c r="A63" s="7">
        <v>44036</v>
      </c>
      <c r="B63" s="8" t="s">
        <v>39</v>
      </c>
      <c r="C63" s="9">
        <v>142</v>
      </c>
      <c r="D63" s="10" t="s">
        <v>28</v>
      </c>
      <c r="E63" s="9">
        <v>32010</v>
      </c>
      <c r="F63" s="9">
        <f>South_African_Reported_Cases[[#This Row],[Cumulative_COVID-19_Hospitalised_Cases (n)]]</f>
        <v>32010</v>
      </c>
      <c r="G63" s="9">
        <v>19725</v>
      </c>
      <c r="H63" s="9">
        <f>South_African_Reported_Cases[[#This Row],[Cumulative_COVID-19_Discharged Alive (n)]]</f>
        <v>19725</v>
      </c>
      <c r="I63" s="9">
        <v>7213</v>
      </c>
      <c r="J63" s="9">
        <v>4686</v>
      </c>
      <c r="K63" s="9">
        <f>South_African_Reported_Cases[[#This Row],[Cumulative_COVID-19_Hospital_Deaths (n)]]</f>
        <v>4686</v>
      </c>
      <c r="L63" s="11">
        <f t="shared" si="0"/>
        <v>61.621368322399249</v>
      </c>
      <c r="M63" s="11">
        <f t="shared" si="3"/>
        <v>14.63917525773196</v>
      </c>
      <c r="N63" s="14">
        <f>South_African_Reported_Cases[[#This Row],[Cumulative_COVID-19_Hospital_Deaths (n)]]-J62</f>
        <v>259</v>
      </c>
      <c r="O63" s="12">
        <f>South_African_Reported_Cases[[#This Row],[Daily_COVID-19_Hospital_Deaths (n)]]/South_African_Reported_Cases[[#This Row],[COVID-19_Hospital_Admitted_Cases (n)]]</f>
        <v>3.5907389435741024E-2</v>
      </c>
      <c r="P63" s="14">
        <f>South_African_Reported_Cases[[#This Row],[Cumulative_COVID-19_Discharged Alive (n)]]-G62</f>
        <v>870</v>
      </c>
      <c r="Q63" s="12">
        <f>South_African_Reported_Cases[[#This Row],[Daily_COVID-19_Hospital_Discharge (n)]]/South_African_Reported_Cases[[#This Row],[COVID-19_Hospital_Admitted_Cases (n)]]</f>
        <v>0.12061555524746985</v>
      </c>
      <c r="R63" s="9" t="s">
        <v>35</v>
      </c>
      <c r="S63" s="13">
        <v>1</v>
      </c>
    </row>
    <row r="64" spans="1:19" x14ac:dyDescent="0.35">
      <c r="A64" s="7">
        <v>44037</v>
      </c>
      <c r="B64" s="8" t="s">
        <v>39</v>
      </c>
      <c r="C64" s="9">
        <v>143</v>
      </c>
      <c r="D64" s="10" t="s">
        <v>28</v>
      </c>
      <c r="E64" s="9">
        <v>32660</v>
      </c>
      <c r="F64" s="9">
        <f>South_African_Reported_Cases[[#This Row],[Cumulative_COVID-19_Hospitalised_Cases (n)]]</f>
        <v>32660</v>
      </c>
      <c r="G64" s="9">
        <v>20256</v>
      </c>
      <c r="H64" s="9">
        <f>South_African_Reported_Cases[[#This Row],[Cumulative_COVID-19_Discharged Alive (n)]]</f>
        <v>20256</v>
      </c>
      <c r="I64" s="9">
        <v>7214</v>
      </c>
      <c r="J64" s="9">
        <v>4799</v>
      </c>
      <c r="K64" s="9">
        <f>South_African_Reported_Cases[[#This Row],[Cumulative_COVID-19_Hospital_Deaths (n)]]</f>
        <v>4799</v>
      </c>
      <c r="L64" s="11">
        <f t="shared" si="0"/>
        <v>62.020820575627681</v>
      </c>
      <c r="M64" s="11">
        <f t="shared" si="3"/>
        <v>14.693815064298837</v>
      </c>
      <c r="N64" s="14">
        <f>South_African_Reported_Cases[[#This Row],[Cumulative_COVID-19_Hospital_Deaths (n)]]-J63</f>
        <v>113</v>
      </c>
      <c r="O64" s="12">
        <f>South_African_Reported_Cases[[#This Row],[Daily_COVID-19_Hospital_Deaths (n)]]/South_African_Reported_Cases[[#This Row],[COVID-19_Hospital_Admitted_Cases (n)]]</f>
        <v>1.5663986692542278E-2</v>
      </c>
      <c r="P64" s="14">
        <f>South_African_Reported_Cases[[#This Row],[Cumulative_COVID-19_Discharged Alive (n)]]-G63</f>
        <v>531</v>
      </c>
      <c r="Q64" s="12">
        <f>South_African_Reported_Cases[[#This Row],[Daily_COVID-19_Hospital_Discharge (n)]]/South_African_Reported_Cases[[#This Row],[COVID-19_Hospital_Admitted_Cases (n)]]</f>
        <v>7.3606875519822562E-2</v>
      </c>
      <c r="R64" s="9" t="s">
        <v>35</v>
      </c>
      <c r="S64" s="13">
        <v>1</v>
      </c>
    </row>
    <row r="65" spans="1:19" x14ac:dyDescent="0.35">
      <c r="A65" s="7">
        <v>44038</v>
      </c>
      <c r="B65" s="8" t="s">
        <v>39</v>
      </c>
      <c r="C65" s="9">
        <v>144</v>
      </c>
      <c r="D65" s="10" t="s">
        <v>28</v>
      </c>
      <c r="E65" s="9">
        <v>33000</v>
      </c>
      <c r="F65" s="9">
        <f>South_African_Reported_Cases[[#This Row],[Cumulative_COVID-19_Hospitalised_Cases (n)]]</f>
        <v>33000</v>
      </c>
      <c r="G65" s="9">
        <v>20623</v>
      </c>
      <c r="H65" s="9">
        <f>South_African_Reported_Cases[[#This Row],[Cumulative_COVID-19_Discharged Alive (n)]]</f>
        <v>20623</v>
      </c>
      <c r="I65" s="9">
        <v>7097</v>
      </c>
      <c r="J65" s="9">
        <v>4894</v>
      </c>
      <c r="K65" s="9">
        <f>South_African_Reported_Cases[[#This Row],[Cumulative_COVID-19_Hospital_Deaths (n)]]</f>
        <v>4894</v>
      </c>
      <c r="L65" s="11">
        <f t="shared" si="0"/>
        <v>62.493939393939392</v>
      </c>
      <c r="M65" s="11">
        <f t="shared" si="3"/>
        <v>14.83030303030303</v>
      </c>
      <c r="N65" s="14">
        <f>South_African_Reported_Cases[[#This Row],[Cumulative_COVID-19_Hospital_Deaths (n)]]-J64</f>
        <v>95</v>
      </c>
      <c r="O65" s="12">
        <f>South_African_Reported_Cases[[#This Row],[Daily_COVID-19_Hospital_Deaths (n)]]/South_African_Reported_Cases[[#This Row],[COVID-19_Hospital_Admitted_Cases (n)]]</f>
        <v>1.3385937720163449E-2</v>
      </c>
      <c r="P65" s="14">
        <f>South_African_Reported_Cases[[#This Row],[Cumulative_COVID-19_Discharged Alive (n)]]-G64</f>
        <v>367</v>
      </c>
      <c r="Q65" s="12">
        <f>South_African_Reported_Cases[[#This Row],[Daily_COVID-19_Hospital_Discharge (n)]]/South_African_Reported_Cases[[#This Row],[COVID-19_Hospital_Admitted_Cases (n)]]</f>
        <v>5.1711990982105112E-2</v>
      </c>
      <c r="R65" s="9" t="s">
        <v>35</v>
      </c>
      <c r="S65" s="13">
        <v>1</v>
      </c>
    </row>
    <row r="66" spans="1:19" x14ac:dyDescent="0.35">
      <c r="A66" s="7">
        <v>44039</v>
      </c>
      <c r="B66" s="8" t="s">
        <v>39</v>
      </c>
      <c r="C66" s="9">
        <v>145</v>
      </c>
      <c r="D66" s="10" t="s">
        <v>28</v>
      </c>
      <c r="E66" s="9">
        <v>33500</v>
      </c>
      <c r="F66" s="9">
        <f>South_African_Reported_Cases[[#This Row],[Cumulative_COVID-19_Hospitalised_Cases (n)]]</f>
        <v>33500</v>
      </c>
      <c r="G66" s="9">
        <v>21055</v>
      </c>
      <c r="H66" s="9">
        <f>South_African_Reported_Cases[[#This Row],[Cumulative_COVID-19_Discharged Alive (n)]]</f>
        <v>21055</v>
      </c>
      <c r="I66" s="9">
        <v>7054</v>
      </c>
      <c r="J66" s="9">
        <v>5002</v>
      </c>
      <c r="K66" s="9">
        <f>South_African_Reported_Cases[[#This Row],[Cumulative_COVID-19_Hospital_Deaths (n)]]</f>
        <v>5002</v>
      </c>
      <c r="L66" s="11">
        <f t="shared" si="0"/>
        <v>62.850746268656721</v>
      </c>
      <c r="M66" s="11">
        <f t="shared" si="3"/>
        <v>14.931343283582091</v>
      </c>
      <c r="N66" s="14">
        <f>South_African_Reported_Cases[[#This Row],[Cumulative_COVID-19_Hospital_Deaths (n)]]-J65</f>
        <v>108</v>
      </c>
      <c r="O66" s="12">
        <f>South_African_Reported_Cases[[#This Row],[Daily_COVID-19_Hospital_Deaths (n)]]/South_African_Reported_Cases[[#This Row],[COVID-19_Hospital_Admitted_Cases (n)]]</f>
        <v>1.5310462149135243E-2</v>
      </c>
      <c r="P66" s="14">
        <f>South_African_Reported_Cases[[#This Row],[Cumulative_COVID-19_Discharged Alive (n)]]-G65</f>
        <v>432</v>
      </c>
      <c r="Q66" s="12">
        <f>South_African_Reported_Cases[[#This Row],[Daily_COVID-19_Hospital_Discharge (n)]]/South_African_Reported_Cases[[#This Row],[COVID-19_Hospital_Admitted_Cases (n)]]</f>
        <v>6.1241848596540971E-2</v>
      </c>
      <c r="R66" s="9" t="s">
        <v>35</v>
      </c>
      <c r="S66" s="13">
        <v>1</v>
      </c>
    </row>
    <row r="67" spans="1:19" x14ac:dyDescent="0.35">
      <c r="A67" s="7">
        <v>44040</v>
      </c>
      <c r="B67" s="8" t="s">
        <v>39</v>
      </c>
      <c r="C67" s="9">
        <v>146</v>
      </c>
      <c r="D67" s="10" t="s">
        <v>28</v>
      </c>
      <c r="E67" s="9">
        <v>35020</v>
      </c>
      <c r="F67" s="9">
        <f>South_African_Reported_Cases[[#This Row],[Cumulative_COVID-19_Hospitalised_Cases (n)]]</f>
        <v>35020</v>
      </c>
      <c r="G67" s="9">
        <v>22141</v>
      </c>
      <c r="H67" s="9">
        <f>South_African_Reported_Cases[[#This Row],[Cumulative_COVID-19_Discharged Alive (n)]]</f>
        <v>22141</v>
      </c>
      <c r="I67" s="9">
        <v>7267</v>
      </c>
      <c r="J67" s="9">
        <v>5174</v>
      </c>
      <c r="K67" s="9">
        <f>South_African_Reported_Cases[[#This Row],[Cumulative_COVID-19_Hospital_Deaths (n)]]</f>
        <v>5174</v>
      </c>
      <c r="L67" s="11">
        <f t="shared" ref="L67:L131" si="4">H67/$F67*100</f>
        <v>63.223872073101084</v>
      </c>
      <c r="M67" s="11">
        <f t="shared" si="3"/>
        <v>14.774414620217019</v>
      </c>
      <c r="N67" s="14">
        <f>South_African_Reported_Cases[[#This Row],[Cumulative_COVID-19_Hospital_Deaths (n)]]-J66</f>
        <v>172</v>
      </c>
      <c r="O67" s="12">
        <f>South_African_Reported_Cases[[#This Row],[Daily_COVID-19_Hospital_Deaths (n)]]/South_African_Reported_Cases[[#This Row],[COVID-19_Hospital_Admitted_Cases (n)]]</f>
        <v>2.3668639053254437E-2</v>
      </c>
      <c r="P67" s="14">
        <f>South_African_Reported_Cases[[#This Row],[Cumulative_COVID-19_Discharged Alive (n)]]-G66</f>
        <v>1086</v>
      </c>
      <c r="Q67" s="12">
        <f>South_African_Reported_Cases[[#This Row],[Daily_COVID-19_Hospital_Discharge (n)]]/South_African_Reported_Cases[[#This Row],[COVID-19_Hospital_Admitted_Cases (n)]]</f>
        <v>0.1494426861153158</v>
      </c>
      <c r="R67" s="9" t="s">
        <v>35</v>
      </c>
      <c r="S67" s="13">
        <v>1</v>
      </c>
    </row>
    <row r="68" spans="1:19" x14ac:dyDescent="0.35">
      <c r="A68" s="7">
        <v>44041</v>
      </c>
      <c r="B68" s="8" t="s">
        <v>40</v>
      </c>
      <c r="C68" s="9">
        <v>147</v>
      </c>
      <c r="D68" s="10" t="s">
        <v>28</v>
      </c>
      <c r="E68" s="9">
        <v>35770</v>
      </c>
      <c r="F68" s="9">
        <f>South_African_Reported_Cases[[#This Row],[Cumulative_COVID-19_Hospitalised_Cases (n)]]</f>
        <v>35770</v>
      </c>
      <c r="G68" s="9">
        <v>22703</v>
      </c>
      <c r="H68" s="9">
        <f>South_African_Reported_Cases[[#This Row],[Cumulative_COVID-19_Discharged Alive (n)]]</f>
        <v>22703</v>
      </c>
      <c r="I68" s="9">
        <v>7346</v>
      </c>
      <c r="J68" s="9">
        <v>5274</v>
      </c>
      <c r="K68" s="9">
        <f>South_African_Reported_Cases[[#This Row],[Cumulative_COVID-19_Hospital_Deaths (n)]]</f>
        <v>5274</v>
      </c>
      <c r="L68" s="11">
        <f t="shared" si="4"/>
        <v>63.469387755102034</v>
      </c>
      <c r="M68" s="11">
        <f t="shared" ref="M68:M99" si="5">K68/$F68*100</f>
        <v>14.744199049482805</v>
      </c>
      <c r="N68" s="14">
        <f>South_African_Reported_Cases[[#This Row],[Cumulative_COVID-19_Hospital_Deaths (n)]]-J67</f>
        <v>100</v>
      </c>
      <c r="O68" s="12">
        <f>South_African_Reported_Cases[[#This Row],[Daily_COVID-19_Hospital_Deaths (n)]]/South_African_Reported_Cases[[#This Row],[COVID-19_Hospital_Admitted_Cases (n)]]</f>
        <v>1.3612850530901171E-2</v>
      </c>
      <c r="P68" s="14">
        <f>South_African_Reported_Cases[[#This Row],[Cumulative_COVID-19_Discharged Alive (n)]]-G67</f>
        <v>562</v>
      </c>
      <c r="Q68" s="12">
        <f>South_African_Reported_Cases[[#This Row],[Daily_COVID-19_Hospital_Discharge (n)]]/South_African_Reported_Cases[[#This Row],[COVID-19_Hospital_Admitted_Cases (n)]]</f>
        <v>7.6504219983664579E-2</v>
      </c>
      <c r="R68" s="9" t="s">
        <v>35</v>
      </c>
      <c r="S68" s="13">
        <v>1</v>
      </c>
    </row>
    <row r="69" spans="1:19" x14ac:dyDescent="0.35">
      <c r="A69" s="7">
        <v>44042</v>
      </c>
      <c r="B69" s="8" t="s">
        <v>40</v>
      </c>
      <c r="C69" s="9">
        <v>148</v>
      </c>
      <c r="D69" s="10" t="s">
        <v>29</v>
      </c>
      <c r="E69" s="9">
        <v>36700</v>
      </c>
      <c r="F69" s="9">
        <f>South_African_Reported_Cases[[#This Row],[Cumulative_COVID-19_Hospitalised_Cases (n)]]</f>
        <v>36700</v>
      </c>
      <c r="G69" s="9">
        <v>23450</v>
      </c>
      <c r="H69" s="9">
        <f>South_African_Reported_Cases[[#This Row],[Cumulative_COVID-19_Discharged Alive (n)]]</f>
        <v>23450</v>
      </c>
      <c r="I69" s="9">
        <v>7357</v>
      </c>
      <c r="J69" s="9">
        <v>5441</v>
      </c>
      <c r="K69" s="9">
        <f>South_African_Reported_Cases[[#This Row],[Cumulative_COVID-19_Hospital_Deaths (n)]]</f>
        <v>5441</v>
      </c>
      <c r="L69" s="11">
        <f t="shared" si="4"/>
        <v>63.896457765667577</v>
      </c>
      <c r="M69" s="11">
        <f t="shared" si="5"/>
        <v>14.825613079019073</v>
      </c>
      <c r="N69" s="14">
        <f>South_African_Reported_Cases[[#This Row],[Cumulative_COVID-19_Hospital_Deaths (n)]]-J68</f>
        <v>167</v>
      </c>
      <c r="O69" s="12">
        <f>South_African_Reported_Cases[[#This Row],[Daily_COVID-19_Hospital_Deaths (n)]]/South_African_Reported_Cases[[#This Row],[COVID-19_Hospital_Admitted_Cases (n)]]</f>
        <v>2.2699469892619274E-2</v>
      </c>
      <c r="P69" s="14">
        <f>South_African_Reported_Cases[[#This Row],[Cumulative_COVID-19_Discharged Alive (n)]]-G68</f>
        <v>747</v>
      </c>
      <c r="Q69" s="12">
        <f>South_African_Reported_Cases[[#This Row],[Daily_COVID-19_Hospital_Discharge (n)]]/South_African_Reported_Cases[[#This Row],[COVID-19_Hospital_Admitted_Cases (n)]]</f>
        <v>0.10153595215441076</v>
      </c>
      <c r="R69" s="9" t="s">
        <v>35</v>
      </c>
      <c r="S69" s="13">
        <v>1</v>
      </c>
    </row>
    <row r="70" spans="1:19" x14ac:dyDescent="0.35">
      <c r="A70" s="7">
        <v>44043</v>
      </c>
      <c r="B70" s="8" t="s">
        <v>40</v>
      </c>
      <c r="C70" s="9">
        <v>149</v>
      </c>
      <c r="D70" s="10" t="s">
        <v>29</v>
      </c>
      <c r="E70" s="9">
        <v>37390</v>
      </c>
      <c r="F70" s="9">
        <f>South_African_Reported_Cases[[#This Row],[Cumulative_COVID-19_Hospitalised_Cases (n)]]</f>
        <v>37390</v>
      </c>
      <c r="G70" s="9">
        <v>24160</v>
      </c>
      <c r="H70" s="9">
        <f>South_African_Reported_Cases[[#This Row],[Cumulative_COVID-19_Discharged Alive (n)]]</f>
        <v>24160</v>
      </c>
      <c r="I70" s="9">
        <v>7198</v>
      </c>
      <c r="J70" s="9">
        <v>5573</v>
      </c>
      <c r="K70" s="9">
        <f>South_African_Reported_Cases[[#This Row],[Cumulative_COVID-19_Hospital_Deaths (n)]]</f>
        <v>5573</v>
      </c>
      <c r="L70" s="11">
        <f t="shared" si="4"/>
        <v>64.616207542123561</v>
      </c>
      <c r="M70" s="11">
        <f t="shared" si="5"/>
        <v>14.905054827493982</v>
      </c>
      <c r="N70" s="14">
        <f>South_African_Reported_Cases[[#This Row],[Cumulative_COVID-19_Hospital_Deaths (n)]]-J69</f>
        <v>132</v>
      </c>
      <c r="O70" s="12">
        <f>South_African_Reported_Cases[[#This Row],[Daily_COVID-19_Hospital_Deaths (n)]]/South_African_Reported_Cases[[#This Row],[COVID-19_Hospital_Admitted_Cases (n)]]</f>
        <v>1.8338427340928037E-2</v>
      </c>
      <c r="P70" s="14">
        <f>South_African_Reported_Cases[[#This Row],[Cumulative_COVID-19_Discharged Alive (n)]]-G69</f>
        <v>710</v>
      </c>
      <c r="Q70" s="12">
        <f>South_African_Reported_Cases[[#This Row],[Daily_COVID-19_Hospital_Discharge (n)]]/South_African_Reported_Cases[[#This Row],[COVID-19_Hospital_Admitted_Cases (n)]]</f>
        <v>9.8638510697415943E-2</v>
      </c>
      <c r="R70" s="9" t="s">
        <v>35</v>
      </c>
      <c r="S70" s="13">
        <v>1</v>
      </c>
    </row>
    <row r="71" spans="1:19" x14ac:dyDescent="0.35">
      <c r="A71" s="7">
        <v>44044</v>
      </c>
      <c r="B71" s="8" t="s">
        <v>40</v>
      </c>
      <c r="C71" s="9">
        <v>150</v>
      </c>
      <c r="D71" s="10" t="s">
        <v>29</v>
      </c>
      <c r="E71" s="9">
        <v>42610</v>
      </c>
      <c r="F71" s="9">
        <f>South_African_Reported_Cases[[#This Row],[Cumulative_COVID-19_Hospitalised_Cases (n)]]</f>
        <v>42610</v>
      </c>
      <c r="G71" s="9">
        <v>27697</v>
      </c>
      <c r="H71" s="9">
        <f>South_African_Reported_Cases[[#This Row],[Cumulative_COVID-19_Discharged Alive (n)]]</f>
        <v>27697</v>
      </c>
      <c r="I71" s="9">
        <v>8319</v>
      </c>
      <c r="J71" s="9">
        <v>6132</v>
      </c>
      <c r="K71" s="9">
        <f>South_African_Reported_Cases[[#This Row],[Cumulative_COVID-19_Hospital_Deaths (n)]]</f>
        <v>6132</v>
      </c>
      <c r="L71" s="11">
        <f t="shared" si="4"/>
        <v>65.00117343346632</v>
      </c>
      <c r="M71" s="11">
        <f t="shared" si="5"/>
        <v>14.390988030978644</v>
      </c>
      <c r="N71" s="14">
        <f>South_African_Reported_Cases[[#This Row],[Cumulative_COVID-19_Hospital_Deaths (n)]]-J70</f>
        <v>559</v>
      </c>
      <c r="O71" s="12">
        <f>South_African_Reported_Cases[[#This Row],[Daily_COVID-19_Hospital_Deaths (n)]]/South_African_Reported_Cases[[#This Row],[COVID-19_Hospital_Admitted_Cases (n)]]</f>
        <v>6.7195576391393202E-2</v>
      </c>
      <c r="P71" s="14">
        <f>South_African_Reported_Cases[[#This Row],[Cumulative_COVID-19_Discharged Alive (n)]]-G70</f>
        <v>3537</v>
      </c>
      <c r="Q71" s="12">
        <f>South_African_Reported_Cases[[#This Row],[Daily_COVID-19_Hospital_Discharge (n)]]/South_African_Reported_Cases[[#This Row],[COVID-19_Hospital_Admitted_Cases (n)]]</f>
        <v>0.42517129462675801</v>
      </c>
      <c r="R71" s="9" t="s">
        <v>35</v>
      </c>
      <c r="S71" s="13">
        <v>1</v>
      </c>
    </row>
    <row r="72" spans="1:19" x14ac:dyDescent="0.35">
      <c r="A72" s="7">
        <v>44045</v>
      </c>
      <c r="B72" s="8" t="s">
        <v>40</v>
      </c>
      <c r="C72" s="9">
        <v>151</v>
      </c>
      <c r="D72" s="10" t="s">
        <v>29</v>
      </c>
      <c r="E72" s="9">
        <v>43010</v>
      </c>
      <c r="F72" s="9">
        <f>South_African_Reported_Cases[[#This Row],[Cumulative_COVID-19_Hospitalised_Cases (n)]]</f>
        <v>43010</v>
      </c>
      <c r="G72" s="9">
        <v>28247</v>
      </c>
      <c r="H72" s="9">
        <f>South_African_Reported_Cases[[#This Row],[Cumulative_COVID-19_Discharged Alive (n)]]</f>
        <v>28247</v>
      </c>
      <c r="I72" s="9">
        <v>6039</v>
      </c>
      <c r="J72" s="9">
        <v>6255</v>
      </c>
      <c r="K72" s="9">
        <f>South_African_Reported_Cases[[#This Row],[Cumulative_COVID-19_Hospital_Deaths (n)]]</f>
        <v>6255</v>
      </c>
      <c r="L72" s="11">
        <f t="shared" si="4"/>
        <v>65.675424319925597</v>
      </c>
      <c r="M72" s="11">
        <f t="shared" si="5"/>
        <v>14.543129504766334</v>
      </c>
      <c r="N72" s="14">
        <f>South_African_Reported_Cases[[#This Row],[Cumulative_COVID-19_Hospital_Deaths (n)]]-J71</f>
        <v>123</v>
      </c>
      <c r="O72" s="12">
        <f>South_African_Reported_Cases[[#This Row],[Daily_COVID-19_Hospital_Deaths (n)]]/South_African_Reported_Cases[[#This Row],[COVID-19_Hospital_Admitted_Cases (n)]]</f>
        <v>2.0367610531544959E-2</v>
      </c>
      <c r="P72" s="14">
        <f>South_African_Reported_Cases[[#This Row],[Cumulative_COVID-19_Discharged Alive (n)]]-G71</f>
        <v>550</v>
      </c>
      <c r="Q72" s="12">
        <f>South_African_Reported_Cases[[#This Row],[Daily_COVID-19_Hospital_Discharge (n)]]/South_African_Reported_Cases[[#This Row],[COVID-19_Hospital_Admitted_Cases (n)]]</f>
        <v>9.107468123861566E-2</v>
      </c>
      <c r="R72" s="9" t="s">
        <v>35</v>
      </c>
      <c r="S72" s="13">
        <v>1</v>
      </c>
    </row>
    <row r="73" spans="1:19" x14ac:dyDescent="0.35">
      <c r="A73" s="7">
        <v>44046</v>
      </c>
      <c r="B73" s="8" t="s">
        <v>40</v>
      </c>
      <c r="C73" s="9">
        <v>152</v>
      </c>
      <c r="D73" s="10" t="s">
        <v>29</v>
      </c>
      <c r="E73" s="9">
        <v>43548</v>
      </c>
      <c r="F73" s="9">
        <f>South_African_Reported_Cases[[#This Row],[Cumulative_COVID-19_Hospitalised_Cases (n)]]</f>
        <v>43548</v>
      </c>
      <c r="G73" s="9">
        <v>29065</v>
      </c>
      <c r="H73" s="9">
        <f>South_African_Reported_Cases[[#This Row],[Cumulative_COVID-19_Discharged Alive (n)]]</f>
        <v>29065</v>
      </c>
      <c r="I73" s="9">
        <v>7582</v>
      </c>
      <c r="J73" s="9">
        <v>6427</v>
      </c>
      <c r="K73" s="9">
        <f>South_African_Reported_Cases[[#This Row],[Cumulative_COVID-19_Hospital_Deaths (n)]]</f>
        <v>6427</v>
      </c>
      <c r="L73" s="11">
        <f t="shared" si="4"/>
        <v>66.742445118030673</v>
      </c>
      <c r="M73" s="11">
        <f t="shared" si="5"/>
        <v>14.758427482318362</v>
      </c>
      <c r="N73" s="14">
        <f>South_African_Reported_Cases[[#This Row],[Cumulative_COVID-19_Hospital_Deaths (n)]]-J72</f>
        <v>172</v>
      </c>
      <c r="O73" s="12">
        <f>South_African_Reported_Cases[[#This Row],[Daily_COVID-19_Hospital_Deaths (n)]]/South_African_Reported_Cases[[#This Row],[COVID-19_Hospital_Admitted_Cases (n)]]</f>
        <v>2.2685307306779215E-2</v>
      </c>
      <c r="P73" s="14">
        <f>South_African_Reported_Cases[[#This Row],[Cumulative_COVID-19_Discharged Alive (n)]]-G72</f>
        <v>818</v>
      </c>
      <c r="Q73" s="12">
        <f>South_African_Reported_Cases[[#This Row],[Daily_COVID-19_Hospital_Discharge (n)]]/South_African_Reported_Cases[[#This Row],[COVID-19_Hospital_Admitted_Cases (n)]]</f>
        <v>0.10788710102875231</v>
      </c>
      <c r="R73" s="9" t="s">
        <v>35</v>
      </c>
      <c r="S73" s="13">
        <v>1</v>
      </c>
    </row>
    <row r="74" spans="1:19" x14ac:dyDescent="0.35">
      <c r="A74" s="7">
        <v>44047</v>
      </c>
      <c r="B74" s="8" t="s">
        <v>40</v>
      </c>
      <c r="C74" s="9">
        <v>153</v>
      </c>
      <c r="D74" s="10" t="s">
        <v>29</v>
      </c>
      <c r="E74" s="9">
        <v>44550</v>
      </c>
      <c r="F74" s="9">
        <f>South_African_Reported_Cases[[#This Row],[Cumulative_COVID-19_Hospitalised_Cases (n)]]</f>
        <v>44550</v>
      </c>
      <c r="G74" s="9">
        <v>29905</v>
      </c>
      <c r="H74" s="9">
        <f>South_African_Reported_Cases[[#This Row],[Cumulative_COVID-19_Discharged Alive (n)]]</f>
        <v>29905</v>
      </c>
      <c r="I74" s="9">
        <v>7491</v>
      </c>
      <c r="J74" s="9">
        <v>6631</v>
      </c>
      <c r="K74" s="9">
        <f>South_African_Reported_Cases[[#This Row],[Cumulative_COVID-19_Hospital_Deaths (n)]]</f>
        <v>6631</v>
      </c>
      <c r="L74" s="11">
        <f t="shared" si="4"/>
        <v>67.126823793490459</v>
      </c>
      <c r="M74" s="11">
        <f t="shared" si="5"/>
        <v>14.884399551066219</v>
      </c>
      <c r="N74" s="14">
        <f>South_African_Reported_Cases[[#This Row],[Cumulative_COVID-19_Hospital_Deaths (n)]]-J73</f>
        <v>204</v>
      </c>
      <c r="O74" s="12">
        <f>South_African_Reported_Cases[[#This Row],[Daily_COVID-19_Hospital_Deaths (n)]]/South_African_Reported_Cases[[#This Row],[COVID-19_Hospital_Admitted_Cases (n)]]</f>
        <v>2.7232679215058071E-2</v>
      </c>
      <c r="P74" s="14">
        <f>South_African_Reported_Cases[[#This Row],[Cumulative_COVID-19_Discharged Alive (n)]]-G73</f>
        <v>840</v>
      </c>
      <c r="Q74" s="12">
        <f>South_African_Reported_Cases[[#This Row],[Daily_COVID-19_Hospital_Discharge (n)]]/South_African_Reported_Cases[[#This Row],[COVID-19_Hospital_Admitted_Cases (n)]]</f>
        <v>0.11213456147376852</v>
      </c>
      <c r="R74" s="9" t="s">
        <v>35</v>
      </c>
      <c r="S74" s="13">
        <v>1</v>
      </c>
    </row>
    <row r="75" spans="1:19" x14ac:dyDescent="0.35">
      <c r="A75" s="7">
        <v>44048</v>
      </c>
      <c r="B75" s="8" t="s">
        <v>41</v>
      </c>
      <c r="C75" s="9">
        <v>154</v>
      </c>
      <c r="D75" s="10" t="s">
        <v>29</v>
      </c>
      <c r="E75" s="9">
        <v>45403</v>
      </c>
      <c r="F75" s="9">
        <f>South_African_Reported_Cases[[#This Row],[Cumulative_COVID-19_Hospitalised_Cases (n)]]</f>
        <v>45403</v>
      </c>
      <c r="G75" s="9">
        <v>30643</v>
      </c>
      <c r="H75" s="9">
        <f>South_African_Reported_Cases[[#This Row],[Cumulative_COVID-19_Discharged Alive (n)]]</f>
        <v>30643</v>
      </c>
      <c r="I75" s="9">
        <v>7419</v>
      </c>
      <c r="J75" s="9">
        <v>6794</v>
      </c>
      <c r="K75" s="9">
        <f>South_African_Reported_Cases[[#This Row],[Cumulative_COVID-19_Hospital_Deaths (n)]]</f>
        <v>6794</v>
      </c>
      <c r="L75" s="11">
        <f t="shared" si="4"/>
        <v>67.491134947029934</v>
      </c>
      <c r="M75" s="11">
        <f t="shared" si="5"/>
        <v>14.963768913948417</v>
      </c>
      <c r="N75" s="14">
        <f>South_African_Reported_Cases[[#This Row],[Cumulative_COVID-19_Hospital_Deaths (n)]]-J74</f>
        <v>163</v>
      </c>
      <c r="O75" s="12">
        <f>South_African_Reported_Cases[[#This Row],[Daily_COVID-19_Hospital_Deaths (n)]]/South_African_Reported_Cases[[#This Row],[COVID-19_Hospital_Admitted_Cases (n)]]</f>
        <v>2.1970615985981937E-2</v>
      </c>
      <c r="P75" s="14">
        <f>South_African_Reported_Cases[[#This Row],[Cumulative_COVID-19_Discharged Alive (n)]]-G74</f>
        <v>738</v>
      </c>
      <c r="Q75" s="12">
        <f>South_African_Reported_Cases[[#This Row],[Daily_COVID-19_Hospital_Discharge (n)]]/South_African_Reported_Cases[[#This Row],[COVID-19_Hospital_Admitted_Cases (n)]]</f>
        <v>9.9474322684997979E-2</v>
      </c>
      <c r="R75" s="9" t="s">
        <v>35</v>
      </c>
      <c r="S75" s="13">
        <v>1</v>
      </c>
    </row>
    <row r="76" spans="1:19" x14ac:dyDescent="0.35">
      <c r="A76" s="7">
        <v>44049</v>
      </c>
      <c r="B76" s="8" t="s">
        <v>41</v>
      </c>
      <c r="C76" s="9">
        <v>155</v>
      </c>
      <c r="D76" s="10" t="s">
        <v>31</v>
      </c>
      <c r="E76" s="9">
        <v>46472</v>
      </c>
      <c r="F76" s="9">
        <f>South_African_Reported_Cases[[#This Row],[Cumulative_COVID-19_Hospitalised_Cases (n)]]</f>
        <v>46472</v>
      </c>
      <c r="G76" s="9">
        <v>31316</v>
      </c>
      <c r="H76" s="9">
        <f>South_African_Reported_Cases[[#This Row],[Cumulative_COVID-19_Discharged Alive (n)]]</f>
        <v>31316</v>
      </c>
      <c r="I76" s="9">
        <v>7639</v>
      </c>
      <c r="J76" s="9">
        <v>6946</v>
      </c>
      <c r="K76" s="9">
        <f>South_African_Reported_Cases[[#This Row],[Cumulative_COVID-19_Hospital_Deaths (n)]]</f>
        <v>6946</v>
      </c>
      <c r="L76" s="11">
        <f t="shared" si="4"/>
        <v>67.38681356515751</v>
      </c>
      <c r="M76" s="11">
        <f>K76/$F76*100</f>
        <v>14.946634532621793</v>
      </c>
      <c r="N76" s="14">
        <f>South_African_Reported_Cases[[#This Row],[Cumulative_COVID-19_Hospital_Deaths (n)]]-J75</f>
        <v>152</v>
      </c>
      <c r="O76" s="12">
        <f>South_African_Reported_Cases[[#This Row],[Daily_COVID-19_Hospital_Deaths (n)]]/South_African_Reported_Cases[[#This Row],[COVID-19_Hospital_Admitted_Cases (n)]]</f>
        <v>1.9897892394292446E-2</v>
      </c>
      <c r="P76" s="14">
        <f>South_African_Reported_Cases[[#This Row],[Cumulative_COVID-19_Discharged Alive (n)]]-G75</f>
        <v>673</v>
      </c>
      <c r="Q76" s="12">
        <f>South_African_Reported_Cases[[#This Row],[Daily_COVID-19_Hospital_Discharge (n)]]/South_African_Reported_Cases[[#This Row],[COVID-19_Hospital_Admitted_Cases (n)]]</f>
        <v>8.8100536719465897E-2</v>
      </c>
      <c r="R76" s="9" t="s">
        <v>35</v>
      </c>
      <c r="S76" s="13">
        <v>1</v>
      </c>
    </row>
    <row r="77" spans="1:19" x14ac:dyDescent="0.35">
      <c r="A77" s="7">
        <v>44050</v>
      </c>
      <c r="B77" s="8" t="s">
        <v>41</v>
      </c>
      <c r="C77" s="9">
        <v>156</v>
      </c>
      <c r="D77" s="10" t="s">
        <v>31</v>
      </c>
      <c r="E77" s="9">
        <v>47382</v>
      </c>
      <c r="F77" s="9">
        <f>South_African_Reported_Cases[[#This Row],[Cumulative_COVID-19_Hospitalised_Cases (n)]]</f>
        <v>47382</v>
      </c>
      <c r="G77" s="9">
        <v>32136</v>
      </c>
      <c r="H77" s="9">
        <f>South_African_Reported_Cases[[#This Row],[Cumulative_COVID-19_Discharged Alive (n)]]</f>
        <v>32136</v>
      </c>
      <c r="I77" s="9">
        <v>7565</v>
      </c>
      <c r="J77" s="9">
        <v>7097</v>
      </c>
      <c r="K77" s="9">
        <f>South_African_Reported_Cases[[#This Row],[Cumulative_COVID-19_Hospital_Deaths (n)]]</f>
        <v>7097</v>
      </c>
      <c r="L77" s="11">
        <f t="shared" si="4"/>
        <v>67.823224009117382</v>
      </c>
      <c r="M77" s="11">
        <f t="shared" si="5"/>
        <v>14.978261787176564</v>
      </c>
      <c r="N77" s="14">
        <f>South_African_Reported_Cases[[#This Row],[Cumulative_COVID-19_Hospital_Deaths (n)]]-J76</f>
        <v>151</v>
      </c>
      <c r="O77" s="12">
        <f>South_African_Reported_Cases[[#This Row],[Daily_COVID-19_Hospital_Deaths (n)]]/South_African_Reported_Cases[[#This Row],[COVID-19_Hospital_Admitted_Cases (n)]]</f>
        <v>1.9960343688037011E-2</v>
      </c>
      <c r="P77" s="14">
        <f>South_African_Reported_Cases[[#This Row],[Cumulative_COVID-19_Discharged Alive (n)]]-G76</f>
        <v>820</v>
      </c>
      <c r="Q77" s="12">
        <f>South_African_Reported_Cases[[#This Row],[Daily_COVID-19_Hospital_Discharge (n)]]/South_African_Reported_Cases[[#This Row],[COVID-19_Hospital_Admitted_Cases (n)]]</f>
        <v>0.10839391936549901</v>
      </c>
      <c r="R77" s="9" t="s">
        <v>35</v>
      </c>
      <c r="S77" s="13">
        <v>1</v>
      </c>
    </row>
    <row r="78" spans="1:19" x14ac:dyDescent="0.35">
      <c r="A78" s="7">
        <v>44051</v>
      </c>
      <c r="B78" s="8" t="s">
        <v>41</v>
      </c>
      <c r="C78" s="9">
        <v>157</v>
      </c>
      <c r="D78" s="10" t="s">
        <v>31</v>
      </c>
      <c r="E78" s="9">
        <v>48124</v>
      </c>
      <c r="F78" s="9">
        <f>South_African_Reported_Cases[[#This Row],[Cumulative_COVID-19_Hospitalised_Cases (n)]]</f>
        <v>48124</v>
      </c>
      <c r="G78" s="9">
        <v>32830</v>
      </c>
      <c r="H78" s="9">
        <f>South_African_Reported_Cases[[#This Row],[Cumulative_COVID-19_Discharged Alive (n)]]</f>
        <v>32830</v>
      </c>
      <c r="I78" s="9">
        <v>7447</v>
      </c>
      <c r="J78" s="9">
        <v>7258</v>
      </c>
      <c r="K78" s="9">
        <f>South_African_Reported_Cases[[#This Row],[Cumulative_COVID-19_Hospital_Deaths (n)]]</f>
        <v>7258</v>
      </c>
      <c r="L78" s="11">
        <f t="shared" si="4"/>
        <v>68.21959936829856</v>
      </c>
      <c r="M78" s="11">
        <f t="shared" si="5"/>
        <v>15.081871831102983</v>
      </c>
      <c r="N78" s="14">
        <f>South_African_Reported_Cases[[#This Row],[Cumulative_COVID-19_Hospital_Deaths (n)]]-J77</f>
        <v>161</v>
      </c>
      <c r="O78" s="12">
        <f>South_African_Reported_Cases[[#This Row],[Daily_COVID-19_Hospital_Deaths (n)]]/South_African_Reported_Cases[[#This Row],[COVID-19_Hospital_Admitted_Cases (n)]]</f>
        <v>2.1619444071438162E-2</v>
      </c>
      <c r="P78" s="14">
        <f>South_African_Reported_Cases[[#This Row],[Cumulative_COVID-19_Discharged Alive (n)]]-G77</f>
        <v>694</v>
      </c>
      <c r="Q78" s="12">
        <f>South_African_Reported_Cases[[#This Row],[Daily_COVID-19_Hospital_Discharge (n)]]/South_African_Reported_Cases[[#This Row],[COVID-19_Hospital_Admitted_Cases (n)]]</f>
        <v>9.3191889351416674E-2</v>
      </c>
      <c r="R78" s="9" t="s">
        <v>35</v>
      </c>
      <c r="S78" s="13">
        <v>1</v>
      </c>
    </row>
    <row r="79" spans="1:19" x14ac:dyDescent="0.35">
      <c r="A79" s="7">
        <v>44052</v>
      </c>
      <c r="B79" s="8" t="s">
        <v>41</v>
      </c>
      <c r="C79" s="9">
        <v>158</v>
      </c>
      <c r="D79" s="10" t="s">
        <v>31</v>
      </c>
      <c r="E79" s="9">
        <v>48431</v>
      </c>
      <c r="F79" s="9">
        <f>South_African_Reported_Cases[[#This Row],[Cumulative_COVID-19_Hospitalised_Cases (n)]]</f>
        <v>48431</v>
      </c>
      <c r="G79" s="9">
        <v>33253</v>
      </c>
      <c r="H79" s="9">
        <f>South_African_Reported_Cases[[#This Row],[Cumulative_COVID-19_Discharged Alive (n)]]</f>
        <v>33253</v>
      </c>
      <c r="I79" s="9">
        <v>7224</v>
      </c>
      <c r="J79" s="9">
        <v>7364</v>
      </c>
      <c r="K79" s="9">
        <f>South_African_Reported_Cases[[#This Row],[Cumulative_COVID-19_Hospital_Deaths (n)]]</f>
        <v>7364</v>
      </c>
      <c r="L79" s="11">
        <f t="shared" si="4"/>
        <v>68.660568644050301</v>
      </c>
      <c r="M79" s="11">
        <f t="shared" si="5"/>
        <v>15.205137205508867</v>
      </c>
      <c r="N79" s="14">
        <f>South_African_Reported_Cases[[#This Row],[Cumulative_COVID-19_Hospital_Deaths (n)]]-J78</f>
        <v>106</v>
      </c>
      <c r="O79" s="12">
        <f>South_African_Reported_Cases[[#This Row],[Daily_COVID-19_Hospital_Deaths (n)]]/South_African_Reported_Cases[[#This Row],[COVID-19_Hospital_Admitted_Cases (n)]]</f>
        <v>1.4673311184939091E-2</v>
      </c>
      <c r="P79" s="14">
        <f>South_African_Reported_Cases[[#This Row],[Cumulative_COVID-19_Discharged Alive (n)]]-G78</f>
        <v>423</v>
      </c>
      <c r="Q79" s="12">
        <f>South_African_Reported_Cases[[#This Row],[Daily_COVID-19_Hospital_Discharge (n)]]/South_African_Reported_Cases[[#This Row],[COVID-19_Hospital_Admitted_Cases (n)]]</f>
        <v>5.855481727574751E-2</v>
      </c>
      <c r="R79" s="9" t="s">
        <v>35</v>
      </c>
      <c r="S79" s="13">
        <v>1</v>
      </c>
    </row>
    <row r="80" spans="1:19" x14ac:dyDescent="0.35">
      <c r="A80" s="7">
        <v>44053</v>
      </c>
      <c r="B80" s="8" t="s">
        <v>41</v>
      </c>
      <c r="C80" s="9">
        <v>159</v>
      </c>
      <c r="D80" s="10" t="s">
        <v>31</v>
      </c>
      <c r="E80" s="9">
        <v>49312</v>
      </c>
      <c r="F80" s="9">
        <f>South_African_Reported_Cases[[#This Row],[Cumulative_COVID-19_Hospitalised_Cases (n)]]</f>
        <v>49312</v>
      </c>
      <c r="G80" s="9">
        <v>33902</v>
      </c>
      <c r="H80" s="9">
        <f>South_African_Reported_Cases[[#This Row],[Cumulative_COVID-19_Discharged Alive (n)]]</f>
        <v>33902</v>
      </c>
      <c r="I80" s="9">
        <v>7306</v>
      </c>
      <c r="J80" s="9">
        <v>7513</v>
      </c>
      <c r="K80" s="9">
        <f>South_African_Reported_Cases[[#This Row],[Cumulative_COVID-19_Hospital_Deaths (n)]]</f>
        <v>7513</v>
      </c>
      <c r="L80" s="11">
        <f t="shared" si="4"/>
        <v>68.75</v>
      </c>
      <c r="M80" s="11">
        <f t="shared" si="5"/>
        <v>15.235642439974043</v>
      </c>
      <c r="N80" s="14">
        <f>South_African_Reported_Cases[[#This Row],[Cumulative_COVID-19_Hospital_Deaths (n)]]-J79</f>
        <v>149</v>
      </c>
      <c r="O80" s="12">
        <f>South_African_Reported_Cases[[#This Row],[Daily_COVID-19_Hospital_Deaths (n)]]/South_African_Reported_Cases[[#This Row],[COVID-19_Hospital_Admitted_Cases (n)]]</f>
        <v>2.0394196550780182E-2</v>
      </c>
      <c r="P80" s="14">
        <f>South_African_Reported_Cases[[#This Row],[Cumulative_COVID-19_Discharged Alive (n)]]-G79</f>
        <v>649</v>
      </c>
      <c r="Q80" s="12">
        <f>South_African_Reported_Cases[[#This Row],[Daily_COVID-19_Hospital_Discharge (n)]]/South_African_Reported_Cases[[#This Row],[COVID-19_Hospital_Admitted_Cases (n)]]</f>
        <v>8.8831097727894881E-2</v>
      </c>
      <c r="R80" s="9" t="s">
        <v>35</v>
      </c>
      <c r="S80" s="13">
        <v>1</v>
      </c>
    </row>
    <row r="81" spans="1:19" x14ac:dyDescent="0.35">
      <c r="A81" s="7">
        <v>44054</v>
      </c>
      <c r="B81" s="8" t="s">
        <v>41</v>
      </c>
      <c r="C81" s="9">
        <v>160</v>
      </c>
      <c r="D81" s="10" t="s">
        <v>31</v>
      </c>
      <c r="E81" s="9">
        <v>49776</v>
      </c>
      <c r="F81" s="9">
        <f>South_African_Reported_Cases[[#This Row],[Cumulative_COVID-19_Hospitalised_Cases (n)]]</f>
        <v>49776</v>
      </c>
      <c r="G81" s="9">
        <v>34262</v>
      </c>
      <c r="H81" s="9">
        <f>South_African_Reported_Cases[[#This Row],[Cumulative_COVID-19_Discharged Alive (n)]]</f>
        <v>34262</v>
      </c>
      <c r="I81" s="9">
        <v>7269</v>
      </c>
      <c r="J81" s="9">
        <v>7652</v>
      </c>
      <c r="K81" s="9">
        <f>South_African_Reported_Cases[[#This Row],[Cumulative_COVID-19_Hospital_Deaths (n)]]</f>
        <v>7652</v>
      </c>
      <c r="L81" s="11">
        <f t="shared" si="4"/>
        <v>68.832369013179033</v>
      </c>
      <c r="M81" s="11">
        <f t="shared" si="5"/>
        <v>15.372870459659275</v>
      </c>
      <c r="N81" s="14">
        <f>South_African_Reported_Cases[[#This Row],[Cumulative_COVID-19_Hospital_Deaths (n)]]-J80</f>
        <v>139</v>
      </c>
      <c r="O81" s="12">
        <f>South_African_Reported_Cases[[#This Row],[Daily_COVID-19_Hospital_Deaths (n)]]/South_African_Reported_Cases[[#This Row],[COVID-19_Hospital_Admitted_Cases (n)]]</f>
        <v>1.9122300178841655E-2</v>
      </c>
      <c r="P81" s="14">
        <f>South_African_Reported_Cases[[#This Row],[Cumulative_COVID-19_Discharged Alive (n)]]-G80</f>
        <v>360</v>
      </c>
      <c r="Q81" s="12">
        <f>South_African_Reported_Cases[[#This Row],[Daily_COVID-19_Hospital_Discharge (n)]]/South_African_Reported_Cases[[#This Row],[COVID-19_Hospital_Admitted_Cases (n)]]</f>
        <v>4.9525381758151049E-2</v>
      </c>
      <c r="R81" s="9" t="s">
        <v>35</v>
      </c>
      <c r="S81" s="13">
        <v>1</v>
      </c>
    </row>
    <row r="82" spans="1:19" x14ac:dyDescent="0.35">
      <c r="A82" s="7">
        <v>44055</v>
      </c>
      <c r="B82" s="8" t="s">
        <v>42</v>
      </c>
      <c r="C82" s="9">
        <v>161</v>
      </c>
      <c r="D82" s="10" t="s">
        <v>31</v>
      </c>
      <c r="E82" s="9">
        <v>50501</v>
      </c>
      <c r="F82" s="9">
        <f>South_African_Reported_Cases[[#This Row],[Cumulative_COVID-19_Hospitalised_Cases (n)]]</f>
        <v>50501</v>
      </c>
      <c r="G82" s="9">
        <v>34981</v>
      </c>
      <c r="H82" s="9">
        <f>South_African_Reported_Cases[[#This Row],[Cumulative_COVID-19_Discharged Alive (n)]]</f>
        <v>34981</v>
      </c>
      <c r="I82" s="9">
        <v>7027</v>
      </c>
      <c r="J82" s="9">
        <v>7902</v>
      </c>
      <c r="K82" s="9">
        <f>South_African_Reported_Cases[[#This Row],[Cumulative_COVID-19_Hospital_Deaths (n)]]</f>
        <v>7902</v>
      </c>
      <c r="L82" s="11">
        <f t="shared" si="4"/>
        <v>69.267935288410129</v>
      </c>
      <c r="M82" s="11">
        <f t="shared" si="5"/>
        <v>15.647214906635512</v>
      </c>
      <c r="N82" s="14">
        <f>South_African_Reported_Cases[[#This Row],[Cumulative_COVID-19_Hospital_Deaths (n)]]-J81</f>
        <v>250</v>
      </c>
      <c r="O82" s="12">
        <f>South_African_Reported_Cases[[#This Row],[Daily_COVID-19_Hospital_Deaths (n)]]/South_African_Reported_Cases[[#This Row],[COVID-19_Hospital_Admitted_Cases (n)]]</f>
        <v>3.5577059911768891E-2</v>
      </c>
      <c r="P82" s="14">
        <f>South_African_Reported_Cases[[#This Row],[Cumulative_COVID-19_Discharged Alive (n)]]-G81</f>
        <v>719</v>
      </c>
      <c r="Q82" s="12">
        <f>South_African_Reported_Cases[[#This Row],[Daily_COVID-19_Hospital_Discharge (n)]]/South_African_Reported_Cases[[#This Row],[COVID-19_Hospital_Admitted_Cases (n)]]</f>
        <v>0.10231962430624733</v>
      </c>
      <c r="R82" s="9" t="s">
        <v>35</v>
      </c>
      <c r="S82" s="13">
        <v>1</v>
      </c>
    </row>
    <row r="83" spans="1:19" x14ac:dyDescent="0.35">
      <c r="A83" s="7">
        <v>44056</v>
      </c>
      <c r="B83" s="8" t="s">
        <v>42</v>
      </c>
      <c r="C83" s="9">
        <v>162</v>
      </c>
      <c r="D83" s="10" t="s">
        <v>32</v>
      </c>
      <c r="E83" s="9">
        <v>51470</v>
      </c>
      <c r="F83" s="9">
        <f>South_African_Reported_Cases[[#This Row],[Cumulative_COVID-19_Hospitalised_Cases (n)]]</f>
        <v>51470</v>
      </c>
      <c r="G83" s="9">
        <v>35836</v>
      </c>
      <c r="H83" s="9">
        <f>South_African_Reported_Cases[[#This Row],[Cumulative_COVID-19_Discharged Alive (n)]]</f>
        <v>35836</v>
      </c>
      <c r="I83" s="9">
        <v>6953</v>
      </c>
      <c r="J83" s="9">
        <v>8066</v>
      </c>
      <c r="K83" s="9">
        <f>South_African_Reported_Cases[[#This Row],[Cumulative_COVID-19_Hospital_Deaths (n)]]</f>
        <v>8066</v>
      </c>
      <c r="L83" s="11">
        <f t="shared" si="4"/>
        <v>69.625024285991842</v>
      </c>
      <c r="M83" s="11">
        <f t="shared" si="5"/>
        <v>15.671264814455022</v>
      </c>
      <c r="N83" s="14">
        <f>South_African_Reported_Cases[[#This Row],[Cumulative_COVID-19_Hospital_Deaths (n)]]-J82</f>
        <v>164</v>
      </c>
      <c r="O83" s="12">
        <f>South_African_Reported_Cases[[#This Row],[Daily_COVID-19_Hospital_Deaths (n)]]/South_African_Reported_Cases[[#This Row],[COVID-19_Hospital_Admitted_Cases (n)]]</f>
        <v>2.3586940888824969E-2</v>
      </c>
      <c r="P83" s="14">
        <f>South_African_Reported_Cases[[#This Row],[Cumulative_COVID-19_Discharged Alive (n)]]-G82</f>
        <v>855</v>
      </c>
      <c r="Q83" s="12">
        <f>South_African_Reported_Cases[[#This Row],[Daily_COVID-19_Hospital_Discharge (n)]]/South_African_Reported_Cases[[#This Row],[COVID-19_Hospital_Admitted_Cases (n)]]</f>
        <v>0.1229685028045448</v>
      </c>
      <c r="R83" s="9" t="s">
        <v>35</v>
      </c>
      <c r="S83" s="13">
        <v>1</v>
      </c>
    </row>
    <row r="84" spans="1:19" x14ac:dyDescent="0.35">
      <c r="A84" s="7">
        <v>44057</v>
      </c>
      <c r="B84" s="8" t="s">
        <v>42</v>
      </c>
      <c r="C84" s="9">
        <v>163</v>
      </c>
      <c r="D84" s="10" t="s">
        <v>32</v>
      </c>
      <c r="E84" s="9">
        <v>52297</v>
      </c>
      <c r="F84" s="9">
        <f>South_African_Reported_Cases[[#This Row],[Cumulative_COVID-19_Hospitalised_Cases (n)]]</f>
        <v>52297</v>
      </c>
      <c r="G84" s="9">
        <v>36505</v>
      </c>
      <c r="H84" s="9">
        <f>South_African_Reported_Cases[[#This Row],[Cumulative_COVID-19_Discharged Alive (n)]]</f>
        <v>36505</v>
      </c>
      <c r="I84" s="9">
        <v>6927</v>
      </c>
      <c r="J84" s="9">
        <v>8240</v>
      </c>
      <c r="K84" s="9">
        <f>South_African_Reported_Cases[[#This Row],[Cumulative_COVID-19_Hospital_Deaths (n)]]</f>
        <v>8240</v>
      </c>
      <c r="L84" s="11">
        <f t="shared" si="4"/>
        <v>69.803239191540627</v>
      </c>
      <c r="M84" s="11">
        <f t="shared" si="5"/>
        <v>15.75616192133392</v>
      </c>
      <c r="N84" s="14">
        <f>South_African_Reported_Cases[[#This Row],[Cumulative_COVID-19_Hospital_Deaths (n)]]-J83</f>
        <v>174</v>
      </c>
      <c r="O84" s="12">
        <f>South_African_Reported_Cases[[#This Row],[Daily_COVID-19_Hospital_Deaths (n)]]/South_African_Reported_Cases[[#This Row],[COVID-19_Hospital_Admitted_Cases (n)]]</f>
        <v>2.5119099177132957E-2</v>
      </c>
      <c r="P84" s="14">
        <f>South_African_Reported_Cases[[#This Row],[Cumulative_COVID-19_Discharged Alive (n)]]-G83</f>
        <v>669</v>
      </c>
      <c r="Q84" s="12">
        <f>South_African_Reported_Cases[[#This Row],[Daily_COVID-19_Hospital_Discharge (n)]]/South_African_Reported_Cases[[#This Row],[COVID-19_Hospital_Admitted_Cases (n)]]</f>
        <v>9.6578605456907746E-2</v>
      </c>
      <c r="R84" s="9" t="s">
        <v>35</v>
      </c>
      <c r="S84" s="13">
        <v>1</v>
      </c>
    </row>
    <row r="85" spans="1:19" x14ac:dyDescent="0.35">
      <c r="A85" s="7">
        <v>44058</v>
      </c>
      <c r="B85" s="8" t="s">
        <v>42</v>
      </c>
      <c r="C85" s="9">
        <v>164</v>
      </c>
      <c r="D85" s="10" t="s">
        <v>32</v>
      </c>
      <c r="E85" s="9">
        <v>52800</v>
      </c>
      <c r="F85" s="9">
        <f>South_African_Reported_Cases[[#This Row],[Cumulative_COVID-19_Hospitalised_Cases (n)]]</f>
        <v>52800</v>
      </c>
      <c r="G85" s="9">
        <v>37226</v>
      </c>
      <c r="H85" s="9">
        <f>South_African_Reported_Cases[[#This Row],[Cumulative_COVID-19_Discharged Alive (n)]]</f>
        <v>37226</v>
      </c>
      <c r="I85" s="9">
        <v>6584</v>
      </c>
      <c r="J85" s="9">
        <v>8363</v>
      </c>
      <c r="K85" s="9">
        <f>South_African_Reported_Cases[[#This Row],[Cumulative_COVID-19_Hospital_Deaths (n)]]</f>
        <v>8363</v>
      </c>
      <c r="L85" s="11">
        <f t="shared" si="4"/>
        <v>70.503787878787875</v>
      </c>
      <c r="M85" s="11">
        <f t="shared" si="5"/>
        <v>15.83901515151515</v>
      </c>
      <c r="N85" s="14">
        <f>South_African_Reported_Cases[[#This Row],[Cumulative_COVID-19_Hospital_Deaths (n)]]-J84</f>
        <v>123</v>
      </c>
      <c r="O85" s="12">
        <f>South_African_Reported_Cases[[#This Row],[Daily_COVID-19_Hospital_Deaths (n)]]/South_African_Reported_Cases[[#This Row],[COVID-19_Hospital_Admitted_Cases (n)]]</f>
        <v>1.8681652490886998E-2</v>
      </c>
      <c r="P85" s="14">
        <f>South_African_Reported_Cases[[#This Row],[Cumulative_COVID-19_Discharged Alive (n)]]-G84</f>
        <v>721</v>
      </c>
      <c r="Q85" s="12">
        <f>South_African_Reported_Cases[[#This Row],[Daily_COVID-19_Hospital_Discharge (n)]]/South_African_Reported_Cases[[#This Row],[COVID-19_Hospital_Admitted_Cases (n)]]</f>
        <v>0.10950789793438639</v>
      </c>
      <c r="R85" s="9" t="s">
        <v>35</v>
      </c>
      <c r="S85" s="13">
        <v>1</v>
      </c>
    </row>
    <row r="86" spans="1:19" x14ac:dyDescent="0.35">
      <c r="A86" s="7">
        <v>44059</v>
      </c>
      <c r="B86" s="8" t="s">
        <v>42</v>
      </c>
      <c r="C86" s="9">
        <v>165</v>
      </c>
      <c r="D86" s="10" t="s">
        <v>32</v>
      </c>
      <c r="E86" s="9">
        <v>53037</v>
      </c>
      <c r="F86" s="9">
        <f>South_African_Reported_Cases[[#This Row],[Cumulative_COVID-19_Hospitalised_Cases (n)]]</f>
        <v>53037</v>
      </c>
      <c r="G86" s="9">
        <v>37560</v>
      </c>
      <c r="H86" s="9">
        <f>South_African_Reported_Cases[[#This Row],[Cumulative_COVID-19_Discharged Alive (n)]]</f>
        <v>37560</v>
      </c>
      <c r="I86" s="9">
        <v>6432</v>
      </c>
      <c r="J86" s="9">
        <v>8416</v>
      </c>
      <c r="K86" s="9">
        <f>South_African_Reported_Cases[[#This Row],[Cumulative_COVID-19_Hospital_Deaths (n)]]</f>
        <v>8416</v>
      </c>
      <c r="L86" s="11">
        <f t="shared" si="4"/>
        <v>70.818485208439398</v>
      </c>
      <c r="M86" s="11">
        <f t="shared" si="5"/>
        <v>15.868167505703564</v>
      </c>
      <c r="N86" s="14">
        <f>South_African_Reported_Cases[[#This Row],[Cumulative_COVID-19_Hospital_Deaths (n)]]-J85</f>
        <v>53</v>
      </c>
      <c r="O86" s="12">
        <f>South_African_Reported_Cases[[#This Row],[Daily_COVID-19_Hospital_Deaths (n)]]/South_African_Reported_Cases[[#This Row],[COVID-19_Hospital_Admitted_Cases (n)]]</f>
        <v>8.2400497512437818E-3</v>
      </c>
      <c r="P86" s="14">
        <f>South_African_Reported_Cases[[#This Row],[Cumulative_COVID-19_Discharged Alive (n)]]-G85</f>
        <v>334</v>
      </c>
      <c r="Q86" s="12">
        <f>South_African_Reported_Cases[[#This Row],[Daily_COVID-19_Hospital_Discharge (n)]]/South_African_Reported_Cases[[#This Row],[COVID-19_Hospital_Admitted_Cases (n)]]</f>
        <v>5.1927860696517412E-2</v>
      </c>
      <c r="R86" s="9" t="s">
        <v>35</v>
      </c>
      <c r="S86" s="13">
        <v>1</v>
      </c>
    </row>
    <row r="87" spans="1:19" x14ac:dyDescent="0.35">
      <c r="A87" s="7">
        <v>44060</v>
      </c>
      <c r="B87" s="8" t="s">
        <v>42</v>
      </c>
      <c r="C87" s="9">
        <v>166</v>
      </c>
      <c r="D87" s="10" t="s">
        <v>32</v>
      </c>
      <c r="E87" s="9">
        <v>53640</v>
      </c>
      <c r="F87" s="9">
        <f>South_African_Reported_Cases[[#This Row],[Cumulative_COVID-19_Hospitalised_Cases (n)]]</f>
        <v>53640</v>
      </c>
      <c r="G87" s="9">
        <v>38024</v>
      </c>
      <c r="H87" s="9">
        <f>South_African_Reported_Cases[[#This Row],[Cumulative_COVID-19_Discharged Alive (n)]]</f>
        <v>38024</v>
      </c>
      <c r="I87" s="9">
        <v>6343</v>
      </c>
      <c r="J87" s="9">
        <v>8622</v>
      </c>
      <c r="K87" s="9">
        <f>South_African_Reported_Cases[[#This Row],[Cumulative_COVID-19_Hospital_Deaths (n)]]</f>
        <v>8622</v>
      </c>
      <c r="L87" s="11">
        <f t="shared" si="4"/>
        <v>70.887397464578669</v>
      </c>
      <c r="M87" s="11">
        <f t="shared" si="5"/>
        <v>16.073825503355703</v>
      </c>
      <c r="N87" s="14">
        <f>South_African_Reported_Cases[[#This Row],[Cumulative_COVID-19_Hospital_Deaths (n)]]-J86</f>
        <v>206</v>
      </c>
      <c r="O87" s="12">
        <f>South_African_Reported_Cases[[#This Row],[Daily_COVID-19_Hospital_Deaths (n)]]/South_African_Reported_Cases[[#This Row],[COVID-19_Hospital_Admitted_Cases (n)]]</f>
        <v>3.2476746019233803E-2</v>
      </c>
      <c r="P87" s="14">
        <f>South_African_Reported_Cases[[#This Row],[Cumulative_COVID-19_Discharged Alive (n)]]-G86</f>
        <v>464</v>
      </c>
      <c r="Q87" s="12">
        <f>South_African_Reported_Cases[[#This Row],[Daily_COVID-19_Hospital_Discharge (n)]]/South_African_Reported_Cases[[#This Row],[COVID-19_Hospital_Admitted_Cases (n)]]</f>
        <v>7.3151505596720789E-2</v>
      </c>
      <c r="R87" s="9" t="s">
        <v>35</v>
      </c>
      <c r="S87" s="13">
        <v>1</v>
      </c>
    </row>
    <row r="88" spans="1:19" x14ac:dyDescent="0.35">
      <c r="A88" s="7">
        <v>44061</v>
      </c>
      <c r="B88" s="8" t="s">
        <v>42</v>
      </c>
      <c r="C88" s="9">
        <v>167</v>
      </c>
      <c r="D88" s="10" t="s">
        <v>32</v>
      </c>
      <c r="E88" s="9">
        <v>55630</v>
      </c>
      <c r="F88" s="9">
        <f>South_African_Reported_Cases[[#This Row],[Cumulative_COVID-19_Hospitalised_Cases (n)]]</f>
        <v>55630</v>
      </c>
      <c r="G88" s="9">
        <v>39536</v>
      </c>
      <c r="H88" s="9">
        <f>South_African_Reported_Cases[[#This Row],[Cumulative_COVID-19_Discharged Alive (n)]]</f>
        <v>39536</v>
      </c>
      <c r="I88" s="9">
        <v>6365</v>
      </c>
      <c r="J88" s="9">
        <v>9059</v>
      </c>
      <c r="K88" s="9">
        <f>South_African_Reported_Cases[[#This Row],[Cumulative_COVID-19_Hospital_Deaths (n)]]</f>
        <v>9059</v>
      </c>
      <c r="L88" s="11">
        <f t="shared" si="4"/>
        <v>71.069566780514108</v>
      </c>
      <c r="M88" s="11">
        <f t="shared" si="5"/>
        <v>16.284378932230812</v>
      </c>
      <c r="N88" s="14">
        <f>South_African_Reported_Cases[[#This Row],[Cumulative_COVID-19_Hospital_Deaths (n)]]-J87</f>
        <v>437</v>
      </c>
      <c r="O88" s="12">
        <f>South_African_Reported_Cases[[#This Row],[Daily_COVID-19_Hospital_Deaths (n)]]/South_African_Reported_Cases[[#This Row],[COVID-19_Hospital_Admitted_Cases (n)]]</f>
        <v>6.8656716417910449E-2</v>
      </c>
      <c r="P88" s="14">
        <f>South_African_Reported_Cases[[#This Row],[Cumulative_COVID-19_Discharged Alive (n)]]-G87</f>
        <v>1512</v>
      </c>
      <c r="Q88" s="12">
        <f>South_African_Reported_Cases[[#This Row],[Daily_COVID-19_Hospital_Discharge (n)]]/South_African_Reported_Cases[[#This Row],[COVID-19_Hospital_Admitted_Cases (n)]]</f>
        <v>0.2375490966221524</v>
      </c>
      <c r="R88" s="9" t="s">
        <v>43</v>
      </c>
      <c r="S88" s="13">
        <v>1</v>
      </c>
    </row>
    <row r="89" spans="1:19" x14ac:dyDescent="0.35">
      <c r="A89" s="7">
        <v>44062</v>
      </c>
      <c r="B89" s="8" t="s">
        <v>44</v>
      </c>
      <c r="C89" s="9">
        <v>168</v>
      </c>
      <c r="D89" s="10" t="s">
        <v>32</v>
      </c>
      <c r="E89" s="9">
        <v>56263</v>
      </c>
      <c r="F89" s="9">
        <f>South_African_Reported_Cases[[#This Row],[Cumulative_COVID-19_Hospitalised_Cases (n)]]</f>
        <v>56263</v>
      </c>
      <c r="G89" s="9">
        <v>40082</v>
      </c>
      <c r="H89" s="9">
        <f>South_African_Reported_Cases[[#This Row],[Cumulative_COVID-19_Discharged Alive (n)]]</f>
        <v>40082</v>
      </c>
      <c r="I89" s="9">
        <v>6325</v>
      </c>
      <c r="J89" s="9">
        <v>9176</v>
      </c>
      <c r="K89" s="9">
        <f>South_African_Reported_Cases[[#This Row],[Cumulative_COVID-19_Hospital_Deaths (n)]]</f>
        <v>9176</v>
      </c>
      <c r="L89" s="11">
        <f t="shared" si="4"/>
        <v>71.240424435241636</v>
      </c>
      <c r="M89" s="11">
        <f t="shared" si="5"/>
        <v>16.309119670120683</v>
      </c>
      <c r="N89" s="14">
        <f>South_African_Reported_Cases[[#This Row],[Cumulative_COVID-19_Hospital_Deaths (n)]]-J88</f>
        <v>117</v>
      </c>
      <c r="O89" s="12">
        <f>South_African_Reported_Cases[[#This Row],[Daily_COVID-19_Hospital_Deaths (n)]]/South_African_Reported_Cases[[#This Row],[COVID-19_Hospital_Admitted_Cases (n)]]</f>
        <v>1.8498023715415021E-2</v>
      </c>
      <c r="P89" s="14">
        <f>South_African_Reported_Cases[[#This Row],[Cumulative_COVID-19_Discharged Alive (n)]]-G88</f>
        <v>546</v>
      </c>
      <c r="Q89" s="12">
        <f>South_African_Reported_Cases[[#This Row],[Daily_COVID-19_Hospital_Discharge (n)]]/South_African_Reported_Cases[[#This Row],[COVID-19_Hospital_Admitted_Cases (n)]]</f>
        <v>8.6324110671936766E-2</v>
      </c>
      <c r="R89" s="9" t="s">
        <v>43</v>
      </c>
      <c r="S89" s="13">
        <v>1</v>
      </c>
    </row>
    <row r="90" spans="1:19" x14ac:dyDescent="0.35">
      <c r="A90" s="7">
        <v>44063</v>
      </c>
      <c r="B90" s="8" t="s">
        <v>44</v>
      </c>
      <c r="C90" s="9">
        <v>169</v>
      </c>
      <c r="D90" s="10" t="s">
        <v>33</v>
      </c>
      <c r="E90" s="9">
        <v>56902</v>
      </c>
      <c r="F90" s="9">
        <f>South_African_Reported_Cases[[#This Row],[Cumulative_COVID-19_Hospitalised_Cases (n)]]</f>
        <v>56902</v>
      </c>
      <c r="G90" s="9">
        <v>40634</v>
      </c>
      <c r="H90" s="9">
        <f>South_African_Reported_Cases[[#This Row],[Cumulative_COVID-19_Discharged Alive (n)]]</f>
        <v>40634</v>
      </c>
      <c r="I90" s="9">
        <v>6255</v>
      </c>
      <c r="J90" s="9">
        <v>9319</v>
      </c>
      <c r="K90" s="9">
        <f>South_African_Reported_Cases[[#This Row],[Cumulative_COVID-19_Hospital_Deaths (n)]]</f>
        <v>9319</v>
      </c>
      <c r="L90" s="11">
        <f t="shared" si="4"/>
        <v>71.410495237425749</v>
      </c>
      <c r="M90" s="11">
        <f t="shared" si="5"/>
        <v>16.377280236195567</v>
      </c>
      <c r="N90" s="14">
        <f>South_African_Reported_Cases[[#This Row],[Cumulative_COVID-19_Hospital_Deaths (n)]]-J89</f>
        <v>143</v>
      </c>
      <c r="O90" s="12">
        <f>South_African_Reported_Cases[[#This Row],[Daily_COVID-19_Hospital_Deaths (n)]]/South_African_Reported_Cases[[#This Row],[COVID-19_Hospital_Admitted_Cases (n)]]</f>
        <v>2.2861710631494805E-2</v>
      </c>
      <c r="P90" s="14">
        <f>South_African_Reported_Cases[[#This Row],[Cumulative_COVID-19_Discharged Alive (n)]]-G89</f>
        <v>552</v>
      </c>
      <c r="Q90" s="12">
        <f>South_African_Reported_Cases[[#This Row],[Daily_COVID-19_Hospital_Discharge (n)]]/South_African_Reported_Cases[[#This Row],[COVID-19_Hospital_Admitted_Cases (n)]]</f>
        <v>8.8249400479616311E-2</v>
      </c>
      <c r="R90" s="9" t="s">
        <v>43</v>
      </c>
      <c r="S90" s="13">
        <v>1</v>
      </c>
    </row>
    <row r="91" spans="1:19" x14ac:dyDescent="0.35">
      <c r="A91" s="7">
        <v>44064</v>
      </c>
      <c r="B91" s="8" t="s">
        <v>44</v>
      </c>
      <c r="C91" s="9">
        <v>170</v>
      </c>
      <c r="D91" s="10" t="s">
        <v>33</v>
      </c>
      <c r="E91" s="9">
        <v>57618</v>
      </c>
      <c r="F91" s="9">
        <f>South_African_Reported_Cases[[#This Row],[Cumulative_COVID-19_Hospitalised_Cases (n)]]</f>
        <v>57618</v>
      </c>
      <c r="G91" s="9">
        <v>41335</v>
      </c>
      <c r="H91" s="9">
        <f>South_African_Reported_Cases[[#This Row],[Cumulative_COVID-19_Discharged Alive (n)]]</f>
        <v>41335</v>
      </c>
      <c r="I91" s="9">
        <v>6180</v>
      </c>
      <c r="J91" s="9">
        <v>9485</v>
      </c>
      <c r="K91" s="9">
        <f>South_African_Reported_Cases[[#This Row],[Cumulative_COVID-19_Hospital_Deaths (n)]]</f>
        <v>9485</v>
      </c>
      <c r="L91" s="11">
        <f t="shared" si="4"/>
        <v>71.739734110868142</v>
      </c>
      <c r="M91" s="11">
        <f t="shared" si="5"/>
        <v>16.46186955465306</v>
      </c>
      <c r="N91" s="14">
        <f>South_African_Reported_Cases[[#This Row],[Cumulative_COVID-19_Hospital_Deaths (n)]]-J90</f>
        <v>166</v>
      </c>
      <c r="O91" s="12">
        <f>South_African_Reported_Cases[[#This Row],[Daily_COVID-19_Hospital_Deaths (n)]]/South_African_Reported_Cases[[#This Row],[COVID-19_Hospital_Admitted_Cases (n)]]</f>
        <v>2.686084142394822E-2</v>
      </c>
      <c r="P91" s="14">
        <f>South_African_Reported_Cases[[#This Row],[Cumulative_COVID-19_Discharged Alive (n)]]-G90</f>
        <v>701</v>
      </c>
      <c r="Q91" s="12">
        <f>South_African_Reported_Cases[[#This Row],[Daily_COVID-19_Hospital_Discharge (n)]]/South_African_Reported_Cases[[#This Row],[COVID-19_Hospital_Admitted_Cases (n)]]</f>
        <v>0.11343042071197411</v>
      </c>
      <c r="R91" s="9" t="s">
        <v>43</v>
      </c>
      <c r="S91" s="13">
        <v>1</v>
      </c>
    </row>
    <row r="92" spans="1:19" x14ac:dyDescent="0.35">
      <c r="A92" s="7">
        <v>44065</v>
      </c>
      <c r="B92" s="8" t="s">
        <v>44</v>
      </c>
      <c r="C92" s="9">
        <v>171</v>
      </c>
      <c r="D92" s="10" t="s">
        <v>33</v>
      </c>
      <c r="E92" s="9">
        <v>58069</v>
      </c>
      <c r="F92" s="9">
        <f>South_African_Reported_Cases[[#This Row],[Cumulative_COVID-19_Hospitalised_Cases (n)]]</f>
        <v>58069</v>
      </c>
      <c r="G92" s="9">
        <v>41849</v>
      </c>
      <c r="H92" s="9">
        <f>South_African_Reported_Cases[[#This Row],[Cumulative_COVID-19_Discharged Alive (n)]]</f>
        <v>41849</v>
      </c>
      <c r="I92" s="9">
        <v>6031</v>
      </c>
      <c r="J92" s="9">
        <v>9572</v>
      </c>
      <c r="K92" s="9">
        <f>South_African_Reported_Cases[[#This Row],[Cumulative_COVID-19_Hospital_Deaths (n)]]</f>
        <v>9572</v>
      </c>
      <c r="L92" s="11">
        <f t="shared" si="4"/>
        <v>72.067712548864279</v>
      </c>
      <c r="M92" s="11">
        <f t="shared" si="5"/>
        <v>16.483838192495135</v>
      </c>
      <c r="N92" s="14">
        <f>South_African_Reported_Cases[[#This Row],[Cumulative_COVID-19_Hospital_Deaths (n)]]-J91</f>
        <v>87</v>
      </c>
      <c r="O92" s="12">
        <f>South_African_Reported_Cases[[#This Row],[Daily_COVID-19_Hospital_Deaths (n)]]/South_African_Reported_Cases[[#This Row],[COVID-19_Hospital_Admitted_Cases (n)]]</f>
        <v>1.4425468413198474E-2</v>
      </c>
      <c r="P92" s="14">
        <f>South_African_Reported_Cases[[#This Row],[Cumulative_COVID-19_Discharged Alive (n)]]-G91</f>
        <v>514</v>
      </c>
      <c r="Q92" s="12">
        <f>South_African_Reported_Cases[[#This Row],[Daily_COVID-19_Hospital_Discharge (n)]]/South_African_Reported_Cases[[#This Row],[COVID-19_Hospital_Admitted_Cases (n)]]</f>
        <v>8.5226330625103625E-2</v>
      </c>
      <c r="R92" s="9" t="s">
        <v>43</v>
      </c>
      <c r="S92" s="13">
        <v>1</v>
      </c>
    </row>
    <row r="93" spans="1:19" x14ac:dyDescent="0.35">
      <c r="A93" s="7">
        <v>44066</v>
      </c>
      <c r="B93" s="8" t="s">
        <v>44</v>
      </c>
      <c r="C93" s="9">
        <v>172</v>
      </c>
      <c r="D93" s="10" t="s">
        <v>33</v>
      </c>
      <c r="E93" s="9">
        <v>58241</v>
      </c>
      <c r="F93" s="9">
        <f>South_African_Reported_Cases[[#This Row],[Cumulative_COVID-19_Hospitalised_Cases (n)]]</f>
        <v>58241</v>
      </c>
      <c r="G93" s="9">
        <v>42116</v>
      </c>
      <c r="H93" s="9">
        <f>South_African_Reported_Cases[[#This Row],[Cumulative_COVID-19_Discharged Alive (n)]]</f>
        <v>42116</v>
      </c>
      <c r="I93" s="9">
        <v>5922</v>
      </c>
      <c r="J93" s="9">
        <v>9613</v>
      </c>
      <c r="K93" s="9">
        <f>South_African_Reported_Cases[[#This Row],[Cumulative_COVID-19_Hospital_Deaths (n)]]</f>
        <v>9613</v>
      </c>
      <c r="L93" s="11">
        <f t="shared" si="4"/>
        <v>72.313318796037152</v>
      </c>
      <c r="M93" s="11">
        <f t="shared" si="5"/>
        <v>16.505554506275647</v>
      </c>
      <c r="N93" s="14">
        <f>South_African_Reported_Cases[[#This Row],[Cumulative_COVID-19_Hospital_Deaths (n)]]-J92</f>
        <v>41</v>
      </c>
      <c r="O93" s="12">
        <f>South_African_Reported_Cases[[#This Row],[Daily_COVID-19_Hospital_Deaths (n)]]/South_African_Reported_Cases[[#This Row],[COVID-19_Hospital_Admitted_Cases (n)]]</f>
        <v>6.9233367105707528E-3</v>
      </c>
      <c r="P93" s="14">
        <f>South_African_Reported_Cases[[#This Row],[Cumulative_COVID-19_Discharged Alive (n)]]-G92</f>
        <v>267</v>
      </c>
      <c r="Q93" s="12">
        <f>South_African_Reported_Cases[[#This Row],[Daily_COVID-19_Hospital_Discharge (n)]]/South_African_Reported_Cases[[#This Row],[COVID-19_Hospital_Admitted_Cases (n)]]</f>
        <v>4.5086119554204662E-2</v>
      </c>
      <c r="R93" s="9" t="s">
        <v>43</v>
      </c>
      <c r="S93" s="13">
        <v>1</v>
      </c>
    </row>
    <row r="94" spans="1:19" x14ac:dyDescent="0.35">
      <c r="A94" s="7">
        <v>44067</v>
      </c>
      <c r="B94" s="8" t="s">
        <v>44</v>
      </c>
      <c r="C94" s="9">
        <v>173</v>
      </c>
      <c r="D94" s="10" t="s">
        <v>33</v>
      </c>
      <c r="E94" s="9">
        <v>58725</v>
      </c>
      <c r="F94" s="9">
        <f>South_African_Reported_Cases[[#This Row],[Cumulative_COVID-19_Hospitalised_Cases (n)]]</f>
        <v>58725</v>
      </c>
      <c r="G94" s="9">
        <v>42556</v>
      </c>
      <c r="H94" s="9">
        <f>South_African_Reported_Cases[[#This Row],[Cumulative_COVID-19_Discharged Alive (n)]]</f>
        <v>42556</v>
      </c>
      <c r="I94" s="9">
        <v>5798</v>
      </c>
      <c r="J94" s="9">
        <v>9777</v>
      </c>
      <c r="K94" s="9">
        <f>South_African_Reported_Cases[[#This Row],[Cumulative_COVID-19_Hospital_Deaths (n)]]</f>
        <v>9777</v>
      </c>
      <c r="L94" s="11">
        <f t="shared" si="4"/>
        <v>72.466581524052785</v>
      </c>
      <c r="M94" s="11">
        <f t="shared" si="5"/>
        <v>16.648786717752234</v>
      </c>
      <c r="N94" s="14">
        <f>South_African_Reported_Cases[[#This Row],[Cumulative_COVID-19_Hospital_Deaths (n)]]-J93</f>
        <v>164</v>
      </c>
      <c r="O94" s="12">
        <f>South_African_Reported_Cases[[#This Row],[Daily_COVID-19_Hospital_Deaths (n)]]/South_African_Reported_Cases[[#This Row],[COVID-19_Hospital_Admitted_Cases (n)]]</f>
        <v>2.8285615729561918E-2</v>
      </c>
      <c r="P94" s="14">
        <f>South_African_Reported_Cases[[#This Row],[Cumulative_COVID-19_Discharged Alive (n)]]-G93</f>
        <v>440</v>
      </c>
      <c r="Q94" s="12">
        <f>South_African_Reported_Cases[[#This Row],[Daily_COVID-19_Hospital_Discharge (n)]]/South_African_Reported_Cases[[#This Row],[COVID-19_Hospital_Admitted_Cases (n)]]</f>
        <v>7.5888237323214897E-2</v>
      </c>
      <c r="R94" s="9" t="s">
        <v>43</v>
      </c>
      <c r="S94" s="13">
        <v>1</v>
      </c>
    </row>
    <row r="95" spans="1:19" x14ac:dyDescent="0.35">
      <c r="A95" s="7">
        <v>44068</v>
      </c>
      <c r="B95" s="8" t="s">
        <v>44</v>
      </c>
      <c r="C95" s="9">
        <v>174</v>
      </c>
      <c r="D95" s="10" t="s">
        <v>33</v>
      </c>
      <c r="E95" s="9">
        <v>59346</v>
      </c>
      <c r="F95" s="9">
        <f>South_African_Reported_Cases[[#This Row],[Cumulative_COVID-19_Hospitalised_Cases (n)]]</f>
        <v>59346</v>
      </c>
      <c r="G95" s="9">
        <v>43082</v>
      </c>
      <c r="H95" s="9">
        <f>South_African_Reported_Cases[[#This Row],[Cumulative_COVID-19_Discharged Alive (n)]]</f>
        <v>43082</v>
      </c>
      <c r="I95" s="9">
        <v>5709</v>
      </c>
      <c r="J95" s="9">
        <v>9932</v>
      </c>
      <c r="K95" s="9">
        <f>South_African_Reported_Cases[[#This Row],[Cumulative_COVID-19_Hospital_Deaths (n)]]</f>
        <v>9932</v>
      </c>
      <c r="L95" s="11">
        <f t="shared" si="4"/>
        <v>72.594614632831195</v>
      </c>
      <c r="M95" s="11">
        <f t="shared" si="5"/>
        <v>16.735753041485527</v>
      </c>
      <c r="N95" s="14">
        <f>South_African_Reported_Cases[[#This Row],[Cumulative_COVID-19_Hospital_Deaths (n)]]-J94</f>
        <v>155</v>
      </c>
      <c r="O95" s="12">
        <f>South_African_Reported_Cases[[#This Row],[Daily_COVID-19_Hospital_Deaths (n)]]/South_African_Reported_Cases[[#This Row],[COVID-19_Hospital_Admitted_Cases (n)]]</f>
        <v>2.7150113855316169E-2</v>
      </c>
      <c r="P95" s="14">
        <f>South_African_Reported_Cases[[#This Row],[Cumulative_COVID-19_Discharged Alive (n)]]-G94</f>
        <v>526</v>
      </c>
      <c r="Q95" s="12">
        <f>South_African_Reported_Cases[[#This Row],[Daily_COVID-19_Hospital_Discharge (n)]]/South_African_Reported_Cases[[#This Row],[COVID-19_Hospital_Admitted_Cases (n)]]</f>
        <v>9.213522508320196E-2</v>
      </c>
      <c r="R95" s="9" t="s">
        <v>43</v>
      </c>
      <c r="S95" s="13">
        <v>1</v>
      </c>
    </row>
    <row r="96" spans="1:19" x14ac:dyDescent="0.35">
      <c r="A96" s="7">
        <v>44069</v>
      </c>
      <c r="B96" s="8" t="s">
        <v>45</v>
      </c>
      <c r="C96" s="9">
        <v>175</v>
      </c>
      <c r="D96" s="10" t="s">
        <v>33</v>
      </c>
      <c r="E96" s="9">
        <v>59890</v>
      </c>
      <c r="F96" s="9">
        <f>South_African_Reported_Cases[[#This Row],[Cumulative_COVID-19_Hospitalised_Cases (n)]]</f>
        <v>59890</v>
      </c>
      <c r="G96" s="9">
        <v>43604</v>
      </c>
      <c r="H96" s="9">
        <f>South_African_Reported_Cases[[#This Row],[Cumulative_COVID-19_Discharged Alive (n)]]</f>
        <v>43604</v>
      </c>
      <c r="I96" s="9">
        <v>5589</v>
      </c>
      <c r="J96" s="9">
        <v>10072</v>
      </c>
      <c r="K96" s="9">
        <f>South_African_Reported_Cases[[#This Row],[Cumulative_COVID-19_Hospital_Deaths (n)]]</f>
        <v>10072</v>
      </c>
      <c r="L96" s="11">
        <f t="shared" si="4"/>
        <v>72.806812489564194</v>
      </c>
      <c r="M96" s="11">
        <f t="shared" si="5"/>
        <v>16.817498747704125</v>
      </c>
      <c r="N96" s="14">
        <f>South_African_Reported_Cases[[#This Row],[Cumulative_COVID-19_Hospital_Deaths (n)]]-J95</f>
        <v>140</v>
      </c>
      <c r="O96" s="12">
        <f>South_African_Reported_Cases[[#This Row],[Daily_COVID-19_Hospital_Deaths (n)]]/South_African_Reported_Cases[[#This Row],[COVID-19_Hospital_Admitted_Cases (n)]]</f>
        <v>2.5049203793165147E-2</v>
      </c>
      <c r="P96" s="14">
        <f>South_African_Reported_Cases[[#This Row],[Cumulative_COVID-19_Discharged Alive (n)]]-G95</f>
        <v>522</v>
      </c>
      <c r="Q96" s="12">
        <f>South_African_Reported_Cases[[#This Row],[Daily_COVID-19_Hospital_Discharge (n)]]/South_African_Reported_Cases[[#This Row],[COVID-19_Hospital_Admitted_Cases (n)]]</f>
        <v>9.3397745571658614E-2</v>
      </c>
      <c r="R96" s="9" t="s">
        <v>43</v>
      </c>
      <c r="S96" s="13">
        <v>1</v>
      </c>
    </row>
    <row r="97" spans="1:19" x14ac:dyDescent="0.35">
      <c r="A97" s="7">
        <v>44070</v>
      </c>
      <c r="B97" s="8" t="s">
        <v>45</v>
      </c>
      <c r="C97" s="9">
        <v>176</v>
      </c>
      <c r="D97" s="10" t="s">
        <v>34</v>
      </c>
      <c r="E97" s="9">
        <v>60425</v>
      </c>
      <c r="F97" s="9">
        <f>South_African_Reported_Cases[[#This Row],[Cumulative_COVID-19_Hospitalised_Cases (n)]]</f>
        <v>60425</v>
      </c>
      <c r="G97" s="9">
        <v>44221</v>
      </c>
      <c r="H97" s="9">
        <f>South_African_Reported_Cases[[#This Row],[Cumulative_COVID-19_Discharged Alive (n)]]</f>
        <v>44221</v>
      </c>
      <c r="I97" s="9">
        <v>5357</v>
      </c>
      <c r="J97" s="9">
        <v>10210</v>
      </c>
      <c r="K97" s="9">
        <f>South_African_Reported_Cases[[#This Row],[Cumulative_COVID-19_Hospital_Deaths (n)]]</f>
        <v>10210</v>
      </c>
      <c r="L97" s="11">
        <f t="shared" si="4"/>
        <v>73.183285064129095</v>
      </c>
      <c r="M97" s="11">
        <f t="shared" si="5"/>
        <v>16.896979726934216</v>
      </c>
      <c r="N97" s="14">
        <f>South_African_Reported_Cases[[#This Row],[Cumulative_COVID-19_Hospital_Deaths (n)]]-J96</f>
        <v>138</v>
      </c>
      <c r="O97" s="12">
        <f>South_African_Reported_Cases[[#This Row],[Daily_COVID-19_Hospital_Deaths (n)]]/South_African_Reported_Cases[[#This Row],[COVID-19_Hospital_Admitted_Cases (n)]]</f>
        <v>2.5760686951652043E-2</v>
      </c>
      <c r="P97" s="14">
        <f>South_African_Reported_Cases[[#This Row],[Cumulative_COVID-19_Discharged Alive (n)]]-G96</f>
        <v>617</v>
      </c>
      <c r="Q97" s="12">
        <f>South_African_Reported_Cases[[#This Row],[Daily_COVID-19_Hospital_Discharge (n)]]/South_African_Reported_Cases[[#This Row],[COVID-19_Hospital_Admitted_Cases (n)]]</f>
        <v>0.11517640470412545</v>
      </c>
      <c r="R97" s="9" t="s">
        <v>43</v>
      </c>
      <c r="S97" s="13">
        <v>1</v>
      </c>
    </row>
    <row r="98" spans="1:19" x14ac:dyDescent="0.35">
      <c r="A98" s="7">
        <v>44071</v>
      </c>
      <c r="B98" s="8" t="s">
        <v>45</v>
      </c>
      <c r="C98" s="9">
        <v>177</v>
      </c>
      <c r="D98" s="10" t="s">
        <v>34</v>
      </c>
      <c r="E98" s="9">
        <v>61010</v>
      </c>
      <c r="F98" s="9">
        <f>South_African_Reported_Cases[[#This Row],[Cumulative_COVID-19_Hospitalised_Cases (n)]]</f>
        <v>61010</v>
      </c>
      <c r="G98" s="9">
        <v>44729</v>
      </c>
      <c r="H98" s="9">
        <f>South_African_Reported_Cases[[#This Row],[Cumulative_COVID-19_Discharged Alive (n)]]</f>
        <v>44729</v>
      </c>
      <c r="I98" s="9">
        <v>5317</v>
      </c>
      <c r="J98" s="9">
        <v>10319</v>
      </c>
      <c r="K98" s="9">
        <f>South_African_Reported_Cases[[#This Row],[Cumulative_COVID-19_Hospital_Deaths (n)]]</f>
        <v>10319</v>
      </c>
      <c r="L98" s="11">
        <f t="shared" si="4"/>
        <v>73.314210785117197</v>
      </c>
      <c r="M98" s="11">
        <f t="shared" si="5"/>
        <v>16.913620717915094</v>
      </c>
      <c r="N98" s="14">
        <f>South_African_Reported_Cases[[#This Row],[Cumulative_COVID-19_Hospital_Deaths (n)]]-J97</f>
        <v>109</v>
      </c>
      <c r="O98" s="12">
        <f>South_African_Reported_Cases[[#This Row],[Daily_COVID-19_Hospital_Deaths (n)]]/South_African_Reported_Cases[[#This Row],[COVID-19_Hospital_Admitted_Cases (n)]]</f>
        <v>2.0500282113974047E-2</v>
      </c>
      <c r="P98" s="14">
        <f>South_African_Reported_Cases[[#This Row],[Cumulative_COVID-19_Discharged Alive (n)]]-G97</f>
        <v>508</v>
      </c>
      <c r="Q98" s="12">
        <f>South_African_Reported_Cases[[#This Row],[Daily_COVID-19_Hospital_Discharge (n)]]/South_African_Reported_Cases[[#This Row],[COVID-19_Hospital_Admitted_Cases (n)]]</f>
        <v>9.5542599210080875E-2</v>
      </c>
      <c r="R98" s="9" t="s">
        <v>43</v>
      </c>
      <c r="S98" s="13">
        <v>1</v>
      </c>
    </row>
    <row r="99" spans="1:19" x14ac:dyDescent="0.35">
      <c r="A99" s="7">
        <v>44072</v>
      </c>
      <c r="B99" s="8" t="s">
        <v>45</v>
      </c>
      <c r="C99" s="9">
        <v>178</v>
      </c>
      <c r="D99" s="10" t="s">
        <v>34</v>
      </c>
      <c r="E99" s="9">
        <v>61320</v>
      </c>
      <c r="F99" s="9">
        <f>South_African_Reported_Cases[[#This Row],[Cumulative_COVID-19_Hospitalised_Cases (n)]]</f>
        <v>61320</v>
      </c>
      <c r="G99" s="9">
        <v>45068</v>
      </c>
      <c r="H99" s="9">
        <f>South_African_Reported_Cases[[#This Row],[Cumulative_COVID-19_Discharged Alive (n)]]</f>
        <v>45068</v>
      </c>
      <c r="I99" s="9">
        <v>5198</v>
      </c>
      <c r="J99" s="9">
        <v>10405</v>
      </c>
      <c r="K99" s="9">
        <f>South_African_Reported_Cases[[#This Row],[Cumulative_COVID-19_Hospital_Deaths (n)]]</f>
        <v>10405</v>
      </c>
      <c r="L99" s="11">
        <f t="shared" si="4"/>
        <v>73.496412263535547</v>
      </c>
      <c r="M99" s="11">
        <f t="shared" si="5"/>
        <v>16.968362687540768</v>
      </c>
      <c r="N99" s="14">
        <f>South_African_Reported_Cases[[#This Row],[Cumulative_COVID-19_Hospital_Deaths (n)]]-J98</f>
        <v>86</v>
      </c>
      <c r="O99" s="12">
        <f>South_African_Reported_Cases[[#This Row],[Daily_COVID-19_Hospital_Deaths (n)]]/South_African_Reported_Cases[[#This Row],[COVID-19_Hospital_Admitted_Cases (n)]]</f>
        <v>1.6544824932666409E-2</v>
      </c>
      <c r="P99" s="14">
        <f>South_African_Reported_Cases[[#This Row],[Cumulative_COVID-19_Discharged Alive (n)]]-G98</f>
        <v>339</v>
      </c>
      <c r="Q99" s="12">
        <f>South_African_Reported_Cases[[#This Row],[Daily_COVID-19_Hospital_Discharge (n)]]/South_African_Reported_Cases[[#This Row],[COVID-19_Hospital_Admitted_Cases (n)]]</f>
        <v>6.5217391304347824E-2</v>
      </c>
      <c r="R99" s="9" t="s">
        <v>43</v>
      </c>
      <c r="S99" s="13">
        <v>1</v>
      </c>
    </row>
    <row r="100" spans="1:19" x14ac:dyDescent="0.35">
      <c r="A100" s="7">
        <v>44073</v>
      </c>
      <c r="B100" s="8" t="s">
        <v>45</v>
      </c>
      <c r="C100" s="9">
        <v>179</v>
      </c>
      <c r="D100" s="10" t="s">
        <v>34</v>
      </c>
      <c r="E100" s="9">
        <v>61455</v>
      </c>
      <c r="F100" s="9">
        <f>South_African_Reported_Cases[[#This Row],[Cumulative_COVID-19_Hospitalised_Cases (n)]]</f>
        <v>61455</v>
      </c>
      <c r="G100" s="9">
        <v>45258</v>
      </c>
      <c r="H100" s="9">
        <f>South_African_Reported_Cases[[#This Row],[Cumulative_COVID-19_Discharged Alive (n)]]</f>
        <v>45258</v>
      </c>
      <c r="I100" s="9">
        <v>5094</v>
      </c>
      <c r="J100" s="9">
        <v>10453</v>
      </c>
      <c r="K100" s="9">
        <f>South_African_Reported_Cases[[#This Row],[Cumulative_COVID-19_Hospital_Deaths (n)]]</f>
        <v>10453</v>
      </c>
      <c r="L100" s="11">
        <f t="shared" si="4"/>
        <v>73.644129851110577</v>
      </c>
      <c r="M100" s="11">
        <f t="shared" ref="M100:M125" si="6">K100/$F100*100</f>
        <v>17.009193718981368</v>
      </c>
      <c r="N100" s="14">
        <f>South_African_Reported_Cases[[#This Row],[Cumulative_COVID-19_Hospital_Deaths (n)]]-J99</f>
        <v>48</v>
      </c>
      <c r="O100" s="12">
        <f>South_African_Reported_Cases[[#This Row],[Daily_COVID-19_Hospital_Deaths (n)]]/South_African_Reported_Cases[[#This Row],[COVID-19_Hospital_Admitted_Cases (n)]]</f>
        <v>9.4228504122497048E-3</v>
      </c>
      <c r="P100" s="14">
        <f>South_African_Reported_Cases[[#This Row],[Cumulative_COVID-19_Discharged Alive (n)]]-G99</f>
        <v>190</v>
      </c>
      <c r="Q100" s="12">
        <f>South_African_Reported_Cases[[#This Row],[Daily_COVID-19_Hospital_Discharge (n)]]/South_African_Reported_Cases[[#This Row],[COVID-19_Hospital_Admitted_Cases (n)]]</f>
        <v>3.729878288182175E-2</v>
      </c>
      <c r="R100" s="9" t="s">
        <v>43</v>
      </c>
      <c r="S100" s="13">
        <v>1</v>
      </c>
    </row>
    <row r="101" spans="1:19" x14ac:dyDescent="0.35">
      <c r="A101" s="7">
        <v>44074</v>
      </c>
      <c r="B101" s="8" t="s">
        <v>45</v>
      </c>
      <c r="C101" s="9">
        <v>180</v>
      </c>
      <c r="D101" s="10" t="s">
        <v>34</v>
      </c>
      <c r="E101" s="9">
        <v>61693</v>
      </c>
      <c r="F101" s="9">
        <f>South_African_Reported_Cases[[#This Row],[Cumulative_COVID-19_Hospitalised_Cases (n)]]</f>
        <v>61693</v>
      </c>
      <c r="G101" s="9">
        <v>45434</v>
      </c>
      <c r="H101" s="9">
        <f>South_African_Reported_Cases[[#This Row],[Cumulative_COVID-19_Discharged Alive (n)]]</f>
        <v>45434</v>
      </c>
      <c r="I101" s="9">
        <v>5039</v>
      </c>
      <c r="J101" s="9">
        <v>10563</v>
      </c>
      <c r="K101" s="9">
        <f>South_African_Reported_Cases[[#This Row],[Cumulative_COVID-19_Hospital_Deaths (n)]]</f>
        <v>10563</v>
      </c>
      <c r="L101" s="11">
        <f t="shared" si="4"/>
        <v>73.645308219733195</v>
      </c>
      <c r="M101" s="11">
        <f t="shared" si="6"/>
        <v>17.121877684664387</v>
      </c>
      <c r="N101" s="14">
        <f>South_African_Reported_Cases[[#This Row],[Cumulative_COVID-19_Hospital_Deaths (n)]]-J100</f>
        <v>110</v>
      </c>
      <c r="O101" s="12">
        <f>South_African_Reported_Cases[[#This Row],[Daily_COVID-19_Hospital_Deaths (n)]]/South_African_Reported_Cases[[#This Row],[COVID-19_Hospital_Admitted_Cases (n)]]</f>
        <v>2.1829728120658861E-2</v>
      </c>
      <c r="P101" s="14">
        <f>South_African_Reported_Cases[[#This Row],[Cumulative_COVID-19_Discharged Alive (n)]]-G100</f>
        <v>176</v>
      </c>
      <c r="Q101" s="12">
        <f>South_African_Reported_Cases[[#This Row],[Daily_COVID-19_Hospital_Discharge (n)]]/South_African_Reported_Cases[[#This Row],[COVID-19_Hospital_Admitted_Cases (n)]]</f>
        <v>3.4927564993054175E-2</v>
      </c>
      <c r="R101" s="9" t="s">
        <v>43</v>
      </c>
      <c r="S101" s="13">
        <v>1</v>
      </c>
    </row>
    <row r="102" spans="1:19" x14ac:dyDescent="0.35">
      <c r="A102" s="7">
        <v>44075</v>
      </c>
      <c r="B102" s="8" t="s">
        <v>45</v>
      </c>
      <c r="C102" s="9">
        <v>181</v>
      </c>
      <c r="D102" s="10" t="s">
        <v>34</v>
      </c>
      <c r="E102" s="9">
        <v>62514</v>
      </c>
      <c r="F102" s="9">
        <f>South_African_Reported_Cases[[#This Row],[Cumulative_COVID-19_Hospitalised_Cases (n)]]</f>
        <v>62514</v>
      </c>
      <c r="G102" s="9">
        <v>46032</v>
      </c>
      <c r="H102" s="9">
        <f>South_African_Reported_Cases[[#This Row],[Cumulative_COVID-19_Discharged Alive (n)]]</f>
        <v>46032</v>
      </c>
      <c r="I102" s="9">
        <v>5103</v>
      </c>
      <c r="J102" s="9">
        <v>10696</v>
      </c>
      <c r="K102" s="9">
        <f>South_African_Reported_Cases[[#This Row],[Cumulative_COVID-19_Hospital_Deaths (n)]]</f>
        <v>10696</v>
      </c>
      <c r="L102" s="11">
        <f t="shared" si="4"/>
        <v>73.634705825894997</v>
      </c>
      <c r="M102" s="11">
        <f t="shared" si="6"/>
        <v>17.109767412099689</v>
      </c>
      <c r="N102" s="14">
        <f>South_African_Reported_Cases[[#This Row],[Cumulative_COVID-19_Hospital_Deaths (n)]]-J101</f>
        <v>133</v>
      </c>
      <c r="O102" s="12">
        <f>South_African_Reported_Cases[[#This Row],[Daily_COVID-19_Hospital_Deaths (n)]]/South_African_Reported_Cases[[#This Row],[COVID-19_Hospital_Admitted_Cases (n)]]</f>
        <v>2.6063100137174212E-2</v>
      </c>
      <c r="P102" s="14">
        <f>South_African_Reported_Cases[[#This Row],[Cumulative_COVID-19_Discharged Alive (n)]]-G101</f>
        <v>598</v>
      </c>
      <c r="Q102" s="12">
        <f>South_African_Reported_Cases[[#This Row],[Daily_COVID-19_Hospital_Discharge (n)]]/South_African_Reported_Cases[[#This Row],[COVID-19_Hospital_Admitted_Cases (n)]]</f>
        <v>0.11718596903782089</v>
      </c>
      <c r="R102" s="9" t="s">
        <v>43</v>
      </c>
      <c r="S102" s="13">
        <v>1</v>
      </c>
    </row>
    <row r="103" spans="1:19" x14ac:dyDescent="0.35">
      <c r="A103" s="7">
        <v>44076</v>
      </c>
      <c r="B103" s="8" t="s">
        <v>46</v>
      </c>
      <c r="C103" s="9">
        <v>182</v>
      </c>
      <c r="D103" s="10" t="s">
        <v>34</v>
      </c>
      <c r="E103" s="9">
        <v>62969</v>
      </c>
      <c r="F103" s="9">
        <f>South_African_Reported_Cases[[#This Row],[Cumulative_COVID-19_Hospitalised_Cases (n)]]</f>
        <v>62969</v>
      </c>
      <c r="G103" s="9">
        <v>46362</v>
      </c>
      <c r="H103" s="9">
        <f>South_African_Reported_Cases[[#This Row],[Cumulative_COVID-19_Discharged Alive (n)]]</f>
        <v>46362</v>
      </c>
      <c r="I103" s="9">
        <v>5102</v>
      </c>
      <c r="J103" s="9">
        <v>10807</v>
      </c>
      <c r="K103" s="9">
        <f>South_African_Reported_Cases[[#This Row],[Cumulative_COVID-19_Hospital_Deaths (n)]]</f>
        <v>10807</v>
      </c>
      <c r="L103" s="11">
        <f t="shared" si="4"/>
        <v>73.626705204148067</v>
      </c>
      <c r="M103" s="11">
        <f t="shared" si="6"/>
        <v>17.162413250964761</v>
      </c>
      <c r="N103" s="14">
        <f>South_African_Reported_Cases[[#This Row],[Cumulative_COVID-19_Hospital_Deaths (n)]]-J102</f>
        <v>111</v>
      </c>
      <c r="O103" s="12">
        <f>South_African_Reported_Cases[[#This Row],[Daily_COVID-19_Hospital_Deaths (n)]]/South_African_Reported_Cases[[#This Row],[COVID-19_Hospital_Admitted_Cases (n)]]</f>
        <v>2.1756174049392396E-2</v>
      </c>
      <c r="P103" s="14">
        <f>South_African_Reported_Cases[[#This Row],[Cumulative_COVID-19_Discharged Alive (n)]]-G102</f>
        <v>330</v>
      </c>
      <c r="Q103" s="12">
        <f>South_African_Reported_Cases[[#This Row],[Daily_COVID-19_Hospital_Discharge (n)]]/South_African_Reported_Cases[[#This Row],[COVID-19_Hospital_Admitted_Cases (n)]]</f>
        <v>6.4680517444139551E-2</v>
      </c>
      <c r="R103" s="9" t="s">
        <v>43</v>
      </c>
      <c r="S103" s="13">
        <v>1</v>
      </c>
    </row>
    <row r="104" spans="1:19" x14ac:dyDescent="0.35">
      <c r="A104" s="7">
        <v>44077</v>
      </c>
      <c r="B104" s="8" t="s">
        <v>46</v>
      </c>
      <c r="C104" s="9">
        <v>183</v>
      </c>
      <c r="D104" s="10" t="s">
        <v>36</v>
      </c>
      <c r="E104" s="9">
        <v>63501</v>
      </c>
      <c r="F104" s="9">
        <f>South_African_Reported_Cases[[#This Row],[Cumulative_COVID-19_Hospitalised_Cases (n)]]</f>
        <v>63501</v>
      </c>
      <c r="G104" s="9">
        <v>46834</v>
      </c>
      <c r="H104" s="9">
        <f>South_African_Reported_Cases[[#This Row],[Cumulative_COVID-19_Discharged Alive (n)]]</f>
        <v>46834</v>
      </c>
      <c r="I104" s="9">
        <v>4955</v>
      </c>
      <c r="J104" s="9">
        <v>10987</v>
      </c>
      <c r="K104" s="9">
        <f>South_African_Reported_Cases[[#This Row],[Cumulative_COVID-19_Hospital_Deaths (n)]]</f>
        <v>10987</v>
      </c>
      <c r="L104" s="11">
        <f t="shared" si="4"/>
        <v>73.753169241429276</v>
      </c>
      <c r="M104" s="11">
        <f t="shared" si="6"/>
        <v>17.302089730870378</v>
      </c>
      <c r="N104" s="14">
        <f>South_African_Reported_Cases[[#This Row],[Cumulative_COVID-19_Hospital_Deaths (n)]]-J103</f>
        <v>180</v>
      </c>
      <c r="O104" s="12">
        <f>South_African_Reported_Cases[[#This Row],[Daily_COVID-19_Hospital_Deaths (n)]]/South_African_Reported_Cases[[#This Row],[COVID-19_Hospital_Admitted_Cases (n)]]</f>
        <v>3.6326942482341071E-2</v>
      </c>
      <c r="P104" s="14">
        <f>South_African_Reported_Cases[[#This Row],[Cumulative_COVID-19_Discharged Alive (n)]]-G103</f>
        <v>472</v>
      </c>
      <c r="Q104" s="12">
        <f>South_African_Reported_Cases[[#This Row],[Daily_COVID-19_Hospital_Discharge (n)]]/South_African_Reported_Cases[[#This Row],[COVID-19_Hospital_Admitted_Cases (n)]]</f>
        <v>9.5257315842583248E-2</v>
      </c>
      <c r="R104" s="9" t="s">
        <v>43</v>
      </c>
      <c r="S104" s="13">
        <v>1</v>
      </c>
    </row>
    <row r="105" spans="1:19" x14ac:dyDescent="0.35">
      <c r="A105" s="7">
        <v>44078</v>
      </c>
      <c r="B105" s="8" t="s">
        <v>46</v>
      </c>
      <c r="C105" s="9">
        <v>184</v>
      </c>
      <c r="D105" s="10" t="s">
        <v>36</v>
      </c>
      <c r="E105" s="9">
        <v>63886</v>
      </c>
      <c r="F105" s="9">
        <f>South_African_Reported_Cases[[#This Row],[Cumulative_COVID-19_Hospitalised_Cases (n)]]</f>
        <v>63886</v>
      </c>
      <c r="G105" s="9">
        <v>47249</v>
      </c>
      <c r="H105" s="9">
        <f>South_African_Reported_Cases[[#This Row],[Cumulative_COVID-19_Discharged Alive (n)]]</f>
        <v>47249</v>
      </c>
      <c r="I105" s="9">
        <v>4778</v>
      </c>
      <c r="J105" s="9">
        <v>11106</v>
      </c>
      <c r="K105" s="9">
        <f>South_African_Reported_Cases[[#This Row],[Cumulative_COVID-19_Hospital_Deaths (n)]]</f>
        <v>11106</v>
      </c>
      <c r="L105" s="11">
        <f t="shared" si="4"/>
        <v>73.958300723163134</v>
      </c>
      <c r="M105" s="11">
        <f t="shared" si="6"/>
        <v>17.384090411044674</v>
      </c>
      <c r="N105" s="14">
        <f>South_African_Reported_Cases[[#This Row],[Cumulative_COVID-19_Hospital_Deaths (n)]]-J104</f>
        <v>119</v>
      </c>
      <c r="O105" s="12">
        <f>South_African_Reported_Cases[[#This Row],[Daily_COVID-19_Hospital_Deaths (n)]]/South_African_Reported_Cases[[#This Row],[COVID-19_Hospital_Admitted_Cases (n)]]</f>
        <v>2.4905818334030976E-2</v>
      </c>
      <c r="P105" s="14">
        <f>South_African_Reported_Cases[[#This Row],[Cumulative_COVID-19_Discharged Alive (n)]]-G104</f>
        <v>415</v>
      </c>
      <c r="Q105" s="12">
        <f>South_African_Reported_Cases[[#This Row],[Daily_COVID-19_Hospital_Discharge (n)]]/South_African_Reported_Cases[[#This Row],[COVID-19_Hospital_Admitted_Cases (n)]]</f>
        <v>8.6856425282545002E-2</v>
      </c>
      <c r="R105" s="9" t="s">
        <v>43</v>
      </c>
      <c r="S105" s="13">
        <v>1</v>
      </c>
    </row>
    <row r="106" spans="1:19" x14ac:dyDescent="0.35">
      <c r="A106" s="7">
        <v>44079</v>
      </c>
      <c r="B106" s="8" t="s">
        <v>46</v>
      </c>
      <c r="C106" s="9">
        <v>185</v>
      </c>
      <c r="D106" s="10" t="s">
        <v>36</v>
      </c>
      <c r="E106" s="9">
        <v>64038</v>
      </c>
      <c r="F106" s="9">
        <f>South_African_Reported_Cases[[#This Row],[Cumulative_COVID-19_Hospitalised_Cases (n)]]</f>
        <v>64038</v>
      </c>
      <c r="G106" s="9">
        <v>47389</v>
      </c>
      <c r="H106" s="9">
        <f>South_African_Reported_Cases[[#This Row],[Cumulative_COVID-19_Discharged Alive (n)]]</f>
        <v>47389</v>
      </c>
      <c r="I106" s="9">
        <v>4731</v>
      </c>
      <c r="J106" s="9">
        <v>11154</v>
      </c>
      <c r="K106" s="9">
        <f>South_African_Reported_Cases[[#This Row],[Cumulative_COVID-19_Hospital_Deaths (n)]]</f>
        <v>11154</v>
      </c>
      <c r="L106" s="11">
        <f t="shared" si="4"/>
        <v>74.001374184078202</v>
      </c>
      <c r="M106" s="11">
        <f t="shared" si="6"/>
        <v>17.417783191230207</v>
      </c>
      <c r="N106" s="14">
        <f>South_African_Reported_Cases[[#This Row],[Cumulative_COVID-19_Hospital_Deaths (n)]]-J105</f>
        <v>48</v>
      </c>
      <c r="O106" s="12">
        <f>South_African_Reported_Cases[[#This Row],[Daily_COVID-19_Hospital_Deaths (n)]]/South_African_Reported_Cases[[#This Row],[COVID-19_Hospital_Admitted_Cases (n)]]</f>
        <v>1.0145846544071021E-2</v>
      </c>
      <c r="P106" s="14">
        <f>South_African_Reported_Cases[[#This Row],[Cumulative_COVID-19_Discharged Alive (n)]]-G105</f>
        <v>140</v>
      </c>
      <c r="Q106" s="12">
        <f>South_African_Reported_Cases[[#This Row],[Daily_COVID-19_Hospital_Discharge (n)]]/South_African_Reported_Cases[[#This Row],[COVID-19_Hospital_Admitted_Cases (n)]]</f>
        <v>2.9592052420207144E-2</v>
      </c>
      <c r="R106" s="9" t="s">
        <v>43</v>
      </c>
      <c r="S106" s="13">
        <v>1</v>
      </c>
    </row>
    <row r="107" spans="1:19" x14ac:dyDescent="0.35">
      <c r="A107" s="7">
        <v>44080</v>
      </c>
      <c r="B107" s="8" t="s">
        <v>46</v>
      </c>
      <c r="C107" s="9">
        <v>186</v>
      </c>
      <c r="D107" s="10" t="s">
        <v>36</v>
      </c>
      <c r="E107" s="9">
        <v>64080</v>
      </c>
      <c r="F107" s="9">
        <f>South_African_Reported_Cases[[#This Row],[Cumulative_COVID-19_Hospitalised_Cases (n)]]</f>
        <v>64080</v>
      </c>
      <c r="G107" s="9">
        <v>47459</v>
      </c>
      <c r="H107" s="9">
        <f>South_African_Reported_Cases[[#This Row],[Cumulative_COVID-19_Discharged Alive (n)]]</f>
        <v>47459</v>
      </c>
      <c r="I107" s="9">
        <v>4685</v>
      </c>
      <c r="J107" s="9">
        <v>11171</v>
      </c>
      <c r="K107" s="9">
        <f>South_African_Reported_Cases[[#This Row],[Cumulative_COVID-19_Hospital_Deaths (n)]]</f>
        <v>11171</v>
      </c>
      <c r="L107" s="11">
        <f t="shared" si="4"/>
        <v>74.062109862671662</v>
      </c>
      <c r="M107" s="11">
        <f t="shared" si="6"/>
        <v>17.432896379525591</v>
      </c>
      <c r="N107" s="14">
        <f>South_African_Reported_Cases[[#This Row],[Cumulative_COVID-19_Hospital_Deaths (n)]]-J106</f>
        <v>17</v>
      </c>
      <c r="O107" s="12">
        <f>South_African_Reported_Cases[[#This Row],[Daily_COVID-19_Hospital_Deaths (n)]]/South_African_Reported_Cases[[#This Row],[COVID-19_Hospital_Admitted_Cases (n)]]</f>
        <v>3.6286019210245465E-3</v>
      </c>
      <c r="P107" s="14">
        <f>South_African_Reported_Cases[[#This Row],[Cumulative_COVID-19_Discharged Alive (n)]]-G106</f>
        <v>70</v>
      </c>
      <c r="Q107" s="12">
        <f>South_African_Reported_Cases[[#This Row],[Daily_COVID-19_Hospital_Discharge (n)]]/South_African_Reported_Cases[[#This Row],[COVID-19_Hospital_Admitted_Cases (n)]]</f>
        <v>1.4941302027748132E-2</v>
      </c>
      <c r="R107" s="9" t="s">
        <v>43</v>
      </c>
      <c r="S107" s="13">
        <v>1</v>
      </c>
    </row>
    <row r="108" spans="1:19" x14ac:dyDescent="0.35">
      <c r="A108" s="7">
        <v>44081</v>
      </c>
      <c r="B108" s="8" t="s">
        <v>46</v>
      </c>
      <c r="C108" s="9">
        <v>187</v>
      </c>
      <c r="D108" s="10" t="s">
        <v>36</v>
      </c>
      <c r="E108" s="9">
        <v>64635</v>
      </c>
      <c r="F108" s="9">
        <f>South_African_Reported_Cases[[#This Row],[Cumulative_COVID-19_Hospitalised_Cases (n)]]</f>
        <v>64635</v>
      </c>
      <c r="G108" s="9">
        <v>47869</v>
      </c>
      <c r="H108" s="9">
        <f>South_African_Reported_Cases[[#This Row],[Cumulative_COVID-19_Discharged Alive (n)]]</f>
        <v>47869</v>
      </c>
      <c r="I108" s="9">
        <v>4705</v>
      </c>
      <c r="J108" s="9">
        <v>11283</v>
      </c>
      <c r="K108" s="9">
        <f>South_African_Reported_Cases[[#This Row],[Cumulative_COVID-19_Hospital_Deaths (n)]]</f>
        <v>11283</v>
      </c>
      <c r="L108" s="11">
        <f t="shared" si="4"/>
        <v>74.06049354065135</v>
      </c>
      <c r="M108" s="11">
        <f t="shared" si="6"/>
        <v>17.456486423764215</v>
      </c>
      <c r="N108" s="14">
        <f>South_African_Reported_Cases[[#This Row],[Cumulative_COVID-19_Hospital_Deaths (n)]]-J107</f>
        <v>112</v>
      </c>
      <c r="O108" s="12">
        <f>South_African_Reported_Cases[[#This Row],[Daily_COVID-19_Hospital_Deaths (n)]]/South_African_Reported_Cases[[#This Row],[COVID-19_Hospital_Admitted_Cases (n)]]</f>
        <v>2.3804463336875664E-2</v>
      </c>
      <c r="P108" s="14">
        <f>South_African_Reported_Cases[[#This Row],[Cumulative_COVID-19_Discharged Alive (n)]]-G107</f>
        <v>410</v>
      </c>
      <c r="Q108" s="12">
        <f>South_African_Reported_Cases[[#This Row],[Daily_COVID-19_Hospital_Discharge (n)]]/South_African_Reported_Cases[[#This Row],[COVID-19_Hospital_Admitted_Cases (n)]]</f>
        <v>8.7141339001062704E-2</v>
      </c>
      <c r="R108" s="9" t="s">
        <v>43</v>
      </c>
      <c r="S108" s="13">
        <v>1</v>
      </c>
    </row>
    <row r="109" spans="1:19" x14ac:dyDescent="0.35">
      <c r="A109" s="7">
        <v>44082</v>
      </c>
      <c r="B109" s="8" t="s">
        <v>46</v>
      </c>
      <c r="C109" s="9">
        <v>188</v>
      </c>
      <c r="D109" s="10" t="s">
        <v>36</v>
      </c>
      <c r="E109" s="9">
        <v>65084</v>
      </c>
      <c r="F109" s="9">
        <f>South_African_Reported_Cases[[#This Row],[Cumulative_COVID-19_Hospitalised_Cases (n)]]</f>
        <v>65084</v>
      </c>
      <c r="G109" s="9">
        <v>48338</v>
      </c>
      <c r="H109" s="9">
        <f>South_African_Reported_Cases[[#This Row],[Cumulative_COVID-19_Discharged Alive (n)]]</f>
        <v>48338</v>
      </c>
      <c r="I109" s="9">
        <v>4550</v>
      </c>
      <c r="J109" s="9">
        <v>11398</v>
      </c>
      <c r="K109" s="9">
        <f>South_African_Reported_Cases[[#This Row],[Cumulative_COVID-19_Hospital_Deaths (n)]]</f>
        <v>11398</v>
      </c>
      <c r="L109" s="11">
        <f t="shared" si="4"/>
        <v>74.270173929076265</v>
      </c>
      <c r="M109" s="11">
        <f t="shared" si="6"/>
        <v>17.512752750291931</v>
      </c>
      <c r="N109" s="14">
        <f>South_African_Reported_Cases[[#This Row],[Cumulative_COVID-19_Hospital_Deaths (n)]]-J108</f>
        <v>115</v>
      </c>
      <c r="O109" s="12">
        <f>South_African_Reported_Cases[[#This Row],[Daily_COVID-19_Hospital_Deaths (n)]]/South_African_Reported_Cases[[#This Row],[COVID-19_Hospital_Admitted_Cases (n)]]</f>
        <v>2.5274725274725275E-2</v>
      </c>
      <c r="P109" s="14">
        <f>South_African_Reported_Cases[[#This Row],[Cumulative_COVID-19_Discharged Alive (n)]]-G108</f>
        <v>469</v>
      </c>
      <c r="Q109" s="12">
        <f>South_African_Reported_Cases[[#This Row],[Daily_COVID-19_Hospital_Discharge (n)]]/South_African_Reported_Cases[[#This Row],[COVID-19_Hospital_Admitted_Cases (n)]]</f>
        <v>0.10307692307692308</v>
      </c>
      <c r="R109" s="9" t="s">
        <v>43</v>
      </c>
      <c r="S109" s="13">
        <v>1</v>
      </c>
    </row>
    <row r="110" spans="1:19" x14ac:dyDescent="0.35">
      <c r="A110" s="7">
        <v>44083</v>
      </c>
      <c r="B110" s="8" t="s">
        <v>47</v>
      </c>
      <c r="C110" s="9">
        <v>189</v>
      </c>
      <c r="D110" s="10" t="s">
        <v>36</v>
      </c>
      <c r="E110" s="9">
        <v>65572</v>
      </c>
      <c r="F110" s="9">
        <f>South_African_Reported_Cases[[#This Row],[Cumulative_COVID-19_Hospitalised_Cases (n)]]</f>
        <v>65572</v>
      </c>
      <c r="G110" s="9">
        <v>48909</v>
      </c>
      <c r="H110" s="9">
        <f>South_African_Reported_Cases[[#This Row],[Cumulative_COVID-19_Discharged Alive (n)]]</f>
        <v>48909</v>
      </c>
      <c r="I110" s="9">
        <v>4278</v>
      </c>
      <c r="J110" s="9">
        <v>11542</v>
      </c>
      <c r="K110" s="9">
        <f>South_African_Reported_Cases[[#This Row],[Cumulative_COVID-19_Hospital_Deaths (n)]]</f>
        <v>11542</v>
      </c>
      <c r="L110" s="11">
        <f t="shared" si="4"/>
        <v>74.588238882449829</v>
      </c>
      <c r="M110" s="11">
        <f t="shared" si="6"/>
        <v>17.602025254681877</v>
      </c>
      <c r="N110" s="14">
        <f>South_African_Reported_Cases[[#This Row],[Cumulative_COVID-19_Hospital_Deaths (n)]]-J109</f>
        <v>144</v>
      </c>
      <c r="O110" s="12">
        <f>South_African_Reported_Cases[[#This Row],[Daily_COVID-19_Hospital_Deaths (n)]]/South_African_Reported_Cases[[#This Row],[COVID-19_Hospital_Admitted_Cases (n)]]</f>
        <v>3.3660589060308554E-2</v>
      </c>
      <c r="P110" s="14">
        <f>South_African_Reported_Cases[[#This Row],[Cumulative_COVID-19_Discharged Alive (n)]]-G109</f>
        <v>571</v>
      </c>
      <c r="Q110" s="12">
        <f>South_African_Reported_Cases[[#This Row],[Daily_COVID-19_Hospital_Discharge (n)]]/South_African_Reported_Cases[[#This Row],[COVID-19_Hospital_Admitted_Cases (n)]]</f>
        <v>0.13347358578775129</v>
      </c>
      <c r="R110" s="9" t="s">
        <v>43</v>
      </c>
      <c r="S110" s="13">
        <v>1</v>
      </c>
    </row>
    <row r="111" spans="1:19" x14ac:dyDescent="0.35">
      <c r="A111" s="7">
        <v>44084</v>
      </c>
      <c r="B111" s="8" t="s">
        <v>47</v>
      </c>
      <c r="C111" s="9">
        <v>190</v>
      </c>
      <c r="D111" s="10" t="s">
        <v>37</v>
      </c>
      <c r="E111" s="9">
        <v>66108</v>
      </c>
      <c r="F111" s="9">
        <f>South_African_Reported_Cases[[#This Row],[Cumulative_COVID-19_Hospitalised_Cases (n)]]</f>
        <v>66108</v>
      </c>
      <c r="G111" s="9">
        <v>49299</v>
      </c>
      <c r="H111" s="9">
        <f>South_African_Reported_Cases[[#This Row],[Cumulative_COVID-19_Discharged Alive (n)]]</f>
        <v>49299</v>
      </c>
      <c r="I111" s="9">
        <v>4342</v>
      </c>
      <c r="J111" s="9">
        <v>11610</v>
      </c>
      <c r="K111" s="9">
        <f>South_African_Reported_Cases[[#This Row],[Cumulative_COVID-19_Hospital_Deaths (n)]]</f>
        <v>11610</v>
      </c>
      <c r="L111" s="11">
        <f t="shared" si="4"/>
        <v>74.57342530404793</v>
      </c>
      <c r="M111" s="11">
        <f t="shared" si="6"/>
        <v>17.562170992920674</v>
      </c>
      <c r="N111" s="14">
        <f>South_African_Reported_Cases[[#This Row],[Cumulative_COVID-19_Hospital_Deaths (n)]]-J110</f>
        <v>68</v>
      </c>
      <c r="O111" s="12">
        <f>South_African_Reported_Cases[[#This Row],[Daily_COVID-19_Hospital_Deaths (n)]]/South_African_Reported_Cases[[#This Row],[COVID-19_Hospital_Admitted_Cases (n)]]</f>
        <v>1.5660985720865959E-2</v>
      </c>
      <c r="P111" s="14">
        <f>South_African_Reported_Cases[[#This Row],[Cumulative_COVID-19_Discharged Alive (n)]]-G110</f>
        <v>390</v>
      </c>
      <c r="Q111" s="12">
        <f>South_African_Reported_Cases[[#This Row],[Daily_COVID-19_Hospital_Discharge (n)]]/South_African_Reported_Cases[[#This Row],[COVID-19_Hospital_Admitted_Cases (n)]]</f>
        <v>8.9820359281437126E-2</v>
      </c>
      <c r="R111" s="9" t="s">
        <v>43</v>
      </c>
      <c r="S111" s="13">
        <v>1</v>
      </c>
    </row>
    <row r="112" spans="1:19" x14ac:dyDescent="0.35">
      <c r="A112" s="7">
        <v>44085</v>
      </c>
      <c r="B112" s="8" t="s">
        <v>47</v>
      </c>
      <c r="C112" s="9">
        <v>191</v>
      </c>
      <c r="D112" s="10" t="s">
        <v>37</v>
      </c>
      <c r="E112" s="9">
        <v>66515</v>
      </c>
      <c r="F112" s="9">
        <f>South_African_Reported_Cases[[#This Row],[Cumulative_COVID-19_Hospitalised_Cases (n)]]</f>
        <v>66515</v>
      </c>
      <c r="G112" s="9">
        <v>49627</v>
      </c>
      <c r="H112" s="9">
        <f>South_African_Reported_Cases[[#This Row],[Cumulative_COVID-19_Discharged Alive (n)]]</f>
        <v>49627</v>
      </c>
      <c r="I112" s="9">
        <v>4314</v>
      </c>
      <c r="J112" s="9">
        <v>11694</v>
      </c>
      <c r="K112" s="9">
        <f>South_African_Reported_Cases[[#This Row],[Cumulative_COVID-19_Hospital_Deaths (n)]]</f>
        <v>11694</v>
      </c>
      <c r="L112" s="11">
        <f t="shared" si="4"/>
        <v>74.610238292114559</v>
      </c>
      <c r="M112" s="11">
        <f t="shared" si="6"/>
        <v>17.580996767646397</v>
      </c>
      <c r="N112" s="14">
        <f>South_African_Reported_Cases[[#This Row],[Cumulative_COVID-19_Hospital_Deaths (n)]]-J111</f>
        <v>84</v>
      </c>
      <c r="O112" s="12">
        <f>South_African_Reported_Cases[[#This Row],[Daily_COVID-19_Hospital_Deaths (n)]]/South_African_Reported_Cases[[#This Row],[COVID-19_Hospital_Admitted_Cases (n)]]</f>
        <v>1.9471488178025034E-2</v>
      </c>
      <c r="P112" s="14">
        <f>South_African_Reported_Cases[[#This Row],[Cumulative_COVID-19_Discharged Alive (n)]]-G111</f>
        <v>328</v>
      </c>
      <c r="Q112" s="12">
        <f>South_African_Reported_Cases[[#This Row],[Daily_COVID-19_Hospital_Discharge (n)]]/South_African_Reported_Cases[[#This Row],[COVID-19_Hospital_Admitted_Cases (n)]]</f>
        <v>7.6031525266573946E-2</v>
      </c>
      <c r="R112" s="9" t="s">
        <v>43</v>
      </c>
      <c r="S112" s="13">
        <v>1</v>
      </c>
    </row>
    <row r="113" spans="1:19" x14ac:dyDescent="0.35">
      <c r="A113" s="7">
        <v>44086</v>
      </c>
      <c r="B113" s="8" t="s">
        <v>47</v>
      </c>
      <c r="C113" s="9">
        <v>192</v>
      </c>
      <c r="D113" s="10" t="s">
        <v>37</v>
      </c>
      <c r="E113" s="9">
        <v>66766</v>
      </c>
      <c r="F113" s="9">
        <f>South_African_Reported_Cases[[#This Row],[Cumulative_COVID-19_Hospitalised_Cases (n)]]</f>
        <v>66766</v>
      </c>
      <c r="G113" s="9">
        <v>49863</v>
      </c>
      <c r="H113" s="9">
        <f>South_African_Reported_Cases[[#This Row],[Cumulative_COVID-19_Discharged Alive (n)]]</f>
        <v>49863</v>
      </c>
      <c r="I113" s="9">
        <v>4264</v>
      </c>
      <c r="J113" s="9">
        <v>11742</v>
      </c>
      <c r="K113" s="9">
        <f>South_African_Reported_Cases[[#This Row],[Cumulative_COVID-19_Hospital_Deaths (n)]]</f>
        <v>11742</v>
      </c>
      <c r="L113" s="11">
        <f t="shared" si="4"/>
        <v>74.683221999221161</v>
      </c>
      <c r="M113" s="11">
        <f t="shared" si="6"/>
        <v>17.586795674445078</v>
      </c>
      <c r="N113" s="14">
        <f>South_African_Reported_Cases[[#This Row],[Cumulative_COVID-19_Hospital_Deaths (n)]]-J112</f>
        <v>48</v>
      </c>
      <c r="O113" s="12">
        <f>South_African_Reported_Cases[[#This Row],[Daily_COVID-19_Hospital_Deaths (n)]]/South_African_Reported_Cases[[#This Row],[COVID-19_Hospital_Admitted_Cases (n)]]</f>
        <v>1.125703564727955E-2</v>
      </c>
      <c r="P113" s="14">
        <f>South_African_Reported_Cases[[#This Row],[Cumulative_COVID-19_Discharged Alive (n)]]-G112</f>
        <v>236</v>
      </c>
      <c r="Q113" s="12">
        <f>South_African_Reported_Cases[[#This Row],[Daily_COVID-19_Hospital_Discharge (n)]]/South_African_Reported_Cases[[#This Row],[COVID-19_Hospital_Admitted_Cases (n)]]</f>
        <v>5.5347091932457786E-2</v>
      </c>
      <c r="R113" s="9" t="s">
        <v>43</v>
      </c>
      <c r="S113" s="13">
        <v>1</v>
      </c>
    </row>
    <row r="114" spans="1:19" x14ac:dyDescent="0.35">
      <c r="A114" s="7">
        <v>44087</v>
      </c>
      <c r="B114" s="8" t="s">
        <v>47</v>
      </c>
      <c r="C114" s="9">
        <v>193</v>
      </c>
      <c r="D114" s="10" t="s">
        <v>37</v>
      </c>
      <c r="E114" s="9">
        <v>66910</v>
      </c>
      <c r="F114" s="9">
        <f>South_African_Reported_Cases[[#This Row],[Cumulative_COVID-19_Hospitalised_Cases (n)]]</f>
        <v>66910</v>
      </c>
      <c r="G114" s="9">
        <v>50044</v>
      </c>
      <c r="H114" s="9">
        <f>South_African_Reported_Cases[[#This Row],[Cumulative_COVID-19_Discharged Alive (n)]]</f>
        <v>50044</v>
      </c>
      <c r="I114" s="9">
        <v>4181</v>
      </c>
      <c r="J114" s="9">
        <v>11786</v>
      </c>
      <c r="K114" s="9">
        <f>South_African_Reported_Cases[[#This Row],[Cumulative_COVID-19_Hospital_Deaths (n)]]</f>
        <v>11786</v>
      </c>
      <c r="L114" s="11">
        <f t="shared" si="4"/>
        <v>74.79300552981617</v>
      </c>
      <c r="M114" s="11">
        <f t="shared" si="6"/>
        <v>17.614706321924974</v>
      </c>
      <c r="N114" s="14">
        <f>South_African_Reported_Cases[[#This Row],[Cumulative_COVID-19_Hospital_Deaths (n)]]-J113</f>
        <v>44</v>
      </c>
      <c r="O114" s="12">
        <f>South_African_Reported_Cases[[#This Row],[Daily_COVID-19_Hospital_Deaths (n)]]/South_African_Reported_Cases[[#This Row],[COVID-19_Hospital_Admitted_Cases (n)]]</f>
        <v>1.0523798134417603E-2</v>
      </c>
      <c r="P114" s="14">
        <f>South_African_Reported_Cases[[#This Row],[Cumulative_COVID-19_Discharged Alive (n)]]-G113</f>
        <v>181</v>
      </c>
      <c r="Q114" s="12">
        <f>South_African_Reported_Cases[[#This Row],[Daily_COVID-19_Hospital_Discharge (n)]]/South_African_Reported_Cases[[#This Row],[COVID-19_Hospital_Admitted_Cases (n)]]</f>
        <v>4.329107868930878E-2</v>
      </c>
      <c r="R114" s="9" t="s">
        <v>43</v>
      </c>
      <c r="S114" s="13">
        <v>1</v>
      </c>
    </row>
    <row r="115" spans="1:19" x14ac:dyDescent="0.35">
      <c r="A115" s="7">
        <v>44088</v>
      </c>
      <c r="B115" s="8" t="s">
        <v>47</v>
      </c>
      <c r="C115" s="9">
        <v>194</v>
      </c>
      <c r="D115" s="10" t="s">
        <v>37</v>
      </c>
      <c r="E115" s="9">
        <v>67236</v>
      </c>
      <c r="F115" s="9">
        <f>South_African_Reported_Cases[[#This Row],[Cumulative_COVID-19_Hospitalised_Cases (n)]]</f>
        <v>67236</v>
      </c>
      <c r="G115" s="9">
        <v>50361</v>
      </c>
      <c r="H115" s="9">
        <f>South_African_Reported_Cases[[#This Row],[Cumulative_COVID-19_Discharged Alive (n)]]</f>
        <v>50361</v>
      </c>
      <c r="I115" s="9">
        <v>4110</v>
      </c>
      <c r="J115" s="9">
        <v>11854</v>
      </c>
      <c r="K115" s="9">
        <f>South_African_Reported_Cases[[#This Row],[Cumulative_COVID-19_Hospital_Deaths (n)]]</f>
        <v>11854</v>
      </c>
      <c r="L115" s="11">
        <f t="shared" si="4"/>
        <v>74.901838300910228</v>
      </c>
      <c r="M115" s="11">
        <f t="shared" si="6"/>
        <v>17.630436075911714</v>
      </c>
      <c r="N115" s="14">
        <f>South_African_Reported_Cases[[#This Row],[Cumulative_COVID-19_Hospital_Deaths (n)]]-J114</f>
        <v>68</v>
      </c>
      <c r="O115" s="12">
        <f>South_African_Reported_Cases[[#This Row],[Daily_COVID-19_Hospital_Deaths (n)]]/South_African_Reported_Cases[[#This Row],[COVID-19_Hospital_Admitted_Cases (n)]]</f>
        <v>1.654501216545012E-2</v>
      </c>
      <c r="P115" s="14">
        <f>South_African_Reported_Cases[[#This Row],[Cumulative_COVID-19_Discharged Alive (n)]]-G114</f>
        <v>317</v>
      </c>
      <c r="Q115" s="12">
        <f>South_African_Reported_Cases[[#This Row],[Daily_COVID-19_Hospital_Discharge (n)]]/South_African_Reported_Cases[[#This Row],[COVID-19_Hospital_Admitted_Cases (n)]]</f>
        <v>7.7128953771289532E-2</v>
      </c>
      <c r="R115" s="9" t="s">
        <v>43</v>
      </c>
      <c r="S115" s="13">
        <v>1</v>
      </c>
    </row>
    <row r="116" spans="1:19" x14ac:dyDescent="0.35">
      <c r="A116" s="7">
        <v>44089</v>
      </c>
      <c r="B116" s="8" t="s">
        <v>47</v>
      </c>
      <c r="C116" s="9">
        <v>195</v>
      </c>
      <c r="D116" s="10" t="s">
        <v>37</v>
      </c>
      <c r="E116" s="9">
        <v>67908</v>
      </c>
      <c r="F116" s="9">
        <f>South_African_Reported_Cases[[#This Row],[Cumulative_COVID-19_Hospitalised_Cases (n)]]</f>
        <v>67908</v>
      </c>
      <c r="G116" s="9">
        <v>50947</v>
      </c>
      <c r="H116" s="9">
        <f>South_African_Reported_Cases[[#This Row],[Cumulative_COVID-19_Discharged Alive (n)]]</f>
        <v>50947</v>
      </c>
      <c r="I116" s="9">
        <v>4014</v>
      </c>
      <c r="J116" s="9">
        <v>11986</v>
      </c>
      <c r="K116" s="9">
        <f>South_African_Reported_Cases[[#This Row],[Cumulative_COVID-19_Hospital_Deaths (n)]]</f>
        <v>11986</v>
      </c>
      <c r="L116" s="11">
        <f t="shared" si="4"/>
        <v>75.023561288802497</v>
      </c>
      <c r="M116" s="11">
        <f t="shared" si="6"/>
        <v>17.650350474170935</v>
      </c>
      <c r="N116" s="14">
        <f>South_African_Reported_Cases[[#This Row],[Cumulative_COVID-19_Hospital_Deaths (n)]]-J115</f>
        <v>132</v>
      </c>
      <c r="O116" s="12">
        <f>South_African_Reported_Cases[[#This Row],[Daily_COVID-19_Hospital_Deaths (n)]]/South_African_Reported_Cases[[#This Row],[COVID-19_Hospital_Admitted_Cases (n)]]</f>
        <v>3.2884902840059793E-2</v>
      </c>
      <c r="P116" s="14">
        <f>South_African_Reported_Cases[[#This Row],[Cumulative_COVID-19_Discharged Alive (n)]]-G115</f>
        <v>586</v>
      </c>
      <c r="Q116" s="12">
        <f>South_African_Reported_Cases[[#This Row],[Daily_COVID-19_Hospital_Discharge (n)]]/South_African_Reported_Cases[[#This Row],[COVID-19_Hospital_Admitted_Cases (n)]]</f>
        <v>0.14598903836571997</v>
      </c>
      <c r="R116" s="9" t="s">
        <v>43</v>
      </c>
      <c r="S116" s="13">
        <v>1</v>
      </c>
    </row>
    <row r="117" spans="1:19" x14ac:dyDescent="0.35">
      <c r="A117" s="7">
        <v>44090</v>
      </c>
      <c r="B117" s="8" t="s">
        <v>48</v>
      </c>
      <c r="C117" s="9">
        <v>196</v>
      </c>
      <c r="D117" s="10" t="s">
        <v>37</v>
      </c>
      <c r="E117" s="9">
        <v>68432</v>
      </c>
      <c r="F117" s="9">
        <f>South_African_Reported_Cases[[#This Row],[Cumulative_COVID-19_Hospitalised_Cases (n)]]</f>
        <v>68432</v>
      </c>
      <c r="G117" s="9">
        <v>51332</v>
      </c>
      <c r="H117" s="9">
        <f>South_African_Reported_Cases[[#This Row],[Cumulative_COVID-19_Discharged Alive (n)]]</f>
        <v>51332</v>
      </c>
      <c r="I117" s="9">
        <v>3986</v>
      </c>
      <c r="J117" s="9">
        <v>12097</v>
      </c>
      <c r="K117" s="9">
        <f>South_African_Reported_Cases[[#This Row],[Cumulative_COVID-19_Hospital_Deaths (n)]]</f>
        <v>12097</v>
      </c>
      <c r="L117" s="11">
        <f t="shared" si="4"/>
        <v>75.011690437222356</v>
      </c>
      <c r="M117" s="11">
        <f t="shared" si="6"/>
        <v>17.677402384849195</v>
      </c>
      <c r="N117" s="14">
        <f>South_African_Reported_Cases[[#This Row],[Cumulative_COVID-19_Hospital_Deaths (n)]]-J116</f>
        <v>111</v>
      </c>
      <c r="O117" s="12">
        <f>South_African_Reported_Cases[[#This Row],[Daily_COVID-19_Hospital_Deaths (n)]]/South_African_Reported_Cases[[#This Row],[COVID-19_Hospital_Admitted_Cases (n)]]</f>
        <v>2.7847466131460111E-2</v>
      </c>
      <c r="P117" s="14">
        <f>South_African_Reported_Cases[[#This Row],[Cumulative_COVID-19_Discharged Alive (n)]]-G116</f>
        <v>385</v>
      </c>
      <c r="Q117" s="12">
        <f>South_African_Reported_Cases[[#This Row],[Daily_COVID-19_Hospital_Discharge (n)]]/South_African_Reported_Cases[[#This Row],[COVID-19_Hospital_Admitted_Cases (n)]]</f>
        <v>9.6588058203712995E-2</v>
      </c>
      <c r="R117" s="9" t="s">
        <v>43</v>
      </c>
      <c r="S117" s="13">
        <v>1</v>
      </c>
    </row>
    <row r="118" spans="1:19" x14ac:dyDescent="0.35">
      <c r="A118" s="7">
        <v>44091</v>
      </c>
      <c r="B118" s="8" t="s">
        <v>48</v>
      </c>
      <c r="C118" s="9">
        <v>197</v>
      </c>
      <c r="D118" s="10" t="s">
        <v>38</v>
      </c>
      <c r="E118" s="9">
        <v>68986</v>
      </c>
      <c r="F118" s="9">
        <f>South_African_Reported_Cases[[#This Row],[Cumulative_COVID-19_Hospitalised_Cases (n)]]</f>
        <v>68986</v>
      </c>
      <c r="G118" s="9">
        <v>51658</v>
      </c>
      <c r="H118" s="9">
        <f>South_African_Reported_Cases[[#This Row],[Cumulative_COVID-19_Discharged Alive (n)]]</f>
        <v>51658</v>
      </c>
      <c r="I118" s="9">
        <v>4085</v>
      </c>
      <c r="J118" s="9">
        <v>12214</v>
      </c>
      <c r="K118" s="9">
        <f>South_African_Reported_Cases[[#This Row],[Cumulative_COVID-19_Hospital_Deaths (n)]]</f>
        <v>12214</v>
      </c>
      <c r="L118" s="11">
        <f t="shared" si="4"/>
        <v>74.881860087554003</v>
      </c>
      <c r="M118" s="11">
        <f t="shared" si="6"/>
        <v>17.705041602644016</v>
      </c>
      <c r="N118" s="14">
        <f>South_African_Reported_Cases[[#This Row],[Cumulative_COVID-19_Hospital_Deaths (n)]]-J117</f>
        <v>117</v>
      </c>
      <c r="O118" s="12">
        <f>South_African_Reported_Cases[[#This Row],[Daily_COVID-19_Hospital_Deaths (n)]]/South_African_Reported_Cases[[#This Row],[COVID-19_Hospital_Admitted_Cases (n)]]</f>
        <v>2.8641370869033046E-2</v>
      </c>
      <c r="P118" s="14">
        <f>South_African_Reported_Cases[[#This Row],[Cumulative_COVID-19_Discharged Alive (n)]]-G117</f>
        <v>326</v>
      </c>
      <c r="Q118" s="12">
        <f>South_African_Reported_Cases[[#This Row],[Daily_COVID-19_Hospital_Discharge (n)]]/South_African_Reported_Cases[[#This Row],[COVID-19_Hospital_Admitted_Cases (n)]]</f>
        <v>7.9804161566707471E-2</v>
      </c>
      <c r="R118" s="9" t="s">
        <v>43</v>
      </c>
      <c r="S118" s="13">
        <v>1</v>
      </c>
    </row>
    <row r="119" spans="1:19" x14ac:dyDescent="0.35">
      <c r="A119" s="7">
        <v>44092</v>
      </c>
      <c r="B119" s="8" t="s">
        <v>48</v>
      </c>
      <c r="C119" s="9">
        <v>198</v>
      </c>
      <c r="D119" s="10" t="s">
        <v>38</v>
      </c>
      <c r="E119" s="9">
        <v>69750</v>
      </c>
      <c r="F119" s="9">
        <f>South_African_Reported_Cases[[#This Row],[Cumulative_COVID-19_Hospitalised_Cases (n)]]</f>
        <v>69750</v>
      </c>
      <c r="G119" s="9">
        <v>52069</v>
      </c>
      <c r="H119" s="9">
        <f>South_African_Reported_Cases[[#This Row],[Cumulative_COVID-19_Discharged Alive (n)]]</f>
        <v>52069</v>
      </c>
      <c r="I119" s="9">
        <v>4191</v>
      </c>
      <c r="J119" s="9">
        <v>12410</v>
      </c>
      <c r="K119" s="9">
        <f>South_African_Reported_Cases[[#This Row],[Cumulative_COVID-19_Hospital_Deaths (n)]]</f>
        <v>12410</v>
      </c>
      <c r="L119" s="11">
        <f t="shared" si="4"/>
        <v>74.650896057347666</v>
      </c>
      <c r="M119" s="11">
        <f t="shared" si="6"/>
        <v>17.792114695340501</v>
      </c>
      <c r="N119" s="14">
        <f>South_African_Reported_Cases[[#This Row],[Cumulative_COVID-19_Hospital_Deaths (n)]]-J118</f>
        <v>196</v>
      </c>
      <c r="O119" s="12">
        <f>South_African_Reported_Cases[[#This Row],[Daily_COVID-19_Hospital_Deaths (n)]]/South_African_Reported_Cases[[#This Row],[COVID-19_Hospital_Admitted_Cases (n)]]</f>
        <v>4.6766881412550705E-2</v>
      </c>
      <c r="P119" s="14">
        <f>South_African_Reported_Cases[[#This Row],[Cumulative_COVID-19_Discharged Alive (n)]]-G118</f>
        <v>411</v>
      </c>
      <c r="Q119" s="12">
        <f>South_African_Reported_Cases[[#This Row],[Daily_COVID-19_Hospital_Discharge (n)]]/South_African_Reported_Cases[[#This Row],[COVID-19_Hospital_Admitted_Cases (n)]]</f>
        <v>9.8067287043664991E-2</v>
      </c>
      <c r="R119" s="9" t="s">
        <v>43</v>
      </c>
      <c r="S119" s="13">
        <v>1</v>
      </c>
    </row>
    <row r="120" spans="1:19" x14ac:dyDescent="0.35">
      <c r="A120" s="7">
        <v>44093</v>
      </c>
      <c r="B120" s="8" t="s">
        <v>48</v>
      </c>
      <c r="C120" s="9">
        <v>199</v>
      </c>
      <c r="D120" s="10" t="s">
        <v>38</v>
      </c>
      <c r="E120" s="9">
        <v>69842</v>
      </c>
      <c r="F120" s="9">
        <f>South_African_Reported_Cases[[#This Row],[Cumulative_COVID-19_Hospitalised_Cases (n)]]</f>
        <v>69842</v>
      </c>
      <c r="G120" s="9">
        <v>52121</v>
      </c>
      <c r="H120" s="9">
        <f>South_African_Reported_Cases[[#This Row],[Cumulative_COVID-19_Discharged Alive (n)]]</f>
        <v>52121</v>
      </c>
      <c r="I120" s="9">
        <v>4209</v>
      </c>
      <c r="J120" s="9">
        <v>12429</v>
      </c>
      <c r="K120" s="9">
        <f>South_African_Reported_Cases[[#This Row],[Cumulative_COVID-19_Hospital_Deaths (n)]]</f>
        <v>12429</v>
      </c>
      <c r="L120" s="11">
        <f t="shared" si="4"/>
        <v>74.627015263022244</v>
      </c>
      <c r="M120" s="11">
        <f t="shared" si="6"/>
        <v>17.795882133959509</v>
      </c>
      <c r="N120" s="14">
        <f>South_African_Reported_Cases[[#This Row],[Cumulative_COVID-19_Hospital_Deaths (n)]]-J119</f>
        <v>19</v>
      </c>
      <c r="O120" s="12">
        <f>South_African_Reported_Cases[[#This Row],[Daily_COVID-19_Hospital_Deaths (n)]]/South_African_Reported_Cases[[#This Row],[COVID-19_Hospital_Admitted_Cases (n)]]</f>
        <v>4.5141363744357326E-3</v>
      </c>
      <c r="P120" s="14">
        <f>South_African_Reported_Cases[[#This Row],[Cumulative_COVID-19_Discharged Alive (n)]]-G119</f>
        <v>52</v>
      </c>
      <c r="Q120" s="12">
        <f>South_African_Reported_Cases[[#This Row],[Daily_COVID-19_Hospital_Discharge (n)]]/South_African_Reported_Cases[[#This Row],[COVID-19_Hospital_Admitted_Cases (n)]]</f>
        <v>1.235447849845569E-2</v>
      </c>
      <c r="R120" s="9" t="s">
        <v>43</v>
      </c>
      <c r="S120" s="13">
        <v>1</v>
      </c>
    </row>
    <row r="121" spans="1:19" x14ac:dyDescent="0.35">
      <c r="A121" s="7">
        <v>44094</v>
      </c>
      <c r="B121" s="8" t="s">
        <v>48</v>
      </c>
      <c r="C121" s="9">
        <v>200</v>
      </c>
      <c r="D121" s="10" t="s">
        <v>38</v>
      </c>
      <c r="E121" s="9">
        <v>69884</v>
      </c>
      <c r="F121" s="9">
        <f>South_African_Reported_Cases[[#This Row],[Cumulative_COVID-19_Hospitalised_Cases (n)]]</f>
        <v>69884</v>
      </c>
      <c r="G121" s="9">
        <v>52168</v>
      </c>
      <c r="H121" s="9">
        <f>South_African_Reported_Cases[[#This Row],[Cumulative_COVID-19_Discharged Alive (n)]]</f>
        <v>52168</v>
      </c>
      <c r="I121" s="9">
        <v>4197</v>
      </c>
      <c r="J121" s="9">
        <v>12436</v>
      </c>
      <c r="K121" s="9">
        <f>South_African_Reported_Cases[[#This Row],[Cumulative_COVID-19_Hospital_Deaths (n)]]</f>
        <v>12436</v>
      </c>
      <c r="L121" s="11">
        <f t="shared" si="4"/>
        <v>74.649419037261737</v>
      </c>
      <c r="M121" s="11">
        <f t="shared" si="6"/>
        <v>17.79520348005266</v>
      </c>
      <c r="N121" s="14">
        <f>South_African_Reported_Cases[[#This Row],[Cumulative_COVID-19_Hospital_Deaths (n)]]-J120</f>
        <v>7</v>
      </c>
      <c r="O121" s="12">
        <f>South_African_Reported_Cases[[#This Row],[Daily_COVID-19_Hospital_Deaths (n)]]/South_African_Reported_Cases[[#This Row],[COVID-19_Hospital_Admitted_Cases (n)]]</f>
        <v>1.6678579938050988E-3</v>
      </c>
      <c r="P121" s="14">
        <f>South_African_Reported_Cases[[#This Row],[Cumulative_COVID-19_Discharged Alive (n)]]-G120</f>
        <v>47</v>
      </c>
      <c r="Q121" s="12">
        <f>South_African_Reported_Cases[[#This Row],[Daily_COVID-19_Hospital_Discharge (n)]]/South_African_Reported_Cases[[#This Row],[COVID-19_Hospital_Admitted_Cases (n)]]</f>
        <v>1.1198475101262807E-2</v>
      </c>
      <c r="R121" s="9" t="s">
        <v>49</v>
      </c>
      <c r="S121" s="13">
        <v>1</v>
      </c>
    </row>
    <row r="122" spans="1:19" x14ac:dyDescent="0.35">
      <c r="A122" s="7">
        <v>44095</v>
      </c>
      <c r="B122" s="8" t="s">
        <v>48</v>
      </c>
      <c r="C122" s="9">
        <v>201</v>
      </c>
      <c r="D122" s="10" t="s">
        <v>38</v>
      </c>
      <c r="E122" s="9">
        <v>70578</v>
      </c>
      <c r="F122" s="9">
        <f>South_African_Reported_Cases[[#This Row],[Cumulative_COVID-19_Hospitalised_Cases (n)]]</f>
        <v>70578</v>
      </c>
      <c r="G122" s="9">
        <v>52597</v>
      </c>
      <c r="H122" s="9">
        <f>South_African_Reported_Cases[[#This Row],[Cumulative_COVID-19_Discharged Alive (n)]]</f>
        <v>52597</v>
      </c>
      <c r="I122" s="9">
        <v>4270</v>
      </c>
      <c r="J122" s="9">
        <v>12618</v>
      </c>
      <c r="K122" s="9">
        <f>South_African_Reported_Cases[[#This Row],[Cumulative_COVID-19_Hospital_Deaths (n)]]</f>
        <v>12618</v>
      </c>
      <c r="L122" s="11">
        <f t="shared" si="4"/>
        <v>74.523222533934089</v>
      </c>
      <c r="M122" s="11">
        <f t="shared" si="6"/>
        <v>17.878092323386891</v>
      </c>
      <c r="N122" s="14">
        <f>South_African_Reported_Cases[[#This Row],[Cumulative_COVID-19_Hospital_Deaths (n)]]-J121</f>
        <v>182</v>
      </c>
      <c r="O122" s="12">
        <f>South_African_Reported_Cases[[#This Row],[Daily_COVID-19_Hospital_Deaths (n)]]/South_African_Reported_Cases[[#This Row],[COVID-19_Hospital_Admitted_Cases (n)]]</f>
        <v>4.2622950819672129E-2</v>
      </c>
      <c r="P122" s="14">
        <f>South_African_Reported_Cases[[#This Row],[Cumulative_COVID-19_Discharged Alive (n)]]-G121</f>
        <v>429</v>
      </c>
      <c r="Q122" s="12">
        <f>South_African_Reported_Cases[[#This Row],[Daily_COVID-19_Hospital_Discharge (n)]]/South_African_Reported_Cases[[#This Row],[COVID-19_Hospital_Admitted_Cases (n)]]</f>
        <v>0.10046838407494145</v>
      </c>
      <c r="R122" s="9" t="s">
        <v>49</v>
      </c>
      <c r="S122" s="13">
        <v>1</v>
      </c>
    </row>
    <row r="123" spans="1:19" x14ac:dyDescent="0.35">
      <c r="A123" s="7">
        <v>44096</v>
      </c>
      <c r="B123" s="8" t="s">
        <v>48</v>
      </c>
      <c r="C123" s="9">
        <v>202</v>
      </c>
      <c r="D123" s="10" t="s">
        <v>38</v>
      </c>
      <c r="E123" s="9">
        <v>71051</v>
      </c>
      <c r="F123" s="9">
        <f>South_African_Reported_Cases[[#This Row],[Cumulative_COVID-19_Hospitalised_Cases (n)]]</f>
        <v>71051</v>
      </c>
      <c r="G123" s="9">
        <v>52920</v>
      </c>
      <c r="H123" s="9">
        <f>South_African_Reported_Cases[[#This Row],[Cumulative_COVID-19_Discharged Alive (n)]]</f>
        <v>52920</v>
      </c>
      <c r="I123" s="9">
        <v>4300</v>
      </c>
      <c r="J123" s="9">
        <v>12676</v>
      </c>
      <c r="K123" s="9">
        <f>South_African_Reported_Cases[[#This Row],[Cumulative_COVID-19_Hospital_Deaths (n)]]</f>
        <v>12676</v>
      </c>
      <c r="L123" s="11">
        <f t="shared" si="4"/>
        <v>74.481710320755511</v>
      </c>
      <c r="M123" s="11">
        <f t="shared" si="6"/>
        <v>17.840705971766759</v>
      </c>
      <c r="N123" s="14">
        <f>South_African_Reported_Cases[[#This Row],[Cumulative_COVID-19_Hospital_Deaths (n)]]-J122</f>
        <v>58</v>
      </c>
      <c r="O123" s="12">
        <f>South_African_Reported_Cases[[#This Row],[Daily_COVID-19_Hospital_Deaths (n)]]/South_African_Reported_Cases[[#This Row],[COVID-19_Hospital_Admitted_Cases (n)]]</f>
        <v>1.3488372093023256E-2</v>
      </c>
      <c r="P123" s="14">
        <f>South_African_Reported_Cases[[#This Row],[Cumulative_COVID-19_Discharged Alive (n)]]-G122</f>
        <v>323</v>
      </c>
      <c r="Q123" s="12">
        <f>South_African_Reported_Cases[[#This Row],[Daily_COVID-19_Hospital_Discharge (n)]]/South_African_Reported_Cases[[#This Row],[COVID-19_Hospital_Admitted_Cases (n)]]</f>
        <v>7.5116279069767436E-2</v>
      </c>
      <c r="R123" s="9" t="s">
        <v>49</v>
      </c>
      <c r="S123" s="13">
        <v>1</v>
      </c>
    </row>
    <row r="124" spans="1:19" x14ac:dyDescent="0.35">
      <c r="A124" s="7">
        <v>44097</v>
      </c>
      <c r="B124" s="8" t="s">
        <v>50</v>
      </c>
      <c r="C124" s="9">
        <v>203</v>
      </c>
      <c r="D124" s="10" t="s">
        <v>38</v>
      </c>
      <c r="E124" s="9">
        <v>71862</v>
      </c>
      <c r="F124" s="9">
        <f>South_African_Reported_Cases[[#This Row],[Cumulative_COVID-19_Hospitalised_Cases (n)]]</f>
        <v>71862</v>
      </c>
      <c r="G124" s="9">
        <v>53617</v>
      </c>
      <c r="H124" s="9">
        <f>South_African_Reported_Cases[[#This Row],[Cumulative_COVID-19_Discharged Alive (n)]]</f>
        <v>53617</v>
      </c>
      <c r="I124" s="9">
        <v>4263</v>
      </c>
      <c r="J124" s="9">
        <v>12808</v>
      </c>
      <c r="K124" s="9">
        <f>South_African_Reported_Cases[[#This Row],[Cumulative_COVID-19_Hospital_Deaths (n)]]</f>
        <v>12808</v>
      </c>
      <c r="L124" s="11">
        <f t="shared" si="4"/>
        <v>74.611060087389731</v>
      </c>
      <c r="M124" s="11">
        <f t="shared" si="6"/>
        <v>17.823049734212798</v>
      </c>
      <c r="N124" s="14">
        <f>South_African_Reported_Cases[[#This Row],[Cumulative_COVID-19_Hospital_Deaths (n)]]-J123</f>
        <v>132</v>
      </c>
      <c r="O124" s="12">
        <f>South_African_Reported_Cases[[#This Row],[Daily_COVID-19_Hospital_Deaths (n)]]/South_African_Reported_Cases[[#This Row],[COVID-19_Hospital_Admitted_Cases (n)]]</f>
        <v>3.096410978184377E-2</v>
      </c>
      <c r="P124" s="14">
        <f>South_African_Reported_Cases[[#This Row],[Cumulative_COVID-19_Discharged Alive (n)]]-G123</f>
        <v>697</v>
      </c>
      <c r="Q124" s="12">
        <f>South_African_Reported_Cases[[#This Row],[Daily_COVID-19_Hospital_Discharge (n)]]/South_African_Reported_Cases[[#This Row],[COVID-19_Hospital_Admitted_Cases (n)]]</f>
        <v>0.16349988271170537</v>
      </c>
      <c r="R124" s="9" t="s">
        <v>49</v>
      </c>
      <c r="S124" s="13">
        <v>1</v>
      </c>
    </row>
    <row r="125" spans="1:19" x14ac:dyDescent="0.35">
      <c r="A125" s="7">
        <v>44098</v>
      </c>
      <c r="B125" s="8" t="s">
        <v>50</v>
      </c>
      <c r="C125" s="9">
        <v>204</v>
      </c>
      <c r="D125" s="10" t="s">
        <v>39</v>
      </c>
      <c r="E125" s="9">
        <v>72187</v>
      </c>
      <c r="F125" s="9">
        <f>South_African_Reported_Cases[[#This Row],[Cumulative_COVID-19_Hospitalised_Cases (n)]]</f>
        <v>72187</v>
      </c>
      <c r="G125" s="9">
        <v>53897</v>
      </c>
      <c r="H125" s="9">
        <f>South_African_Reported_Cases[[#This Row],[Cumulative_COVID-19_Discharged Alive (n)]]</f>
        <v>53897</v>
      </c>
      <c r="I125" s="9">
        <v>4229</v>
      </c>
      <c r="J125" s="9">
        <v>12879</v>
      </c>
      <c r="K125" s="9">
        <f>South_African_Reported_Cases[[#This Row],[Cumulative_COVID-19_Hospital_Deaths (n)]]</f>
        <v>12879</v>
      </c>
      <c r="L125" s="11">
        <f t="shared" si="4"/>
        <v>74.663027969024895</v>
      </c>
      <c r="M125" s="11">
        <f t="shared" si="6"/>
        <v>17.841162536190726</v>
      </c>
      <c r="N125" s="14">
        <f>South_African_Reported_Cases[[#This Row],[Cumulative_COVID-19_Hospital_Deaths (n)]]-J124</f>
        <v>71</v>
      </c>
      <c r="O125" s="12">
        <f>South_African_Reported_Cases[[#This Row],[Daily_COVID-19_Hospital_Deaths (n)]]/South_African_Reported_Cases[[#This Row],[COVID-19_Hospital_Admitted_Cases (n)]]</f>
        <v>1.678883896902341E-2</v>
      </c>
      <c r="P125" s="14">
        <f>South_African_Reported_Cases[[#This Row],[Cumulative_COVID-19_Discharged Alive (n)]]-G124</f>
        <v>280</v>
      </c>
      <c r="Q125" s="12">
        <f>South_African_Reported_Cases[[#This Row],[Daily_COVID-19_Hospital_Discharge (n)]]/South_African_Reported_Cases[[#This Row],[COVID-19_Hospital_Admitted_Cases (n)]]</f>
        <v>6.6209505793331763E-2</v>
      </c>
      <c r="R125" s="9" t="s">
        <v>49</v>
      </c>
      <c r="S125" s="13">
        <v>1</v>
      </c>
    </row>
    <row r="126" spans="1:19" x14ac:dyDescent="0.35">
      <c r="A126" s="7">
        <v>44099</v>
      </c>
      <c r="B126" s="8" t="s">
        <v>50</v>
      </c>
      <c r="C126" s="9">
        <v>205</v>
      </c>
      <c r="D126" s="10" t="s">
        <v>39</v>
      </c>
      <c r="E126" s="9"/>
      <c r="F126" s="9"/>
      <c r="G126" s="9"/>
      <c r="H126" s="9"/>
      <c r="I126" s="9"/>
      <c r="J126" s="9"/>
      <c r="K126" s="9">
        <f>South_African_Reported_Cases[[#This Row],[Cumulative_COVID-19_Hospital_Deaths (n)]]</f>
        <v>0</v>
      </c>
      <c r="L126" s="11"/>
      <c r="M126" s="11"/>
      <c r="N126" s="14"/>
      <c r="O126" s="12"/>
      <c r="P126" s="14"/>
      <c r="Q126" s="12"/>
      <c r="R126" s="9" t="s">
        <v>49</v>
      </c>
      <c r="S126" s="13">
        <v>1</v>
      </c>
    </row>
    <row r="127" spans="1:19" x14ac:dyDescent="0.35">
      <c r="A127" s="7">
        <v>44100</v>
      </c>
      <c r="B127" s="8" t="s">
        <v>50</v>
      </c>
      <c r="C127" s="9">
        <v>206</v>
      </c>
      <c r="D127" s="10" t="s">
        <v>39</v>
      </c>
      <c r="E127" s="9">
        <v>72603</v>
      </c>
      <c r="F127" s="9">
        <f>South_African_Reported_Cases[[#This Row],[Cumulative_COVID-19_Hospitalised_Cases (n)]]</f>
        <v>72603</v>
      </c>
      <c r="G127" s="9">
        <v>54205</v>
      </c>
      <c r="H127" s="9">
        <f>South_African_Reported_Cases[[#This Row],[Cumulative_COVID-19_Discharged Alive (n)]]</f>
        <v>54205</v>
      </c>
      <c r="I127" s="9">
        <v>4253</v>
      </c>
      <c r="J127" s="9">
        <v>12924</v>
      </c>
      <c r="K127" s="9">
        <f>South_African_Reported_Cases[[#This Row],[Cumulative_COVID-19_Hospital_Deaths (n)]]</f>
        <v>12924</v>
      </c>
      <c r="L127" s="11">
        <f t="shared" si="4"/>
        <v>74.659449334049555</v>
      </c>
      <c r="M127" s="11">
        <f>K127/$F127*100</f>
        <v>17.800917317466219</v>
      </c>
      <c r="N127" s="14"/>
      <c r="O127" s="12"/>
      <c r="P127" s="14"/>
      <c r="Q127" s="12"/>
      <c r="R127" s="9" t="s">
        <v>49</v>
      </c>
      <c r="S127" s="13">
        <v>1</v>
      </c>
    </row>
    <row r="128" spans="1:19" x14ac:dyDescent="0.35">
      <c r="A128" s="7">
        <v>44101</v>
      </c>
      <c r="B128" s="8" t="s">
        <v>50</v>
      </c>
      <c r="C128" s="9">
        <v>207</v>
      </c>
      <c r="D128" s="10" t="s">
        <v>39</v>
      </c>
      <c r="E128" s="9"/>
      <c r="F128" s="9"/>
      <c r="G128" s="9"/>
      <c r="H128" s="9"/>
      <c r="I128" s="9"/>
      <c r="J128" s="9"/>
      <c r="K128" s="9">
        <f>South_African_Reported_Cases[[#This Row],[Cumulative_COVID-19_Hospital_Deaths (n)]]</f>
        <v>0</v>
      </c>
      <c r="L128" s="11"/>
      <c r="M128" s="11"/>
      <c r="N128" s="14"/>
      <c r="O128" s="12"/>
      <c r="P128" s="14"/>
      <c r="Q128" s="12"/>
      <c r="R128" s="9" t="s">
        <v>49</v>
      </c>
      <c r="S128" s="13">
        <v>1</v>
      </c>
    </row>
    <row r="129" spans="1:19" x14ac:dyDescent="0.35">
      <c r="A129" s="7">
        <v>44102</v>
      </c>
      <c r="B129" s="8" t="s">
        <v>50</v>
      </c>
      <c r="C129" s="9">
        <v>208</v>
      </c>
      <c r="D129" s="10" t="s">
        <v>39</v>
      </c>
      <c r="E129" s="9">
        <v>73103</v>
      </c>
      <c r="F129" s="9">
        <f>South_African_Reported_Cases[[#This Row],[Cumulative_COVID-19_Hospitalised_Cases (n)]]</f>
        <v>73103</v>
      </c>
      <c r="G129" s="9">
        <v>54681</v>
      </c>
      <c r="H129" s="9">
        <f>South_African_Reported_Cases[[#This Row],[Cumulative_COVID-19_Discharged Alive (n)]]</f>
        <v>54681</v>
      </c>
      <c r="I129" s="9">
        <v>4134</v>
      </c>
      <c r="J129" s="9">
        <v>13036</v>
      </c>
      <c r="K129" s="9">
        <f>South_African_Reported_Cases[[#This Row],[Cumulative_COVID-19_Hospital_Deaths (n)]]</f>
        <v>13036</v>
      </c>
      <c r="L129" s="11">
        <f t="shared" si="4"/>
        <v>74.79993981095167</v>
      </c>
      <c r="M129" s="11">
        <f t="shared" ref="M129:M139" si="7">K129/$F129*100</f>
        <v>17.832373500403538</v>
      </c>
      <c r="N129" s="14"/>
      <c r="O129" s="12"/>
      <c r="P129" s="14"/>
      <c r="Q129" s="12"/>
      <c r="R129" s="9" t="s">
        <v>49</v>
      </c>
      <c r="S129" s="13">
        <v>1</v>
      </c>
    </row>
    <row r="130" spans="1:19" x14ac:dyDescent="0.35">
      <c r="A130" s="7">
        <v>44103</v>
      </c>
      <c r="B130" s="8" t="s">
        <v>50</v>
      </c>
      <c r="C130" s="9">
        <v>209</v>
      </c>
      <c r="D130" s="10" t="s">
        <v>39</v>
      </c>
      <c r="E130" s="9">
        <v>73676</v>
      </c>
      <c r="F130" s="9">
        <f>South_African_Reported_Cases[[#This Row],[Cumulative_COVID-19_Hospitalised_Cases (n)]]</f>
        <v>73676</v>
      </c>
      <c r="G130" s="9">
        <v>55132</v>
      </c>
      <c r="H130" s="9">
        <f>South_African_Reported_Cases[[#This Row],[Cumulative_COVID-19_Discharged Alive (n)]]</f>
        <v>55132</v>
      </c>
      <c r="I130" s="9">
        <v>4118</v>
      </c>
      <c r="J130" s="9">
        <v>13151</v>
      </c>
      <c r="K130" s="9">
        <f>South_African_Reported_Cases[[#This Row],[Cumulative_COVID-19_Hospital_Deaths (n)]]</f>
        <v>13151</v>
      </c>
      <c r="L130" s="11">
        <f t="shared" si="4"/>
        <v>74.830338237689347</v>
      </c>
      <c r="M130" s="11">
        <f t="shared" si="7"/>
        <v>17.84977468917965</v>
      </c>
      <c r="N130" s="14">
        <f>South_African_Reported_Cases[[#This Row],[Cumulative_COVID-19_Hospital_Deaths (n)]]-J129</f>
        <v>115</v>
      </c>
      <c r="O130" s="12">
        <f>South_African_Reported_Cases[[#This Row],[Daily_COVID-19_Hospital_Deaths (n)]]/South_African_Reported_Cases[[#This Row],[COVID-19_Hospital_Admitted_Cases (n)]]</f>
        <v>2.7926177756192327E-2</v>
      </c>
      <c r="P130" s="14">
        <f>South_African_Reported_Cases[[#This Row],[Cumulative_COVID-19_Discharged Alive (n)]]-G129</f>
        <v>451</v>
      </c>
      <c r="Q130" s="12">
        <f>South_African_Reported_Cases[[#This Row],[Daily_COVID-19_Hospital_Discharge (n)]]/South_African_Reported_Cases[[#This Row],[COVID-19_Hospital_Admitted_Cases (n)]]</f>
        <v>0.10951918406993687</v>
      </c>
      <c r="R130" s="9" t="s">
        <v>49</v>
      </c>
      <c r="S130" s="13">
        <v>1</v>
      </c>
    </row>
    <row r="131" spans="1:19" x14ac:dyDescent="0.35">
      <c r="A131" s="15">
        <v>44104</v>
      </c>
      <c r="B131" s="16" t="s">
        <v>51</v>
      </c>
      <c r="C131" s="17">
        <v>210</v>
      </c>
      <c r="D131" s="18" t="s">
        <v>39</v>
      </c>
      <c r="E131" s="17">
        <v>74167</v>
      </c>
      <c r="F131" s="17">
        <f>South_African_Reported_Cases[[#This Row],[Cumulative_COVID-19_Hospitalised_Cases (n)]]</f>
        <v>74167</v>
      </c>
      <c r="G131" s="17">
        <v>55631</v>
      </c>
      <c r="H131" s="17">
        <f>South_African_Reported_Cases[[#This Row],[Cumulative_COVID-19_Discharged Alive (n)]]</f>
        <v>55631</v>
      </c>
      <c r="I131" s="17">
        <v>3979</v>
      </c>
      <c r="J131" s="17">
        <v>13261</v>
      </c>
      <c r="K131" s="17">
        <f>South_African_Reported_Cases[[#This Row],[Cumulative_COVID-19_Hospital_Deaths (n)]]</f>
        <v>13261</v>
      </c>
      <c r="L131" s="19">
        <f t="shared" si="4"/>
        <v>75.007752774144834</v>
      </c>
      <c r="M131" s="19">
        <f t="shared" si="7"/>
        <v>17.879919640810606</v>
      </c>
      <c r="N131" s="20">
        <f>South_African_Reported_Cases[[#This Row],[Cumulative_COVID-19_Hospital_Deaths (n)]]-J130</f>
        <v>110</v>
      </c>
      <c r="O131" s="21">
        <f>South_African_Reported_Cases[[#This Row],[Daily_COVID-19_Hospital_Deaths (n)]]/South_African_Reported_Cases[[#This Row],[COVID-19_Hospital_Admitted_Cases (n)]]</f>
        <v>2.764513696908771E-2</v>
      </c>
      <c r="P131" s="20">
        <f>South_African_Reported_Cases[[#This Row],[Cumulative_COVID-19_Discharged Alive (n)]]-G130</f>
        <v>499</v>
      </c>
      <c r="Q131" s="21">
        <f>South_African_Reported_Cases[[#This Row],[Daily_COVID-19_Hospital_Discharge (n)]]/South_African_Reported_Cases[[#This Row],[COVID-19_Hospital_Admitted_Cases (n)]]</f>
        <v>0.12540839406886153</v>
      </c>
      <c r="R131" s="17" t="s">
        <v>49</v>
      </c>
      <c r="S131" s="22">
        <v>1</v>
      </c>
    </row>
    <row r="132" spans="1:19" x14ac:dyDescent="0.35">
      <c r="A132" s="7">
        <v>44105</v>
      </c>
      <c r="B132" s="8" t="s">
        <v>51</v>
      </c>
      <c r="C132" s="9">
        <v>211</v>
      </c>
      <c r="D132" s="10" t="s">
        <v>40</v>
      </c>
      <c r="E132" s="9">
        <v>74736</v>
      </c>
      <c r="F132" s="9">
        <f>South_African_Reported_Cases[[#This Row],[Cumulative_COVID-19_Hospitalised_Cases (n)]]-$E$131</f>
        <v>569</v>
      </c>
      <c r="G132" s="9">
        <v>56056</v>
      </c>
      <c r="H132" s="9">
        <f>South_African_Reported_Cases[[#This Row],[Cumulative_COVID-19_Discharged Alive (n)]]-$G$131</f>
        <v>425</v>
      </c>
      <c r="I132" s="9">
        <v>4025</v>
      </c>
      <c r="J132" s="9">
        <v>13341</v>
      </c>
      <c r="K132" s="9">
        <f>South_African_Reported_Cases[[#This Row],[Cumulative_COVID-19_Hospital_Deaths (n)]]-$J$131</f>
        <v>80</v>
      </c>
      <c r="L132" s="11">
        <f>H132/$F132*100</f>
        <v>74.692442882249566</v>
      </c>
      <c r="M132" s="11">
        <f t="shared" si="7"/>
        <v>14.059753954305801</v>
      </c>
      <c r="N132" s="14">
        <f>South_African_Reported_Cases[[#This Row],[Cumulative_COVID-19_Hospital_Deaths (n)]]-J131</f>
        <v>80</v>
      </c>
      <c r="O132" s="12">
        <f>South_African_Reported_Cases[[#This Row],[Daily_COVID-19_Hospital_Deaths (n)]]/South_African_Reported_Cases[[#This Row],[COVID-19_Hospital_Admitted_Cases (n)]]</f>
        <v>1.9875776397515529E-2</v>
      </c>
      <c r="P132" s="14">
        <f>South_African_Reported_Cases[[#This Row],[Cumulative_COVID-19_Discharged Alive (n)]]-G131</f>
        <v>425</v>
      </c>
      <c r="Q132" s="12">
        <f>South_African_Reported_Cases[[#This Row],[Daily_COVID-19_Hospital_Discharge (n)]]/South_African_Reported_Cases[[#This Row],[COVID-19_Hospital_Admitted_Cases (n)]]</f>
        <v>0.10559006211180125</v>
      </c>
      <c r="R132" s="9" t="s">
        <v>49</v>
      </c>
      <c r="S132" s="13">
        <v>2</v>
      </c>
    </row>
    <row r="133" spans="1:19" x14ac:dyDescent="0.35">
      <c r="A133" s="7">
        <v>44106</v>
      </c>
      <c r="B133" s="8" t="s">
        <v>51</v>
      </c>
      <c r="C133" s="9">
        <v>212</v>
      </c>
      <c r="D133" s="10" t="s">
        <v>40</v>
      </c>
      <c r="E133" s="9">
        <v>75503</v>
      </c>
      <c r="F133" s="9">
        <f>South_African_Reported_Cases[[#This Row],[Cumulative_COVID-19_Hospitalised_Cases (n)]]-$E$131</f>
        <v>1336</v>
      </c>
      <c r="G133" s="9">
        <v>56594</v>
      </c>
      <c r="H133" s="9">
        <f>South_African_Reported_Cases[[#This Row],[Cumulative_COVID-19_Discharged Alive (n)]]-$G$131</f>
        <v>963</v>
      </c>
      <c r="I133" s="9">
        <v>4094</v>
      </c>
      <c r="J133" s="9">
        <v>13481</v>
      </c>
      <c r="K133" s="9">
        <f>South_African_Reported_Cases[[#This Row],[Cumulative_COVID-19_Hospital_Deaths (n)]]-$J$131</f>
        <v>220</v>
      </c>
      <c r="L133" s="11">
        <f t="shared" ref="L133:L196" si="8">H133/$F133*100</f>
        <v>72.080838323353291</v>
      </c>
      <c r="M133" s="11">
        <f t="shared" si="7"/>
        <v>16.467065868263472</v>
      </c>
      <c r="N133" s="14">
        <f>South_African_Reported_Cases[[#This Row],[Cumulative_COVID-19_Hospital_Deaths (n)]]-J132</f>
        <v>140</v>
      </c>
      <c r="O133" s="12">
        <f>South_African_Reported_Cases[[#This Row],[Daily_COVID-19_Hospital_Deaths (n)]]/South_African_Reported_Cases[[#This Row],[COVID-19_Hospital_Admitted_Cases (n)]]</f>
        <v>3.4196384953590619E-2</v>
      </c>
      <c r="P133" s="14">
        <f>South_African_Reported_Cases[[#This Row],[Cumulative_COVID-19_Discharged Alive (n)]]-G132</f>
        <v>538</v>
      </c>
      <c r="Q133" s="12">
        <f>South_African_Reported_Cases[[#This Row],[Daily_COVID-19_Hospital_Discharge (n)]]/South_African_Reported_Cases[[#This Row],[COVID-19_Hospital_Admitted_Cases (n)]]</f>
        <v>0.13141182217879824</v>
      </c>
      <c r="R133" s="9" t="s">
        <v>49</v>
      </c>
      <c r="S133" s="13">
        <v>2</v>
      </c>
    </row>
    <row r="134" spans="1:19" x14ac:dyDescent="0.35">
      <c r="A134" s="7">
        <v>44107</v>
      </c>
      <c r="B134" s="8" t="s">
        <v>51</v>
      </c>
      <c r="C134" s="9">
        <v>213</v>
      </c>
      <c r="D134" s="10" t="s">
        <v>40</v>
      </c>
      <c r="E134" s="9">
        <v>75588</v>
      </c>
      <c r="F134" s="9">
        <f>South_African_Reported_Cases[[#This Row],[Cumulative_COVID-19_Hospitalised_Cases (n)]]-$E$131</f>
        <v>1421</v>
      </c>
      <c r="G134" s="9">
        <v>56653</v>
      </c>
      <c r="H134" s="9">
        <f>South_African_Reported_Cases[[#This Row],[Cumulative_COVID-19_Discharged Alive (n)]]-$G$131</f>
        <v>1022</v>
      </c>
      <c r="I134" s="9">
        <v>4111</v>
      </c>
      <c r="J134" s="9">
        <v>13489</v>
      </c>
      <c r="K134" s="9">
        <f>South_African_Reported_Cases[[#This Row],[Cumulative_COVID-19_Hospital_Deaths (n)]]-$J$131</f>
        <v>228</v>
      </c>
      <c r="L134" s="11">
        <f t="shared" si="8"/>
        <v>71.921182266009851</v>
      </c>
      <c r="M134" s="11">
        <f t="shared" si="7"/>
        <v>16.045038705137227</v>
      </c>
      <c r="N134" s="14">
        <f>South_African_Reported_Cases[[#This Row],[Cumulative_COVID-19_Hospital_Deaths (n)]]-J133</f>
        <v>8</v>
      </c>
      <c r="O134" s="12">
        <f>South_African_Reported_Cases[[#This Row],[Daily_COVID-19_Hospital_Deaths (n)]]/South_African_Reported_Cases[[#This Row],[COVID-19_Hospital_Admitted_Cases (n)]]</f>
        <v>1.9459985405010946E-3</v>
      </c>
      <c r="P134" s="14">
        <f>South_African_Reported_Cases[[#This Row],[Cumulative_COVID-19_Discharged Alive (n)]]-G133</f>
        <v>59</v>
      </c>
      <c r="Q134" s="12">
        <f>South_African_Reported_Cases[[#This Row],[Daily_COVID-19_Hospital_Discharge (n)]]/South_African_Reported_Cases[[#This Row],[COVID-19_Hospital_Admitted_Cases (n)]]</f>
        <v>1.4351739236195572E-2</v>
      </c>
      <c r="R134" s="9" t="s">
        <v>49</v>
      </c>
      <c r="S134" s="13">
        <v>2</v>
      </c>
    </row>
    <row r="135" spans="1:19" x14ac:dyDescent="0.35">
      <c r="A135" s="7">
        <v>44108</v>
      </c>
      <c r="B135" s="8" t="s">
        <v>51</v>
      </c>
      <c r="C135" s="9">
        <v>214</v>
      </c>
      <c r="D135" s="10" t="s">
        <v>40</v>
      </c>
      <c r="E135" s="9">
        <v>75503</v>
      </c>
      <c r="F135" s="9">
        <f>South_African_Reported_Cases[[#This Row],[Cumulative_COVID-19_Hospitalised_Cases (n)]]-$E$131</f>
        <v>1336</v>
      </c>
      <c r="G135" s="9">
        <v>56594</v>
      </c>
      <c r="H135" s="9">
        <f>South_African_Reported_Cases[[#This Row],[Cumulative_COVID-19_Discharged Alive (n)]]-$G$131</f>
        <v>963</v>
      </c>
      <c r="I135" s="9">
        <v>4094</v>
      </c>
      <c r="J135" s="9">
        <v>13481</v>
      </c>
      <c r="K135" s="9">
        <f>South_African_Reported_Cases[[#This Row],[Cumulative_COVID-19_Hospital_Deaths (n)]]-$J$131</f>
        <v>220</v>
      </c>
      <c r="L135" s="11">
        <f t="shared" si="8"/>
        <v>72.080838323353291</v>
      </c>
      <c r="M135" s="11">
        <f t="shared" si="7"/>
        <v>16.467065868263472</v>
      </c>
      <c r="N135" s="14"/>
      <c r="O135" s="12">
        <f>South_African_Reported_Cases[[#This Row],[Daily_COVID-19_Hospital_Deaths (n)]]/South_African_Reported_Cases[[#This Row],[COVID-19_Hospital_Admitted_Cases (n)]]</f>
        <v>0</v>
      </c>
      <c r="P135" s="14">
        <f>South_African_Reported_Cases[[#This Row],[Cumulative_COVID-19_Discharged Alive (n)]]-G134</f>
        <v>-59</v>
      </c>
      <c r="Q135" s="12">
        <f>South_African_Reported_Cases[[#This Row],[Daily_COVID-19_Hospital_Discharge (n)]]/South_African_Reported_Cases[[#This Row],[COVID-19_Hospital_Admitted_Cases (n)]]</f>
        <v>-1.441133365901319E-2</v>
      </c>
      <c r="R135" s="9" t="s">
        <v>49</v>
      </c>
      <c r="S135" s="13">
        <v>2</v>
      </c>
    </row>
    <row r="136" spans="1:19" x14ac:dyDescent="0.35">
      <c r="A136" s="7">
        <v>44109</v>
      </c>
      <c r="B136" s="8" t="s">
        <v>51</v>
      </c>
      <c r="C136" s="9">
        <v>215</v>
      </c>
      <c r="D136" s="10" t="s">
        <v>40</v>
      </c>
      <c r="E136" s="9">
        <v>78362</v>
      </c>
      <c r="F136" s="9">
        <f>South_African_Reported_Cases[[#This Row],[Cumulative_COVID-19_Hospitalised_Cases (n)]]-$E$131</f>
        <v>4195</v>
      </c>
      <c r="G136" s="9">
        <v>58441</v>
      </c>
      <c r="H136" s="9">
        <f>South_African_Reported_Cases[[#This Row],[Cumulative_COVID-19_Discharged Alive (n)]]-$G$131</f>
        <v>2810</v>
      </c>
      <c r="I136" s="9">
        <v>4827</v>
      </c>
      <c r="J136" s="9">
        <v>13669</v>
      </c>
      <c r="K136" s="9">
        <f>South_African_Reported_Cases[[#This Row],[Cumulative_COVID-19_Hospital_Deaths (n)]]-$J$131</f>
        <v>408</v>
      </c>
      <c r="L136" s="11">
        <f t="shared" si="8"/>
        <v>66.984505363528015</v>
      </c>
      <c r="M136" s="11">
        <f t="shared" si="7"/>
        <v>9.7258641239570913</v>
      </c>
      <c r="N136" s="14">
        <f>South_African_Reported_Cases[[#This Row],[Cumulative_COVID-19_Hospital_Deaths (n)]]-J135</f>
        <v>188</v>
      </c>
      <c r="O136" s="12">
        <f>South_African_Reported_Cases[[#This Row],[Daily_COVID-19_Hospital_Deaths (n)]]/South_African_Reported_Cases[[#This Row],[COVID-19_Hospital_Admitted_Cases (n)]]</f>
        <v>3.8947586492645535E-2</v>
      </c>
      <c r="P136" s="14">
        <f>South_African_Reported_Cases[[#This Row],[Cumulative_COVID-19_Discharged Alive (n)]]-G135</f>
        <v>1847</v>
      </c>
      <c r="Q136" s="12">
        <f>South_African_Reported_Cases[[#This Row],[Daily_COVID-19_Hospital_Discharge (n)]]/South_African_Reported_Cases[[#This Row],[COVID-19_Hospital_Admitted_Cases (n)]]</f>
        <v>0.38263932048891652</v>
      </c>
      <c r="R136" s="9" t="s">
        <v>49</v>
      </c>
      <c r="S136" s="13">
        <v>2</v>
      </c>
    </row>
    <row r="137" spans="1:19" x14ac:dyDescent="0.35">
      <c r="A137" s="7">
        <v>44110</v>
      </c>
      <c r="B137" s="8" t="s">
        <v>51</v>
      </c>
      <c r="C137" s="9">
        <v>216</v>
      </c>
      <c r="D137" s="10" t="s">
        <v>40</v>
      </c>
      <c r="E137" s="9">
        <v>85278</v>
      </c>
      <c r="F137" s="9">
        <f>South_African_Reported_Cases[[#This Row],[Cumulative_COVID-19_Hospitalised_Cases (n)]]-$E$131</f>
        <v>11111</v>
      </c>
      <c r="G137" s="9">
        <v>63349</v>
      </c>
      <c r="H137" s="9">
        <f>South_African_Reported_Cases[[#This Row],[Cumulative_COVID-19_Discharged Alive (n)]]-$G$131</f>
        <v>7718</v>
      </c>
      <c r="I137" s="9">
        <v>6323</v>
      </c>
      <c r="J137" s="9">
        <v>14160</v>
      </c>
      <c r="K137" s="9">
        <f>South_African_Reported_Cases[[#This Row],[Cumulative_COVID-19_Hospital_Deaths (n)]]-$J$131</f>
        <v>899</v>
      </c>
      <c r="L137" s="11">
        <f t="shared" si="8"/>
        <v>69.462694626946259</v>
      </c>
      <c r="M137" s="11">
        <f t="shared" si="7"/>
        <v>8.091080910809108</v>
      </c>
      <c r="N137" s="14">
        <f>South_African_Reported_Cases[[#This Row],[Cumulative_COVID-19_Hospital_Deaths (n)]]-J136</f>
        <v>491</v>
      </c>
      <c r="O137" s="12">
        <f>South_African_Reported_Cases[[#This Row],[Daily_COVID-19_Hospital_Deaths (n)]]/South_African_Reported_Cases[[#This Row],[COVID-19_Hospital_Admitted_Cases (n)]]</f>
        <v>7.7653012810374816E-2</v>
      </c>
      <c r="P137" s="14">
        <f>South_African_Reported_Cases[[#This Row],[Cumulative_COVID-19_Discharged Alive (n)]]-G136</f>
        <v>4908</v>
      </c>
      <c r="Q137" s="12">
        <f>South_African_Reported_Cases[[#This Row],[Daily_COVID-19_Hospital_Discharge (n)]]/South_African_Reported_Cases[[#This Row],[COVID-19_Hospital_Admitted_Cases (n)]]</f>
        <v>0.77621382255258575</v>
      </c>
      <c r="R137" s="9" t="s">
        <v>49</v>
      </c>
      <c r="S137" s="13">
        <v>2</v>
      </c>
    </row>
    <row r="138" spans="1:19" x14ac:dyDescent="0.35">
      <c r="A138" s="7">
        <v>44111</v>
      </c>
      <c r="B138" s="8" t="s">
        <v>52</v>
      </c>
      <c r="C138" s="9">
        <v>217</v>
      </c>
      <c r="D138" s="10" t="s">
        <v>40</v>
      </c>
      <c r="E138" s="9">
        <v>86178</v>
      </c>
      <c r="F138" s="9">
        <f>South_African_Reported_Cases[[#This Row],[Cumulative_COVID-19_Hospitalised_Cases (n)]]-$E$131</f>
        <v>12011</v>
      </c>
      <c r="G138" s="9">
        <v>64045</v>
      </c>
      <c r="H138" s="9">
        <f>South_African_Reported_Cases[[#This Row],[Cumulative_COVID-19_Discharged Alive (n)]]-$G$131</f>
        <v>8414</v>
      </c>
      <c r="I138" s="9">
        <v>6157</v>
      </c>
      <c r="J138" s="9">
        <v>14474</v>
      </c>
      <c r="K138" s="9">
        <f>South_African_Reported_Cases[[#This Row],[Cumulative_COVID-19_Hospital_Deaths (n)]]-$J$131</f>
        <v>1213</v>
      </c>
      <c r="L138" s="11">
        <f t="shared" si="8"/>
        <v>70.052451919074173</v>
      </c>
      <c r="M138" s="11">
        <f t="shared" si="7"/>
        <v>10.099075847140121</v>
      </c>
      <c r="N138" s="14">
        <f>South_African_Reported_Cases[[#This Row],[Cumulative_COVID-19_Hospital_Deaths (n)]]-J137</f>
        <v>314</v>
      </c>
      <c r="O138" s="12">
        <f>South_African_Reported_Cases[[#This Row],[Daily_COVID-19_Hospital_Deaths (n)]]/South_African_Reported_Cases[[#This Row],[COVID-19_Hospital_Admitted_Cases (n)]]</f>
        <v>5.0998863082670133E-2</v>
      </c>
      <c r="P138" s="14">
        <f>South_African_Reported_Cases[[#This Row],[Cumulative_COVID-19_Discharged Alive (n)]]-G137</f>
        <v>696</v>
      </c>
      <c r="Q138" s="12">
        <f>South_African_Reported_Cases[[#This Row],[Daily_COVID-19_Hospital_Discharge (n)]]/South_African_Reported_Cases[[#This Row],[COVID-19_Hospital_Admitted_Cases (n)]]</f>
        <v>0.11304206594120514</v>
      </c>
      <c r="R138" s="9" t="s">
        <v>49</v>
      </c>
      <c r="S138" s="13">
        <v>2</v>
      </c>
    </row>
    <row r="139" spans="1:19" x14ac:dyDescent="0.35">
      <c r="A139" s="7">
        <v>44112</v>
      </c>
      <c r="B139" s="8" t="s">
        <v>52</v>
      </c>
      <c r="C139" s="9">
        <v>218</v>
      </c>
      <c r="D139" s="10" t="s">
        <v>41</v>
      </c>
      <c r="E139" s="9">
        <v>85703</v>
      </c>
      <c r="F139" s="9">
        <f>South_African_Reported_Cases[[#This Row],[Cumulative_COVID-19_Hospitalised_Cases (n)]]-$E$131</f>
        <v>11536</v>
      </c>
      <c r="G139" s="9">
        <v>63789</v>
      </c>
      <c r="H139" s="9">
        <f>South_African_Reported_Cases[[#This Row],[Cumulative_COVID-19_Discharged Alive (n)]]-$G$131</f>
        <v>8158</v>
      </c>
      <c r="I139" s="9">
        <v>6176</v>
      </c>
      <c r="J139" s="9">
        <v>14259</v>
      </c>
      <c r="K139" s="9">
        <f>South_African_Reported_Cases[[#This Row],[Cumulative_COVID-19_Hospital_Deaths (n)]]-$J$131</f>
        <v>998</v>
      </c>
      <c r="L139" s="11">
        <f t="shared" si="8"/>
        <v>70.717753120665733</v>
      </c>
      <c r="M139" s="11">
        <f t="shared" si="7"/>
        <v>8.6511789181692098</v>
      </c>
      <c r="N139" s="14"/>
      <c r="O139" s="12">
        <f>South_African_Reported_Cases[[#This Row],[Daily_COVID-19_Hospital_Deaths (n)]]/South_African_Reported_Cases[[#This Row],[COVID-19_Hospital_Admitted_Cases (n)]]</f>
        <v>0</v>
      </c>
      <c r="P139" s="14">
        <f>South_African_Reported_Cases[[#This Row],[Cumulative_COVID-19_Discharged Alive (n)]]-G138</f>
        <v>-256</v>
      </c>
      <c r="Q139" s="12">
        <f>South_African_Reported_Cases[[#This Row],[Daily_COVID-19_Hospital_Discharge (n)]]/South_African_Reported_Cases[[#This Row],[COVID-19_Hospital_Admitted_Cases (n)]]</f>
        <v>-4.145077720207254E-2</v>
      </c>
      <c r="R139" s="9" t="s">
        <v>49</v>
      </c>
      <c r="S139" s="13">
        <v>2</v>
      </c>
    </row>
    <row r="140" spans="1:19" x14ac:dyDescent="0.35">
      <c r="A140" s="7">
        <v>44113</v>
      </c>
      <c r="B140" s="8" t="s">
        <v>52</v>
      </c>
      <c r="C140" s="9">
        <v>219</v>
      </c>
      <c r="D140" s="10" t="s">
        <v>41</v>
      </c>
      <c r="E140" s="9"/>
      <c r="F140" s="9"/>
      <c r="G140" s="9"/>
      <c r="H140" s="9"/>
      <c r="I140" s="9"/>
      <c r="J140" s="9"/>
      <c r="K140" s="9"/>
      <c r="L140" s="11"/>
      <c r="M140" s="11"/>
      <c r="N140" s="14"/>
      <c r="O140" s="12"/>
      <c r="P140" s="14"/>
      <c r="Q140" s="12"/>
      <c r="R140" s="9" t="s">
        <v>49</v>
      </c>
      <c r="S140" s="13">
        <v>2</v>
      </c>
    </row>
    <row r="141" spans="1:19" x14ac:dyDescent="0.35">
      <c r="A141" s="7">
        <v>44114</v>
      </c>
      <c r="B141" s="8" t="s">
        <v>52</v>
      </c>
      <c r="C141" s="9">
        <v>220</v>
      </c>
      <c r="D141" s="10" t="s">
        <v>41</v>
      </c>
      <c r="E141" s="9"/>
      <c r="F141" s="9"/>
      <c r="G141" s="9"/>
      <c r="H141" s="9"/>
      <c r="I141" s="9"/>
      <c r="J141" s="9"/>
      <c r="K141" s="9"/>
      <c r="L141" s="11"/>
      <c r="M141" s="11"/>
      <c r="N141" s="14"/>
      <c r="O141" s="12"/>
      <c r="P141" s="14"/>
      <c r="Q141" s="12"/>
      <c r="R141" s="9" t="s">
        <v>49</v>
      </c>
      <c r="S141" s="13">
        <v>2</v>
      </c>
    </row>
    <row r="142" spans="1:19" x14ac:dyDescent="0.35">
      <c r="A142" s="7">
        <v>44115</v>
      </c>
      <c r="B142" s="8" t="s">
        <v>52</v>
      </c>
      <c r="C142" s="9">
        <v>221</v>
      </c>
      <c r="D142" s="10" t="s">
        <v>41</v>
      </c>
      <c r="E142" s="9"/>
      <c r="F142" s="9"/>
      <c r="G142" s="9"/>
      <c r="H142" s="9"/>
      <c r="I142" s="9"/>
      <c r="J142" s="9"/>
      <c r="K142" s="9"/>
      <c r="L142" s="11"/>
      <c r="M142" s="11"/>
      <c r="N142" s="14"/>
      <c r="O142" s="12"/>
      <c r="P142" s="14"/>
      <c r="Q142" s="12"/>
      <c r="R142" s="9" t="s">
        <v>49</v>
      </c>
      <c r="S142" s="13">
        <v>2</v>
      </c>
    </row>
    <row r="143" spans="1:19" x14ac:dyDescent="0.35">
      <c r="A143" s="7">
        <v>44116</v>
      </c>
      <c r="B143" s="8" t="s">
        <v>52</v>
      </c>
      <c r="C143" s="9">
        <v>222</v>
      </c>
      <c r="D143" s="10" t="s">
        <v>41</v>
      </c>
      <c r="E143" s="9"/>
      <c r="F143" s="9"/>
      <c r="G143" s="9"/>
      <c r="H143" s="9"/>
      <c r="I143" s="9"/>
      <c r="J143" s="9"/>
      <c r="K143" s="9"/>
      <c r="L143" s="11"/>
      <c r="M143" s="11"/>
      <c r="N143" s="14"/>
      <c r="O143" s="12"/>
      <c r="P143" s="14"/>
      <c r="Q143" s="12"/>
      <c r="R143" s="9" t="s">
        <v>49</v>
      </c>
      <c r="S143" s="13">
        <v>2</v>
      </c>
    </row>
    <row r="144" spans="1:19" x14ac:dyDescent="0.35">
      <c r="A144" s="7">
        <v>44117</v>
      </c>
      <c r="B144" s="8" t="s">
        <v>52</v>
      </c>
      <c r="C144" s="9">
        <v>223</v>
      </c>
      <c r="D144" s="10" t="s">
        <v>41</v>
      </c>
      <c r="E144" s="9"/>
      <c r="F144" s="9"/>
      <c r="G144" s="9"/>
      <c r="H144" s="9"/>
      <c r="I144" s="9"/>
      <c r="J144" s="9"/>
      <c r="K144" s="9"/>
      <c r="L144" s="11"/>
      <c r="M144" s="11"/>
      <c r="N144" s="14"/>
      <c r="O144" s="12"/>
      <c r="P144" s="14"/>
      <c r="Q144" s="12"/>
      <c r="R144" s="9" t="s">
        <v>49</v>
      </c>
      <c r="S144" s="13">
        <v>2</v>
      </c>
    </row>
    <row r="145" spans="1:19" x14ac:dyDescent="0.35">
      <c r="A145" s="7">
        <v>44118</v>
      </c>
      <c r="B145" s="8" t="s">
        <v>53</v>
      </c>
      <c r="C145" s="9">
        <v>224</v>
      </c>
      <c r="D145" s="10" t="s">
        <v>41</v>
      </c>
      <c r="E145" s="9"/>
      <c r="F145" s="9"/>
      <c r="G145" s="9"/>
      <c r="H145" s="9"/>
      <c r="I145" s="9"/>
      <c r="J145" s="9"/>
      <c r="K145" s="9"/>
      <c r="L145" s="11"/>
      <c r="M145" s="11"/>
      <c r="N145" s="14"/>
      <c r="O145" s="12"/>
      <c r="P145" s="14"/>
      <c r="Q145" s="12"/>
      <c r="R145" s="9" t="s">
        <v>49</v>
      </c>
      <c r="S145" s="13">
        <v>2</v>
      </c>
    </row>
    <row r="146" spans="1:19" x14ac:dyDescent="0.35">
      <c r="A146" s="7">
        <v>44119</v>
      </c>
      <c r="B146" s="8" t="s">
        <v>53</v>
      </c>
      <c r="C146" s="9">
        <v>225</v>
      </c>
      <c r="D146" s="10" t="s">
        <v>42</v>
      </c>
      <c r="E146" s="9"/>
      <c r="F146" s="9"/>
      <c r="G146" s="9"/>
      <c r="H146" s="9"/>
      <c r="I146" s="9"/>
      <c r="J146" s="9"/>
      <c r="K146" s="9"/>
      <c r="L146" s="11"/>
      <c r="M146" s="11"/>
      <c r="N146" s="14"/>
      <c r="O146" s="12"/>
      <c r="P146" s="14"/>
      <c r="Q146" s="12"/>
      <c r="R146" s="9" t="s">
        <v>49</v>
      </c>
      <c r="S146" s="13">
        <v>2</v>
      </c>
    </row>
    <row r="147" spans="1:19" x14ac:dyDescent="0.35">
      <c r="A147" s="7">
        <v>44120</v>
      </c>
      <c r="B147" s="8" t="s">
        <v>53</v>
      </c>
      <c r="C147" s="9">
        <v>226</v>
      </c>
      <c r="D147" s="10" t="s">
        <v>42</v>
      </c>
      <c r="E147" s="9"/>
      <c r="F147" s="9"/>
      <c r="G147" s="9"/>
      <c r="H147" s="9"/>
      <c r="I147" s="9"/>
      <c r="J147" s="9"/>
      <c r="K147" s="9"/>
      <c r="L147" s="11"/>
      <c r="M147" s="11"/>
      <c r="N147" s="14"/>
      <c r="O147" s="12"/>
      <c r="P147" s="14"/>
      <c r="Q147" s="12"/>
      <c r="R147" s="9" t="s">
        <v>49</v>
      </c>
      <c r="S147" s="13">
        <v>2</v>
      </c>
    </row>
    <row r="148" spans="1:19" x14ac:dyDescent="0.35">
      <c r="A148" s="7">
        <v>44121</v>
      </c>
      <c r="B148" s="8" t="s">
        <v>53</v>
      </c>
      <c r="C148" s="9">
        <v>227</v>
      </c>
      <c r="D148" s="10" t="s">
        <v>42</v>
      </c>
      <c r="E148" s="9"/>
      <c r="F148" s="9"/>
      <c r="G148" s="9"/>
      <c r="H148" s="9"/>
      <c r="I148" s="9"/>
      <c r="J148" s="9"/>
      <c r="K148" s="9"/>
      <c r="L148" s="11"/>
      <c r="M148" s="11"/>
      <c r="N148" s="14"/>
      <c r="O148" s="12"/>
      <c r="P148" s="14"/>
      <c r="Q148" s="12"/>
      <c r="R148" s="9" t="s">
        <v>49</v>
      </c>
      <c r="S148" s="13">
        <v>2</v>
      </c>
    </row>
    <row r="149" spans="1:19" x14ac:dyDescent="0.35">
      <c r="A149" s="7">
        <v>44122</v>
      </c>
      <c r="B149" s="8" t="s">
        <v>53</v>
      </c>
      <c r="C149" s="9">
        <v>228</v>
      </c>
      <c r="D149" s="10" t="s">
        <v>42</v>
      </c>
      <c r="E149" s="9"/>
      <c r="F149" s="9"/>
      <c r="G149" s="9"/>
      <c r="H149" s="9"/>
      <c r="I149" s="9"/>
      <c r="J149" s="9"/>
      <c r="K149" s="9"/>
      <c r="L149" s="11"/>
      <c r="M149" s="11"/>
      <c r="N149" s="14"/>
      <c r="O149" s="12"/>
      <c r="P149" s="14"/>
      <c r="Q149" s="12"/>
      <c r="R149" s="9" t="s">
        <v>49</v>
      </c>
      <c r="S149" s="13">
        <v>2</v>
      </c>
    </row>
    <row r="150" spans="1:19" x14ac:dyDescent="0.35">
      <c r="A150" s="7">
        <v>44123</v>
      </c>
      <c r="B150" s="8" t="s">
        <v>53</v>
      </c>
      <c r="C150" s="9">
        <v>229</v>
      </c>
      <c r="D150" s="10" t="s">
        <v>42</v>
      </c>
      <c r="E150" s="9"/>
      <c r="F150" s="9"/>
      <c r="G150" s="9"/>
      <c r="H150" s="9"/>
      <c r="I150" s="9"/>
      <c r="J150" s="9"/>
      <c r="K150" s="9"/>
      <c r="L150" s="11"/>
      <c r="M150" s="11"/>
      <c r="N150" s="14"/>
      <c r="O150" s="12"/>
      <c r="P150" s="14"/>
      <c r="Q150" s="12"/>
      <c r="R150" s="9" t="s">
        <v>49</v>
      </c>
      <c r="S150" s="13">
        <v>2</v>
      </c>
    </row>
    <row r="151" spans="1:19" x14ac:dyDescent="0.35">
      <c r="A151" s="7">
        <v>44124</v>
      </c>
      <c r="B151" s="8" t="s">
        <v>53</v>
      </c>
      <c r="C151" s="9">
        <v>230</v>
      </c>
      <c r="D151" s="10" t="s">
        <v>42</v>
      </c>
      <c r="E151" s="9"/>
      <c r="F151" s="9"/>
      <c r="G151" s="9"/>
      <c r="H151" s="9"/>
      <c r="I151" s="9"/>
      <c r="J151" s="9"/>
      <c r="K151" s="9"/>
      <c r="L151" s="11"/>
      <c r="M151" s="11"/>
      <c r="N151" s="14"/>
      <c r="O151" s="12"/>
      <c r="P151" s="14"/>
      <c r="Q151" s="12"/>
      <c r="R151" s="9" t="s">
        <v>49</v>
      </c>
      <c r="S151" s="13">
        <v>2</v>
      </c>
    </row>
    <row r="152" spans="1:19" x14ac:dyDescent="0.35">
      <c r="A152" s="7">
        <v>44125</v>
      </c>
      <c r="B152" s="8" t="s">
        <v>54</v>
      </c>
      <c r="C152" s="9">
        <v>231</v>
      </c>
      <c r="D152" s="10" t="s">
        <v>42</v>
      </c>
      <c r="E152" s="9"/>
      <c r="F152" s="9"/>
      <c r="G152" s="9"/>
      <c r="H152" s="9"/>
      <c r="I152" s="9"/>
      <c r="J152" s="9"/>
      <c r="K152" s="9"/>
      <c r="L152" s="11"/>
      <c r="M152" s="11"/>
      <c r="N152" s="14"/>
      <c r="O152" s="12"/>
      <c r="P152" s="14"/>
      <c r="Q152" s="12"/>
      <c r="R152" s="9" t="s">
        <v>49</v>
      </c>
      <c r="S152" s="13">
        <v>2</v>
      </c>
    </row>
    <row r="153" spans="1:19" x14ac:dyDescent="0.35">
      <c r="A153" s="7">
        <v>44126</v>
      </c>
      <c r="B153" s="8" t="s">
        <v>54</v>
      </c>
      <c r="C153" s="9">
        <v>232</v>
      </c>
      <c r="D153" s="10" t="s">
        <v>44</v>
      </c>
      <c r="E153" s="9"/>
      <c r="F153" s="9"/>
      <c r="G153" s="9"/>
      <c r="H153" s="9"/>
      <c r="I153" s="9"/>
      <c r="J153" s="9"/>
      <c r="K153" s="9"/>
      <c r="L153" s="11"/>
      <c r="M153" s="11"/>
      <c r="N153" s="14"/>
      <c r="O153" s="12"/>
      <c r="P153" s="14"/>
      <c r="Q153" s="12"/>
      <c r="R153" s="9" t="s">
        <v>49</v>
      </c>
      <c r="S153" s="13">
        <v>2</v>
      </c>
    </row>
    <row r="154" spans="1:19" x14ac:dyDescent="0.35">
      <c r="A154" s="7">
        <v>44127</v>
      </c>
      <c r="B154" s="8" t="s">
        <v>54</v>
      </c>
      <c r="C154" s="9">
        <v>233</v>
      </c>
      <c r="D154" s="10" t="s">
        <v>44</v>
      </c>
      <c r="E154" s="9"/>
      <c r="F154" s="9"/>
      <c r="G154" s="9"/>
      <c r="H154" s="9"/>
      <c r="I154" s="9"/>
      <c r="J154" s="9"/>
      <c r="K154" s="9"/>
      <c r="L154" s="11"/>
      <c r="M154" s="11"/>
      <c r="N154" s="14"/>
      <c r="O154" s="12"/>
      <c r="P154" s="14"/>
      <c r="Q154" s="12"/>
      <c r="R154" s="9" t="s">
        <v>49</v>
      </c>
      <c r="S154" s="13">
        <v>2</v>
      </c>
    </row>
    <row r="155" spans="1:19" x14ac:dyDescent="0.35">
      <c r="A155" s="7">
        <v>44128</v>
      </c>
      <c r="B155" s="8" t="s">
        <v>54</v>
      </c>
      <c r="C155" s="9">
        <v>234</v>
      </c>
      <c r="D155" s="10" t="s">
        <v>44</v>
      </c>
      <c r="E155" s="9"/>
      <c r="F155" s="9"/>
      <c r="G155" s="9"/>
      <c r="H155" s="9"/>
      <c r="I155" s="9"/>
      <c r="J155" s="9"/>
      <c r="K155" s="9"/>
      <c r="L155" s="11"/>
      <c r="M155" s="11"/>
      <c r="N155" s="14"/>
      <c r="O155" s="12"/>
      <c r="P155" s="14"/>
      <c r="Q155" s="12"/>
      <c r="R155" s="9" t="s">
        <v>49</v>
      </c>
      <c r="S155" s="13">
        <v>2</v>
      </c>
    </row>
    <row r="156" spans="1:19" x14ac:dyDescent="0.35">
      <c r="A156" s="7">
        <v>44129</v>
      </c>
      <c r="B156" s="8" t="s">
        <v>54</v>
      </c>
      <c r="C156" s="9">
        <v>235</v>
      </c>
      <c r="D156" s="10" t="s">
        <v>44</v>
      </c>
      <c r="E156" s="9"/>
      <c r="F156" s="9"/>
      <c r="G156" s="9"/>
      <c r="H156" s="9"/>
      <c r="I156" s="9"/>
      <c r="J156" s="9"/>
      <c r="K156" s="9"/>
      <c r="L156" s="11"/>
      <c r="M156" s="11"/>
      <c r="N156" s="14"/>
      <c r="O156" s="12"/>
      <c r="P156" s="14"/>
      <c r="Q156" s="12"/>
      <c r="R156" s="9" t="s">
        <v>49</v>
      </c>
      <c r="S156" s="13">
        <v>2</v>
      </c>
    </row>
    <row r="157" spans="1:19" x14ac:dyDescent="0.35">
      <c r="A157" s="7">
        <v>44130</v>
      </c>
      <c r="B157" s="8" t="s">
        <v>54</v>
      </c>
      <c r="C157" s="9">
        <v>236</v>
      </c>
      <c r="D157" s="10" t="s">
        <v>44</v>
      </c>
      <c r="E157" s="9"/>
      <c r="F157" s="9"/>
      <c r="G157" s="9"/>
      <c r="H157" s="9"/>
      <c r="I157" s="9"/>
      <c r="J157" s="9"/>
      <c r="K157" s="9"/>
      <c r="L157" s="11"/>
      <c r="M157" s="11"/>
      <c r="N157" s="14"/>
      <c r="O157" s="12"/>
      <c r="P157" s="14"/>
      <c r="Q157" s="12"/>
      <c r="R157" s="9" t="s">
        <v>49</v>
      </c>
      <c r="S157" s="13">
        <v>2</v>
      </c>
    </row>
    <row r="158" spans="1:19" x14ac:dyDescent="0.35">
      <c r="A158" s="7">
        <v>44131</v>
      </c>
      <c r="B158" s="8" t="s">
        <v>54</v>
      </c>
      <c r="C158" s="9">
        <v>237</v>
      </c>
      <c r="D158" s="10" t="s">
        <v>44</v>
      </c>
      <c r="E158" s="9">
        <v>91165</v>
      </c>
      <c r="F158" s="9">
        <f>South_African_Reported_Cases[[#This Row],[Cumulative_COVID-19_Hospitalised_Cases (n)]]-$E$131</f>
        <v>16998</v>
      </c>
      <c r="G158" s="9">
        <v>70208</v>
      </c>
      <c r="H158" s="9">
        <f>South_African_Reported_Cases[[#This Row],[Cumulative_COVID-19_Discharged Alive (n)]]-$G$131</f>
        <v>14577</v>
      </c>
      <c r="I158" s="9">
        <v>5268</v>
      </c>
      <c r="J158" s="9">
        <v>15689</v>
      </c>
      <c r="K158" s="9">
        <f>South_African_Reported_Cases[[#This Row],[Cumulative_COVID-19_Hospital_Deaths (n)]]-$J$131</f>
        <v>2428</v>
      </c>
      <c r="L158" s="11">
        <f t="shared" si="8"/>
        <v>85.757147899752923</v>
      </c>
      <c r="M158" s="11">
        <f>K158/$F158*100</f>
        <v>14.284033415695966</v>
      </c>
      <c r="N158" s="14"/>
      <c r="O158" s="12"/>
      <c r="P158" s="14"/>
      <c r="Q158" s="12"/>
      <c r="R158" s="9" t="s">
        <v>49</v>
      </c>
      <c r="S158" s="13">
        <v>2</v>
      </c>
    </row>
    <row r="159" spans="1:19" x14ac:dyDescent="0.35">
      <c r="A159" s="7">
        <v>44132</v>
      </c>
      <c r="B159" s="8" t="s">
        <v>55</v>
      </c>
      <c r="C159" s="9">
        <v>238</v>
      </c>
      <c r="D159" s="10" t="s">
        <v>44</v>
      </c>
      <c r="E159" s="9">
        <v>91332</v>
      </c>
      <c r="F159" s="9">
        <f>South_African_Reported_Cases[[#This Row],[Cumulative_COVID-19_Hospitalised_Cases (n)]]-$E$131</f>
        <v>17165</v>
      </c>
      <c r="G159" s="9">
        <v>70525</v>
      </c>
      <c r="H159" s="9">
        <f>South_African_Reported_Cases[[#This Row],[Cumulative_COVID-19_Discharged Alive (n)]]-$G$131</f>
        <v>14894</v>
      </c>
      <c r="I159" s="9">
        <v>5048</v>
      </c>
      <c r="J159" s="9">
        <v>15759</v>
      </c>
      <c r="K159" s="9">
        <f>South_African_Reported_Cases[[#This Row],[Cumulative_COVID-19_Hospital_Deaths (n)]]-$J$131</f>
        <v>2498</v>
      </c>
      <c r="L159" s="11">
        <f t="shared" si="8"/>
        <v>86.769589280512676</v>
      </c>
      <c r="M159" s="11">
        <f>K159/$F159*100</f>
        <v>14.552869210602971</v>
      </c>
      <c r="N159" s="14">
        <f>South_African_Reported_Cases[[#This Row],[Cumulative_COVID-19_Hospital_Deaths (n)]]-J158</f>
        <v>70</v>
      </c>
      <c r="O159" s="12">
        <f>South_African_Reported_Cases[[#This Row],[Daily_COVID-19_Hospital_Deaths (n)]]/South_African_Reported_Cases[[#This Row],[COVID-19_Hospital_Admitted_Cases (n)]]</f>
        <v>1.3866877971473851E-2</v>
      </c>
      <c r="P159" s="14">
        <f>South_African_Reported_Cases[[#This Row],[Cumulative_COVID-19_Discharged Alive (n)]]-G158</f>
        <v>317</v>
      </c>
      <c r="Q159" s="12">
        <f>South_African_Reported_Cases[[#This Row],[Daily_COVID-19_Hospital_Discharge (n)]]/South_African_Reported_Cases[[#This Row],[COVID-19_Hospital_Admitted_Cases (n)]]</f>
        <v>6.2797147385103017E-2</v>
      </c>
      <c r="R159" s="9" t="s">
        <v>49</v>
      </c>
      <c r="S159" s="13">
        <v>2</v>
      </c>
    </row>
    <row r="160" spans="1:19" x14ac:dyDescent="0.35">
      <c r="A160" s="7">
        <v>44133</v>
      </c>
      <c r="B160" s="8" t="s">
        <v>55</v>
      </c>
      <c r="C160" s="9">
        <v>239</v>
      </c>
      <c r="D160" s="10" t="s">
        <v>45</v>
      </c>
      <c r="E160" s="9">
        <v>91647</v>
      </c>
      <c r="F160" s="9">
        <f>South_African_Reported_Cases[[#This Row],[Cumulative_COVID-19_Hospitalised_Cases (n)]]-$E$131</f>
        <v>17480</v>
      </c>
      <c r="G160" s="9">
        <v>70923</v>
      </c>
      <c r="H160" s="9">
        <f>South_African_Reported_Cases[[#This Row],[Cumulative_COVID-19_Discharged Alive (n)]]-$G$131</f>
        <v>15292</v>
      </c>
      <c r="I160" s="9">
        <v>4863</v>
      </c>
      <c r="J160" s="9">
        <v>15861</v>
      </c>
      <c r="K160" s="9">
        <f>South_African_Reported_Cases[[#This Row],[Cumulative_COVID-19_Hospital_Deaths (n)]]-$J$131</f>
        <v>2600</v>
      </c>
      <c r="L160" s="11">
        <f t="shared" si="8"/>
        <v>87.482837528604122</v>
      </c>
      <c r="M160" s="11">
        <f>K160/$F160*100</f>
        <v>14.874141876430205</v>
      </c>
      <c r="N160" s="14">
        <f>South_African_Reported_Cases[[#This Row],[Cumulative_COVID-19_Hospital_Deaths (n)]]-J159</f>
        <v>102</v>
      </c>
      <c r="O160" s="12">
        <f>South_African_Reported_Cases[[#This Row],[Daily_COVID-19_Hospital_Deaths (n)]]/South_African_Reported_Cases[[#This Row],[COVID-19_Hospital_Admitted_Cases (n)]]</f>
        <v>2.0974706971005553E-2</v>
      </c>
      <c r="P160" s="14">
        <f>South_African_Reported_Cases[[#This Row],[Cumulative_COVID-19_Discharged Alive (n)]]-G159</f>
        <v>398</v>
      </c>
      <c r="Q160" s="12">
        <f>South_African_Reported_Cases[[#This Row],[Daily_COVID-19_Hospital_Discharge (n)]]/South_African_Reported_Cases[[#This Row],[COVID-19_Hospital_Admitted_Cases (n)]]</f>
        <v>8.1842484063335386E-2</v>
      </c>
      <c r="R160" s="9" t="s">
        <v>49</v>
      </c>
      <c r="S160" s="13">
        <v>2</v>
      </c>
    </row>
    <row r="161" spans="1:19" x14ac:dyDescent="0.35">
      <c r="A161" s="7">
        <v>44134</v>
      </c>
      <c r="B161" s="8" t="s">
        <v>55</v>
      </c>
      <c r="C161" s="9">
        <v>240</v>
      </c>
      <c r="D161" s="10" t="s">
        <v>45</v>
      </c>
      <c r="E161" s="9"/>
      <c r="F161" s="9"/>
      <c r="G161" s="9"/>
      <c r="H161" s="9"/>
      <c r="I161" s="9"/>
      <c r="J161" s="9"/>
      <c r="K161" s="9"/>
      <c r="L161" s="11"/>
      <c r="M161" s="11"/>
      <c r="N161" s="14"/>
      <c r="O161" s="12"/>
      <c r="P161" s="14"/>
      <c r="Q161" s="12"/>
      <c r="R161" s="9" t="s">
        <v>49</v>
      </c>
      <c r="S161" s="13">
        <v>2</v>
      </c>
    </row>
    <row r="162" spans="1:19" x14ac:dyDescent="0.35">
      <c r="A162" s="7">
        <v>44135</v>
      </c>
      <c r="B162" s="8" t="s">
        <v>55</v>
      </c>
      <c r="C162" s="9">
        <v>241</v>
      </c>
      <c r="D162" s="10" t="s">
        <v>45</v>
      </c>
      <c r="E162" s="9">
        <v>92044</v>
      </c>
      <c r="F162" s="9">
        <f>South_African_Reported_Cases[[#This Row],[Cumulative_COVID-19_Hospitalised_Cases (n)]]-$E$131</f>
        <v>17877</v>
      </c>
      <c r="G162" s="9">
        <v>71354</v>
      </c>
      <c r="H162" s="9">
        <f>South_African_Reported_Cases[[#This Row],[Cumulative_COVID-19_Discharged Alive (n)]]-$G$131</f>
        <v>15723</v>
      </c>
      <c r="I162" s="9">
        <v>4752</v>
      </c>
      <c r="J162" s="9">
        <v>15938</v>
      </c>
      <c r="K162" s="9">
        <f>South_African_Reported_Cases[[#This Row],[Cumulative_COVID-19_Hospital_Deaths (n)]]-$J$131</f>
        <v>2677</v>
      </c>
      <c r="L162" s="11">
        <f t="shared" si="8"/>
        <v>87.950998489679478</v>
      </c>
      <c r="M162" s="11">
        <f t="shared" ref="M162:M193" si="9">K162/$F162*100</f>
        <v>14.974548302287857</v>
      </c>
      <c r="N162" s="14"/>
      <c r="O162" s="12"/>
      <c r="P162" s="14"/>
      <c r="Q162" s="12"/>
      <c r="R162" s="9" t="s">
        <v>49</v>
      </c>
      <c r="S162" s="13">
        <v>2</v>
      </c>
    </row>
    <row r="163" spans="1:19" x14ac:dyDescent="0.35">
      <c r="A163" s="7">
        <v>44136</v>
      </c>
      <c r="B163" s="8" t="s">
        <v>55</v>
      </c>
      <c r="C163" s="9">
        <v>242</v>
      </c>
      <c r="D163" s="10" t="s">
        <v>45</v>
      </c>
      <c r="E163" s="9">
        <v>92088</v>
      </c>
      <c r="F163" s="9">
        <f>South_African_Reported_Cases[[#This Row],[Cumulative_COVID-19_Hospitalised_Cases (n)]]-$E$131</f>
        <v>17921</v>
      </c>
      <c r="G163" s="9">
        <v>71374</v>
      </c>
      <c r="H163" s="9">
        <f>South_African_Reported_Cases[[#This Row],[Cumulative_COVID-19_Discharged Alive (n)]]-$G$131</f>
        <v>15743</v>
      </c>
      <c r="I163" s="9">
        <v>4767</v>
      </c>
      <c r="J163" s="9">
        <v>15947</v>
      </c>
      <c r="K163" s="9">
        <f>South_African_Reported_Cases[[#This Row],[Cumulative_COVID-19_Hospital_Deaths (n)]]-$J$131</f>
        <v>2686</v>
      </c>
      <c r="L163" s="11">
        <f t="shared" si="8"/>
        <v>87.846660342614811</v>
      </c>
      <c r="M163" s="11">
        <f t="shared" si="9"/>
        <v>14.988002901623792</v>
      </c>
      <c r="N163" s="14">
        <f>South_African_Reported_Cases[[#This Row],[Cumulative_COVID-19_Hospital_Deaths (n)]]-J162</f>
        <v>9</v>
      </c>
      <c r="O163" s="12">
        <f>South_African_Reported_Cases[[#This Row],[Daily_COVID-19_Hospital_Deaths (n)]]/South_African_Reported_Cases[[#This Row],[COVID-19_Hospital_Admitted_Cases (n)]]</f>
        <v>1.8879798615481435E-3</v>
      </c>
      <c r="P163" s="14">
        <f>South_African_Reported_Cases[[#This Row],[Cumulative_COVID-19_Discharged Alive (n)]]-G162</f>
        <v>20</v>
      </c>
      <c r="Q163" s="12">
        <f>South_African_Reported_Cases[[#This Row],[Daily_COVID-19_Hospital_Discharge (n)]]/South_African_Reported_Cases[[#This Row],[COVID-19_Hospital_Admitted_Cases (n)]]</f>
        <v>4.195510803440319E-3</v>
      </c>
      <c r="R163" s="9" t="s">
        <v>49</v>
      </c>
      <c r="S163" s="13">
        <v>2</v>
      </c>
    </row>
    <row r="164" spans="1:19" x14ac:dyDescent="0.35">
      <c r="A164" s="7">
        <v>44137</v>
      </c>
      <c r="B164" s="8" t="s">
        <v>55</v>
      </c>
      <c r="C164" s="9">
        <v>243</v>
      </c>
      <c r="D164" s="10" t="s">
        <v>45</v>
      </c>
      <c r="E164" s="9">
        <v>92519</v>
      </c>
      <c r="F164" s="9">
        <f>South_African_Reported_Cases[[#This Row],[Cumulative_COVID-19_Hospitalised_Cases (n)]]-$E$131</f>
        <v>18352</v>
      </c>
      <c r="G164" s="9">
        <v>71729</v>
      </c>
      <c r="H164" s="9">
        <f>South_African_Reported_Cases[[#This Row],[Cumulative_COVID-19_Discharged Alive (n)]]-$G$131</f>
        <v>16098</v>
      </c>
      <c r="I164" s="9">
        <v>4766</v>
      </c>
      <c r="J164" s="9">
        <v>16024</v>
      </c>
      <c r="K164" s="9">
        <f>South_African_Reported_Cases[[#This Row],[Cumulative_COVID-19_Hospital_Deaths (n)]]-$J$131</f>
        <v>2763</v>
      </c>
      <c r="L164" s="11">
        <f t="shared" si="8"/>
        <v>87.717959895379252</v>
      </c>
      <c r="M164" s="11">
        <f t="shared" si="9"/>
        <v>15.055579773321709</v>
      </c>
      <c r="N164" s="14">
        <f>South_African_Reported_Cases[[#This Row],[Cumulative_COVID-19_Hospital_Deaths (n)]]-J163</f>
        <v>77</v>
      </c>
      <c r="O164" s="12">
        <f>South_African_Reported_Cases[[#This Row],[Daily_COVID-19_Hospital_Deaths (n)]]/South_African_Reported_Cases[[#This Row],[COVID-19_Hospital_Admitted_Cases (n)]]</f>
        <v>1.6156105749055811E-2</v>
      </c>
      <c r="P164" s="14">
        <f>South_African_Reported_Cases[[#This Row],[Cumulative_COVID-19_Discharged Alive (n)]]-G163</f>
        <v>355</v>
      </c>
      <c r="Q164" s="12">
        <f>South_African_Reported_Cases[[#This Row],[Daily_COVID-19_Hospital_Discharge (n)]]/South_African_Reported_Cases[[#This Row],[COVID-19_Hospital_Admitted_Cases (n)]]</f>
        <v>7.4485942089802776E-2</v>
      </c>
      <c r="R164" s="9" t="s">
        <v>49</v>
      </c>
      <c r="S164" s="13">
        <v>2</v>
      </c>
    </row>
    <row r="165" spans="1:19" x14ac:dyDescent="0.35">
      <c r="A165" s="7">
        <v>44138</v>
      </c>
      <c r="B165" s="8" t="s">
        <v>55</v>
      </c>
      <c r="C165" s="9">
        <v>244</v>
      </c>
      <c r="D165" s="10" t="s">
        <v>45</v>
      </c>
      <c r="E165" s="9">
        <v>92950</v>
      </c>
      <c r="F165" s="9">
        <f>South_African_Reported_Cases[[#This Row],[Cumulative_COVID-19_Hospitalised_Cases (n)]]-$E$131</f>
        <v>18783</v>
      </c>
      <c r="G165" s="9">
        <v>72054</v>
      </c>
      <c r="H165" s="9">
        <f>South_African_Reported_Cases[[#This Row],[Cumulative_COVID-19_Discharged Alive (n)]]-$G$131</f>
        <v>16423</v>
      </c>
      <c r="I165" s="9">
        <v>4817</v>
      </c>
      <c r="J165" s="9">
        <v>16079</v>
      </c>
      <c r="K165" s="9">
        <f>South_African_Reported_Cases[[#This Row],[Cumulative_COVID-19_Hospital_Deaths (n)]]-$J$131</f>
        <v>2818</v>
      </c>
      <c r="L165" s="11">
        <f t="shared" si="8"/>
        <v>87.435446946707131</v>
      </c>
      <c r="M165" s="11">
        <f t="shared" si="9"/>
        <v>15.002928179736996</v>
      </c>
      <c r="N165" s="14">
        <f>South_African_Reported_Cases[[#This Row],[Cumulative_COVID-19_Hospital_Deaths (n)]]-J164</f>
        <v>55</v>
      </c>
      <c r="O165" s="12">
        <f>South_African_Reported_Cases[[#This Row],[Daily_COVID-19_Hospital_Deaths (n)]]/South_African_Reported_Cases[[#This Row],[COVID-19_Hospital_Admitted_Cases (n)]]</f>
        <v>1.1417894955366411E-2</v>
      </c>
      <c r="P165" s="14">
        <f>South_African_Reported_Cases[[#This Row],[Cumulative_COVID-19_Discharged Alive (n)]]-G164</f>
        <v>325</v>
      </c>
      <c r="Q165" s="12">
        <f>South_African_Reported_Cases[[#This Row],[Daily_COVID-19_Hospital_Discharge (n)]]/South_African_Reported_Cases[[#This Row],[COVID-19_Hospital_Admitted_Cases (n)]]</f>
        <v>6.7469379281710609E-2</v>
      </c>
      <c r="R165" s="9" t="s">
        <v>49</v>
      </c>
      <c r="S165" s="13">
        <v>2</v>
      </c>
    </row>
    <row r="166" spans="1:19" x14ac:dyDescent="0.35">
      <c r="A166" s="7">
        <v>44139</v>
      </c>
      <c r="B166" s="8" t="s">
        <v>56</v>
      </c>
      <c r="C166" s="9">
        <v>245</v>
      </c>
      <c r="D166" s="10" t="s">
        <v>45</v>
      </c>
      <c r="E166" s="9">
        <v>93548</v>
      </c>
      <c r="F166" s="9">
        <f>South_African_Reported_Cases[[#This Row],[Cumulative_COVID-19_Hospitalised_Cases (n)]]-$E$131</f>
        <v>19381</v>
      </c>
      <c r="G166" s="9">
        <v>72432</v>
      </c>
      <c r="H166" s="9">
        <f>South_African_Reported_Cases[[#This Row],[Cumulative_COVID-19_Discharged Alive (n)]]-$G$131</f>
        <v>16801</v>
      </c>
      <c r="I166" s="9">
        <v>4937</v>
      </c>
      <c r="J166" s="9">
        <v>16179</v>
      </c>
      <c r="K166" s="9">
        <f>South_African_Reported_Cases[[#This Row],[Cumulative_COVID-19_Hospital_Deaths (n)]]-$J$131</f>
        <v>2918</v>
      </c>
      <c r="L166" s="11">
        <f t="shared" si="8"/>
        <v>86.687993395593622</v>
      </c>
      <c r="M166" s="11">
        <f t="shared" si="9"/>
        <v>15.055982663433259</v>
      </c>
      <c r="N166" s="14">
        <f>South_African_Reported_Cases[[#This Row],[Cumulative_COVID-19_Hospital_Deaths (n)]]-J165</f>
        <v>100</v>
      </c>
      <c r="O166" s="12">
        <f>South_African_Reported_Cases[[#This Row],[Daily_COVID-19_Hospital_Deaths (n)]]/South_African_Reported_Cases[[#This Row],[COVID-19_Hospital_Admitted_Cases (n)]]</f>
        <v>2.0255215718047396E-2</v>
      </c>
      <c r="P166" s="14">
        <f>South_African_Reported_Cases[[#This Row],[Cumulative_COVID-19_Discharged Alive (n)]]-G165</f>
        <v>378</v>
      </c>
      <c r="Q166" s="12">
        <f>South_African_Reported_Cases[[#This Row],[Daily_COVID-19_Hospital_Discharge (n)]]/South_African_Reported_Cases[[#This Row],[COVID-19_Hospital_Admitted_Cases (n)]]</f>
        <v>7.6564715414219164E-2</v>
      </c>
      <c r="R166" s="9" t="s">
        <v>49</v>
      </c>
      <c r="S166" s="13">
        <v>2</v>
      </c>
    </row>
    <row r="167" spans="1:19" x14ac:dyDescent="0.35">
      <c r="A167" s="7">
        <v>44140</v>
      </c>
      <c r="B167" s="8" t="s">
        <v>56</v>
      </c>
      <c r="C167" s="9">
        <v>246</v>
      </c>
      <c r="D167" s="10" t="s">
        <v>46</v>
      </c>
      <c r="E167" s="9">
        <v>93902</v>
      </c>
      <c r="F167" s="9">
        <f>South_African_Reported_Cases[[#This Row],[Cumulative_COVID-19_Hospitalised_Cases (n)]]-$E$131</f>
        <v>19735</v>
      </c>
      <c r="G167" s="9">
        <v>72726</v>
      </c>
      <c r="H167" s="9">
        <f>South_African_Reported_Cases[[#This Row],[Cumulative_COVID-19_Discharged Alive (n)]]-$G$131</f>
        <v>17095</v>
      </c>
      <c r="I167" s="9">
        <v>4919</v>
      </c>
      <c r="J167" s="9">
        <v>16257</v>
      </c>
      <c r="K167" s="9">
        <f>South_African_Reported_Cases[[#This Row],[Cumulative_COVID-19_Hospital_Deaths (n)]]-$J$131</f>
        <v>2996</v>
      </c>
      <c r="L167" s="11">
        <f t="shared" si="8"/>
        <v>86.622751456802632</v>
      </c>
      <c r="M167" s="11">
        <f t="shared" si="9"/>
        <v>15.181150240689131</v>
      </c>
      <c r="N167" s="14">
        <f>South_African_Reported_Cases[[#This Row],[Cumulative_COVID-19_Hospital_Deaths (n)]]-J166</f>
        <v>78</v>
      </c>
      <c r="O167" s="12">
        <f>South_African_Reported_Cases[[#This Row],[Daily_COVID-19_Hospital_Deaths (n)]]/South_African_Reported_Cases[[#This Row],[COVID-19_Hospital_Admitted_Cases (n)]]</f>
        <v>1.5856881479975604E-2</v>
      </c>
      <c r="P167" s="14">
        <f>South_African_Reported_Cases[[#This Row],[Cumulative_COVID-19_Discharged Alive (n)]]-G166</f>
        <v>294</v>
      </c>
      <c r="Q167" s="12">
        <f>South_African_Reported_Cases[[#This Row],[Daily_COVID-19_Hospital_Discharge (n)]]/South_African_Reported_Cases[[#This Row],[COVID-19_Hospital_Admitted_Cases (n)]]</f>
        <v>5.9768245578369586E-2</v>
      </c>
      <c r="R167" s="9" t="s">
        <v>49</v>
      </c>
      <c r="S167" s="13">
        <v>2</v>
      </c>
    </row>
    <row r="168" spans="1:19" x14ac:dyDescent="0.35">
      <c r="A168" s="7">
        <v>44141</v>
      </c>
      <c r="B168" s="8" t="s">
        <v>56</v>
      </c>
      <c r="C168" s="9">
        <v>247</v>
      </c>
      <c r="D168" s="10" t="s">
        <v>46</v>
      </c>
      <c r="E168" s="9">
        <v>94277</v>
      </c>
      <c r="F168" s="9">
        <f>South_African_Reported_Cases[[#This Row],[Cumulative_COVID-19_Hospitalised_Cases (n)]]-$E$131</f>
        <v>20110</v>
      </c>
      <c r="G168" s="9">
        <v>73131</v>
      </c>
      <c r="H168" s="9">
        <f>South_African_Reported_Cases[[#This Row],[Cumulative_COVID-19_Discharged Alive (n)]]-$G$131</f>
        <v>17500</v>
      </c>
      <c r="I168" s="9">
        <v>4799</v>
      </c>
      <c r="J168" s="9">
        <v>16347</v>
      </c>
      <c r="K168" s="9">
        <f>South_African_Reported_Cases[[#This Row],[Cumulative_COVID-19_Hospital_Deaths (n)]]-$J$131</f>
        <v>3086</v>
      </c>
      <c r="L168" s="11">
        <f t="shared" si="8"/>
        <v>87.021382396817501</v>
      </c>
      <c r="M168" s="11">
        <f t="shared" si="9"/>
        <v>15.345599204375931</v>
      </c>
      <c r="N168" s="14">
        <f>South_African_Reported_Cases[[#This Row],[Cumulative_COVID-19_Hospital_Deaths (n)]]-J167</f>
        <v>90</v>
      </c>
      <c r="O168" s="12">
        <f>South_African_Reported_Cases[[#This Row],[Daily_COVID-19_Hospital_Deaths (n)]]/South_African_Reported_Cases[[#This Row],[COVID-19_Hospital_Admitted_Cases (n)]]</f>
        <v>1.8753907063971662E-2</v>
      </c>
      <c r="P168" s="14">
        <f>South_African_Reported_Cases[[#This Row],[Cumulative_COVID-19_Discharged Alive (n)]]-G167</f>
        <v>405</v>
      </c>
      <c r="Q168" s="12">
        <f>South_African_Reported_Cases[[#This Row],[Daily_COVID-19_Hospital_Discharge (n)]]/South_African_Reported_Cases[[#This Row],[COVID-19_Hospital_Admitted_Cases (n)]]</f>
        <v>8.439258178787247E-2</v>
      </c>
      <c r="R168" s="9" t="s">
        <v>49</v>
      </c>
      <c r="S168" s="13">
        <v>2</v>
      </c>
    </row>
    <row r="169" spans="1:19" x14ac:dyDescent="0.35">
      <c r="A169" s="7">
        <v>44142</v>
      </c>
      <c r="B169" s="8" t="s">
        <v>56</v>
      </c>
      <c r="C169" s="9">
        <v>248</v>
      </c>
      <c r="D169" s="10" t="s">
        <v>46</v>
      </c>
      <c r="E169" s="9">
        <v>94331</v>
      </c>
      <c r="F169" s="9">
        <f>South_African_Reported_Cases[[#This Row],[Cumulative_COVID-19_Hospitalised_Cases (n)]]-$E$131</f>
        <v>20164</v>
      </c>
      <c r="G169" s="9">
        <v>73177</v>
      </c>
      <c r="H169" s="9">
        <f>South_African_Reported_Cases[[#This Row],[Cumulative_COVID-19_Discharged Alive (n)]]-$G$131</f>
        <v>17546</v>
      </c>
      <c r="I169" s="9">
        <v>4797</v>
      </c>
      <c r="J169" s="9">
        <v>16357</v>
      </c>
      <c r="K169" s="9">
        <f>South_African_Reported_Cases[[#This Row],[Cumulative_COVID-19_Hospital_Deaths (n)]]-$J$131</f>
        <v>3096</v>
      </c>
      <c r="L169" s="11">
        <f t="shared" si="8"/>
        <v>87.016464987105735</v>
      </c>
      <c r="M169" s="11">
        <f t="shared" si="9"/>
        <v>15.354096409442572</v>
      </c>
      <c r="N169" s="14">
        <f>South_African_Reported_Cases[[#This Row],[Cumulative_COVID-19_Hospital_Deaths (n)]]-J168</f>
        <v>10</v>
      </c>
      <c r="O169" s="12">
        <f>South_African_Reported_Cases[[#This Row],[Daily_COVID-19_Hospital_Deaths (n)]]/South_African_Reported_Cases[[#This Row],[COVID-19_Hospital_Admitted_Cases (n)]]</f>
        <v>2.0846362309776944E-3</v>
      </c>
      <c r="P169" s="14">
        <f>South_African_Reported_Cases[[#This Row],[Cumulative_COVID-19_Discharged Alive (n)]]-G168</f>
        <v>46</v>
      </c>
      <c r="Q169" s="12">
        <f>South_African_Reported_Cases[[#This Row],[Daily_COVID-19_Hospital_Discharge (n)]]/South_African_Reported_Cases[[#This Row],[COVID-19_Hospital_Admitted_Cases (n)]]</f>
        <v>9.5893266624973942E-3</v>
      </c>
      <c r="R169" s="9" t="s">
        <v>49</v>
      </c>
      <c r="S169" s="13">
        <v>2</v>
      </c>
    </row>
    <row r="170" spans="1:19" x14ac:dyDescent="0.35">
      <c r="A170" s="7">
        <v>44143</v>
      </c>
      <c r="B170" s="8" t="s">
        <v>56</v>
      </c>
      <c r="C170" s="9">
        <v>249</v>
      </c>
      <c r="D170" s="10" t="s">
        <v>46</v>
      </c>
      <c r="E170" s="9">
        <v>94393</v>
      </c>
      <c r="F170" s="9">
        <f>South_African_Reported_Cases[[#This Row],[Cumulative_COVID-19_Hospitalised_Cases (n)]]-$E$131</f>
        <v>20226</v>
      </c>
      <c r="G170" s="9">
        <v>73205</v>
      </c>
      <c r="H170" s="9">
        <f>South_African_Reported_Cases[[#This Row],[Cumulative_COVID-19_Discharged Alive (n)]]-$G$131</f>
        <v>17574</v>
      </c>
      <c r="I170" s="9">
        <v>4807</v>
      </c>
      <c r="J170" s="9">
        <v>16381</v>
      </c>
      <c r="K170" s="9">
        <f>South_African_Reported_Cases[[#This Row],[Cumulative_COVID-19_Hospital_Deaths (n)]]-$J$131</f>
        <v>3120</v>
      </c>
      <c r="L170" s="11">
        <f t="shared" si="8"/>
        <v>86.888163749629186</v>
      </c>
      <c r="M170" s="11">
        <f t="shared" si="9"/>
        <v>15.425689706318598</v>
      </c>
      <c r="N170" s="14">
        <f>South_African_Reported_Cases[[#This Row],[Cumulative_COVID-19_Hospital_Deaths (n)]]-J169</f>
        <v>24</v>
      </c>
      <c r="O170" s="12">
        <f>South_African_Reported_Cases[[#This Row],[Daily_COVID-19_Hospital_Deaths (n)]]/South_African_Reported_Cases[[#This Row],[COVID-19_Hospital_Admitted_Cases (n)]]</f>
        <v>4.9927189515290198E-3</v>
      </c>
      <c r="P170" s="14">
        <f>South_African_Reported_Cases[[#This Row],[Cumulative_COVID-19_Discharged Alive (n)]]-G169</f>
        <v>28</v>
      </c>
      <c r="Q170" s="12">
        <f>South_African_Reported_Cases[[#This Row],[Daily_COVID-19_Hospital_Discharge (n)]]/South_African_Reported_Cases[[#This Row],[COVID-19_Hospital_Admitted_Cases (n)]]</f>
        <v>5.8248387767838566E-3</v>
      </c>
      <c r="R170" s="9" t="s">
        <v>49</v>
      </c>
      <c r="S170" s="13">
        <v>2</v>
      </c>
    </row>
    <row r="171" spans="1:19" x14ac:dyDescent="0.35">
      <c r="A171" s="7">
        <v>44144</v>
      </c>
      <c r="B171" s="8" t="s">
        <v>56</v>
      </c>
      <c r="C171" s="9">
        <v>250</v>
      </c>
      <c r="D171" s="10" t="s">
        <v>46</v>
      </c>
      <c r="E171" s="9">
        <v>94858</v>
      </c>
      <c r="F171" s="9">
        <f>South_African_Reported_Cases[[#This Row],[Cumulative_COVID-19_Hospitalised_Cases (n)]]-$E$131</f>
        <v>20691</v>
      </c>
      <c r="G171" s="9">
        <v>73562</v>
      </c>
      <c r="H171" s="9">
        <f>South_African_Reported_Cases[[#This Row],[Cumulative_COVID-19_Discharged Alive (n)]]-$G$131</f>
        <v>17931</v>
      </c>
      <c r="I171" s="9">
        <v>4848</v>
      </c>
      <c r="J171" s="9">
        <v>16448</v>
      </c>
      <c r="K171" s="9">
        <f>South_African_Reported_Cases[[#This Row],[Cumulative_COVID-19_Hospital_Deaths (n)]]-$J$131</f>
        <v>3187</v>
      </c>
      <c r="L171" s="11">
        <f t="shared" si="8"/>
        <v>86.66086704364217</v>
      </c>
      <c r="M171" s="11">
        <f t="shared" si="9"/>
        <v>15.402832149243634</v>
      </c>
      <c r="N171" s="14">
        <f>South_African_Reported_Cases[[#This Row],[Cumulative_COVID-19_Hospital_Deaths (n)]]-J170</f>
        <v>67</v>
      </c>
      <c r="O171" s="12">
        <f>South_African_Reported_Cases[[#This Row],[Daily_COVID-19_Hospital_Deaths (n)]]/South_African_Reported_Cases[[#This Row],[COVID-19_Hospital_Admitted_Cases (n)]]</f>
        <v>1.3820132013201321E-2</v>
      </c>
      <c r="P171" s="14">
        <f>South_African_Reported_Cases[[#This Row],[Cumulative_COVID-19_Discharged Alive (n)]]-G170</f>
        <v>357</v>
      </c>
      <c r="Q171" s="12">
        <f>South_African_Reported_Cases[[#This Row],[Daily_COVID-19_Hospital_Discharge (n)]]/South_African_Reported_Cases[[#This Row],[COVID-19_Hospital_Admitted_Cases (n)]]</f>
        <v>7.3638613861386135E-2</v>
      </c>
      <c r="R171" s="9" t="s">
        <v>49</v>
      </c>
      <c r="S171" s="13">
        <v>2</v>
      </c>
    </row>
    <row r="172" spans="1:19" x14ac:dyDescent="0.35">
      <c r="A172" s="7">
        <v>44145</v>
      </c>
      <c r="B172" s="8" t="s">
        <v>56</v>
      </c>
      <c r="C172" s="9">
        <v>251</v>
      </c>
      <c r="D172" s="10" t="s">
        <v>46</v>
      </c>
      <c r="E172" s="9">
        <v>95311</v>
      </c>
      <c r="F172" s="9">
        <f>South_African_Reported_Cases[[#This Row],[Cumulative_COVID-19_Hospitalised_Cases (n)]]-$E$131</f>
        <v>21144</v>
      </c>
      <c r="G172" s="9">
        <v>73870</v>
      </c>
      <c r="H172" s="9">
        <f>South_African_Reported_Cases[[#This Row],[Cumulative_COVID-19_Discharged Alive (n)]]-$G$131</f>
        <v>18239</v>
      </c>
      <c r="I172" s="9">
        <v>4915</v>
      </c>
      <c r="J172" s="9">
        <v>16526</v>
      </c>
      <c r="K172" s="9">
        <f>South_African_Reported_Cases[[#This Row],[Cumulative_COVID-19_Hospital_Deaths (n)]]-$J$131</f>
        <v>3265</v>
      </c>
      <c r="L172" s="11">
        <f t="shared" si="8"/>
        <v>86.260877790389713</v>
      </c>
      <c r="M172" s="11">
        <f t="shared" si="9"/>
        <v>15.441732879303821</v>
      </c>
      <c r="N172" s="14">
        <f>South_African_Reported_Cases[[#This Row],[Cumulative_COVID-19_Hospital_Deaths (n)]]-J171</f>
        <v>78</v>
      </c>
      <c r="O172" s="12">
        <f>South_African_Reported_Cases[[#This Row],[Daily_COVID-19_Hospital_Deaths (n)]]/South_African_Reported_Cases[[#This Row],[COVID-19_Hospital_Admitted_Cases (n)]]</f>
        <v>1.5869786368260426E-2</v>
      </c>
      <c r="P172" s="14">
        <f>South_African_Reported_Cases[[#This Row],[Cumulative_COVID-19_Discharged Alive (n)]]-G171</f>
        <v>308</v>
      </c>
      <c r="Q172" s="12">
        <f>South_African_Reported_Cases[[#This Row],[Daily_COVID-19_Hospital_Discharge (n)]]/South_African_Reported_Cases[[#This Row],[COVID-19_Hospital_Admitted_Cases (n)]]</f>
        <v>6.2665310274669386E-2</v>
      </c>
      <c r="R172" s="9" t="s">
        <v>49</v>
      </c>
      <c r="S172" s="13">
        <v>2</v>
      </c>
    </row>
    <row r="173" spans="1:19" x14ac:dyDescent="0.35">
      <c r="A173" s="7">
        <v>44146</v>
      </c>
      <c r="B173" s="8" t="s">
        <v>57</v>
      </c>
      <c r="C173" s="9">
        <v>252</v>
      </c>
      <c r="D173" s="10" t="s">
        <v>46</v>
      </c>
      <c r="E173" s="9">
        <v>95849</v>
      </c>
      <c r="F173" s="9">
        <f>South_African_Reported_Cases[[#This Row],[Cumulative_COVID-19_Hospitalised_Cases (n)]]-$E$131</f>
        <v>21682</v>
      </c>
      <c r="G173" s="9">
        <v>74243</v>
      </c>
      <c r="H173" s="9">
        <f>South_African_Reported_Cases[[#This Row],[Cumulative_COVID-19_Discharged Alive (n)]]-$G$131</f>
        <v>18612</v>
      </c>
      <c r="I173" s="9">
        <v>4968</v>
      </c>
      <c r="J173" s="9">
        <v>16638</v>
      </c>
      <c r="K173" s="9">
        <f>South_African_Reported_Cases[[#This Row],[Cumulative_COVID-19_Hospital_Deaths (n)]]-$J$131</f>
        <v>3377</v>
      </c>
      <c r="L173" s="11">
        <f t="shared" si="8"/>
        <v>85.84078959505581</v>
      </c>
      <c r="M173" s="11">
        <f t="shared" si="9"/>
        <v>15.575131445438611</v>
      </c>
      <c r="N173" s="14">
        <f>South_African_Reported_Cases[[#This Row],[Cumulative_COVID-19_Hospital_Deaths (n)]]-J172</f>
        <v>112</v>
      </c>
      <c r="O173" s="12">
        <f>South_African_Reported_Cases[[#This Row],[Daily_COVID-19_Hospital_Deaths (n)]]/South_African_Reported_Cases[[#This Row],[COVID-19_Hospital_Admitted_Cases (n)]]</f>
        <v>2.2544283413848631E-2</v>
      </c>
      <c r="P173" s="14">
        <f>South_African_Reported_Cases[[#This Row],[Cumulative_COVID-19_Discharged Alive (n)]]-G172</f>
        <v>373</v>
      </c>
      <c r="Q173" s="12">
        <f>South_African_Reported_Cases[[#This Row],[Daily_COVID-19_Hospital_Discharge (n)]]/South_African_Reported_Cases[[#This Row],[COVID-19_Hospital_Admitted_Cases (n)]]</f>
        <v>7.5080515297906603E-2</v>
      </c>
      <c r="R173" s="9" t="s">
        <v>49</v>
      </c>
      <c r="S173" s="13">
        <v>2</v>
      </c>
    </row>
    <row r="174" spans="1:19" x14ac:dyDescent="0.35">
      <c r="A174" s="7">
        <v>44147</v>
      </c>
      <c r="B174" s="8" t="s">
        <v>57</v>
      </c>
      <c r="C174" s="9">
        <v>253</v>
      </c>
      <c r="D174" s="10" t="s">
        <v>47</v>
      </c>
      <c r="E174" s="9">
        <v>96198</v>
      </c>
      <c r="F174" s="9">
        <f>South_African_Reported_Cases[[#This Row],[Cumulative_COVID-19_Hospitalised_Cases (n)]]-$E$131</f>
        <v>22031</v>
      </c>
      <c r="G174" s="9">
        <v>74537</v>
      </c>
      <c r="H174" s="9">
        <f>South_African_Reported_Cases[[#This Row],[Cumulative_COVID-19_Discharged Alive (n)]]-$G$131</f>
        <v>18906</v>
      </c>
      <c r="I174" s="9">
        <v>4928</v>
      </c>
      <c r="J174" s="9">
        <v>16733</v>
      </c>
      <c r="K174" s="9">
        <f>South_African_Reported_Cases[[#This Row],[Cumulative_COVID-19_Hospital_Deaths (n)]]-$J$131</f>
        <v>3472</v>
      </c>
      <c r="L174" s="11">
        <f t="shared" si="8"/>
        <v>85.81544187735463</v>
      </c>
      <c r="M174" s="11">
        <f t="shared" si="9"/>
        <v>15.759611456583904</v>
      </c>
      <c r="N174" s="14">
        <f>South_African_Reported_Cases[[#This Row],[Cumulative_COVID-19_Hospital_Deaths (n)]]-J173</f>
        <v>95</v>
      </c>
      <c r="O174" s="12">
        <f>South_African_Reported_Cases[[#This Row],[Daily_COVID-19_Hospital_Deaths (n)]]/South_African_Reported_Cases[[#This Row],[COVID-19_Hospital_Admitted_Cases (n)]]</f>
        <v>1.9277597402597404E-2</v>
      </c>
      <c r="P174" s="14">
        <f>South_African_Reported_Cases[[#This Row],[Cumulative_COVID-19_Discharged Alive (n)]]-G173</f>
        <v>294</v>
      </c>
      <c r="Q174" s="12">
        <f>South_African_Reported_Cases[[#This Row],[Daily_COVID-19_Hospital_Discharge (n)]]/South_African_Reported_Cases[[#This Row],[COVID-19_Hospital_Admitted_Cases (n)]]</f>
        <v>5.9659090909090912E-2</v>
      </c>
      <c r="R174" s="9" t="s">
        <v>49</v>
      </c>
      <c r="S174" s="13">
        <v>2</v>
      </c>
    </row>
    <row r="175" spans="1:19" x14ac:dyDescent="0.35">
      <c r="A175" s="7">
        <v>44148</v>
      </c>
      <c r="B175" s="8" t="s">
        <v>57</v>
      </c>
      <c r="C175" s="9">
        <v>254</v>
      </c>
      <c r="D175" s="10" t="s">
        <v>47</v>
      </c>
      <c r="E175" s="9">
        <v>96700</v>
      </c>
      <c r="F175" s="9">
        <f>South_African_Reported_Cases[[#This Row],[Cumulative_COVID-19_Hospitalised_Cases (n)]]-$E$131</f>
        <v>22533</v>
      </c>
      <c r="G175" s="9">
        <v>74948</v>
      </c>
      <c r="H175" s="9">
        <f>South_African_Reported_Cases[[#This Row],[Cumulative_COVID-19_Discharged Alive (n)]]-$G$131</f>
        <v>19317</v>
      </c>
      <c r="I175" s="9">
        <v>4909</v>
      </c>
      <c r="J175" s="9">
        <v>16843</v>
      </c>
      <c r="K175" s="9">
        <f>South_African_Reported_Cases[[#This Row],[Cumulative_COVID-19_Hospital_Deaths (n)]]-$J$131</f>
        <v>3582</v>
      </c>
      <c r="L175" s="11">
        <f t="shared" si="8"/>
        <v>85.727599520702967</v>
      </c>
      <c r="M175" s="11">
        <f t="shared" si="9"/>
        <v>15.896684862202104</v>
      </c>
      <c r="N175" s="14">
        <f>South_African_Reported_Cases[[#This Row],[Cumulative_COVID-19_Hospital_Deaths (n)]]-J174</f>
        <v>110</v>
      </c>
      <c r="O175" s="12">
        <f>South_African_Reported_Cases[[#This Row],[Daily_COVID-19_Hospital_Deaths (n)]]/South_African_Reported_Cases[[#This Row],[COVID-19_Hospital_Admitted_Cases (n)]]</f>
        <v>2.2407822367080873E-2</v>
      </c>
      <c r="P175" s="14">
        <f>South_African_Reported_Cases[[#This Row],[Cumulative_COVID-19_Discharged Alive (n)]]-G174</f>
        <v>411</v>
      </c>
      <c r="Q175" s="12">
        <f>South_African_Reported_Cases[[#This Row],[Daily_COVID-19_Hospital_Discharge (n)]]/South_African_Reported_Cases[[#This Row],[COVID-19_Hospital_Admitted_Cases (n)]]</f>
        <v>8.3723772662456716E-2</v>
      </c>
      <c r="R175" s="9" t="s">
        <v>49</v>
      </c>
      <c r="S175" s="13">
        <v>2</v>
      </c>
    </row>
    <row r="176" spans="1:19" x14ac:dyDescent="0.35">
      <c r="A176" s="7">
        <v>44149</v>
      </c>
      <c r="B176" s="8" t="s">
        <v>57</v>
      </c>
      <c r="C176" s="9">
        <v>255</v>
      </c>
      <c r="D176" s="10" t="s">
        <v>47</v>
      </c>
      <c r="E176" s="9">
        <v>96771</v>
      </c>
      <c r="F176" s="9">
        <f>South_African_Reported_Cases[[#This Row],[Cumulative_COVID-19_Hospitalised_Cases (n)]]-$E$131</f>
        <v>22604</v>
      </c>
      <c r="G176" s="9">
        <v>75053</v>
      </c>
      <c r="H176" s="9">
        <f>South_African_Reported_Cases[[#This Row],[Cumulative_COVID-19_Discharged Alive (n)]]-$G$131</f>
        <v>19422</v>
      </c>
      <c r="I176" s="9">
        <v>4862</v>
      </c>
      <c r="J176" s="9">
        <v>16856</v>
      </c>
      <c r="K176" s="9">
        <f>South_African_Reported_Cases[[#This Row],[Cumulative_COVID-19_Hospital_Deaths (n)]]-$J$131</f>
        <v>3595</v>
      </c>
      <c r="L176" s="11">
        <f t="shared" si="8"/>
        <v>85.9228455140683</v>
      </c>
      <c r="M176" s="11">
        <f t="shared" si="9"/>
        <v>15.904264731905856</v>
      </c>
      <c r="N176" s="14">
        <f>South_African_Reported_Cases[[#This Row],[Cumulative_COVID-19_Hospital_Deaths (n)]]-J175</f>
        <v>13</v>
      </c>
      <c r="O176" s="12">
        <f>South_African_Reported_Cases[[#This Row],[Daily_COVID-19_Hospital_Deaths (n)]]/South_African_Reported_Cases[[#This Row],[COVID-19_Hospital_Admitted_Cases (n)]]</f>
        <v>2.6737967914438501E-3</v>
      </c>
      <c r="P176" s="14">
        <f>South_African_Reported_Cases[[#This Row],[Cumulative_COVID-19_Discharged Alive (n)]]-G175</f>
        <v>105</v>
      </c>
      <c r="Q176" s="12">
        <f>South_African_Reported_Cases[[#This Row],[Daily_COVID-19_Hospital_Discharge (n)]]/South_African_Reported_Cases[[#This Row],[COVID-19_Hospital_Admitted_Cases (n)]]</f>
        <v>2.1596051007815715E-2</v>
      </c>
      <c r="R176" s="9" t="s">
        <v>49</v>
      </c>
      <c r="S176" s="13">
        <v>2</v>
      </c>
    </row>
    <row r="177" spans="1:19" x14ac:dyDescent="0.35">
      <c r="A177" s="7">
        <v>44150</v>
      </c>
      <c r="B177" s="8" t="s">
        <v>57</v>
      </c>
      <c r="C177" s="9">
        <v>256</v>
      </c>
      <c r="D177" s="10" t="s">
        <v>47</v>
      </c>
      <c r="E177" s="9">
        <v>97017</v>
      </c>
      <c r="F177" s="9">
        <f>South_African_Reported_Cases[[#This Row],[Cumulative_COVID-19_Hospitalised_Cases (n)]]-$E$131</f>
        <v>22850</v>
      </c>
      <c r="G177" s="9">
        <v>75302</v>
      </c>
      <c r="H177" s="9">
        <f>South_African_Reported_Cases[[#This Row],[Cumulative_COVID-19_Discharged Alive (n)]]-$G$131</f>
        <v>19671</v>
      </c>
      <c r="I177" s="9">
        <v>4842</v>
      </c>
      <c r="J177" s="9">
        <v>16873</v>
      </c>
      <c r="K177" s="9">
        <f>South_African_Reported_Cases[[#This Row],[Cumulative_COVID-19_Hospital_Deaths (n)]]-$J$131</f>
        <v>3612</v>
      </c>
      <c r="L177" s="11">
        <f t="shared" si="8"/>
        <v>86.087527352297585</v>
      </c>
      <c r="M177" s="11">
        <f t="shared" si="9"/>
        <v>15.807439824945297</v>
      </c>
      <c r="N177" s="14">
        <f>South_African_Reported_Cases[[#This Row],[Cumulative_COVID-19_Hospital_Deaths (n)]]-J176</f>
        <v>17</v>
      </c>
      <c r="O177" s="12">
        <f>South_African_Reported_Cases[[#This Row],[Daily_COVID-19_Hospital_Deaths (n)]]/South_African_Reported_Cases[[#This Row],[COVID-19_Hospital_Admitted_Cases (n)]]</f>
        <v>3.510945890128046E-3</v>
      </c>
      <c r="P177" s="14">
        <f>South_African_Reported_Cases[[#This Row],[Cumulative_COVID-19_Discharged Alive (n)]]-G176</f>
        <v>249</v>
      </c>
      <c r="Q177" s="12">
        <f>South_African_Reported_Cases[[#This Row],[Daily_COVID-19_Hospital_Discharge (n)]]/South_African_Reported_Cases[[#This Row],[COVID-19_Hospital_Admitted_Cases (n)]]</f>
        <v>5.1425030978934326E-2</v>
      </c>
      <c r="R177" s="9" t="s">
        <v>49</v>
      </c>
      <c r="S177" s="13">
        <v>2</v>
      </c>
    </row>
    <row r="178" spans="1:19" x14ac:dyDescent="0.35">
      <c r="A178" s="7">
        <v>44151</v>
      </c>
      <c r="B178" s="8" t="s">
        <v>57</v>
      </c>
      <c r="C178" s="9">
        <v>257</v>
      </c>
      <c r="D178" s="10" t="s">
        <v>47</v>
      </c>
      <c r="E178" s="9">
        <v>97861</v>
      </c>
      <c r="F178" s="9">
        <f>South_African_Reported_Cases[[#This Row],[Cumulative_COVID-19_Hospitalised_Cases (n)]]-$E$131</f>
        <v>23694</v>
      </c>
      <c r="G178" s="9">
        <v>75984</v>
      </c>
      <c r="H178" s="9">
        <f>South_African_Reported_Cases[[#This Row],[Cumulative_COVID-19_Discharged Alive (n)]]-$G$131</f>
        <v>20353</v>
      </c>
      <c r="I178" s="9">
        <v>4878</v>
      </c>
      <c r="J178" s="9">
        <v>16999</v>
      </c>
      <c r="K178" s="9">
        <f>South_African_Reported_Cases[[#This Row],[Cumulative_COVID-19_Hospital_Deaths (n)]]-$J$131</f>
        <v>3738</v>
      </c>
      <c r="L178" s="11">
        <f t="shared" si="8"/>
        <v>85.899383810247315</v>
      </c>
      <c r="M178" s="11">
        <f t="shared" si="9"/>
        <v>15.776145859711319</v>
      </c>
      <c r="N178" s="14">
        <f>South_African_Reported_Cases[[#This Row],[Cumulative_COVID-19_Hospital_Deaths (n)]]-J177</f>
        <v>126</v>
      </c>
      <c r="O178" s="12">
        <f>South_African_Reported_Cases[[#This Row],[Daily_COVID-19_Hospital_Deaths (n)]]/South_African_Reported_Cases[[#This Row],[COVID-19_Hospital_Admitted_Cases (n)]]</f>
        <v>2.5830258302583026E-2</v>
      </c>
      <c r="P178" s="14">
        <f>South_African_Reported_Cases[[#This Row],[Cumulative_COVID-19_Discharged Alive (n)]]-G177</f>
        <v>682</v>
      </c>
      <c r="Q178" s="12">
        <f>South_African_Reported_Cases[[#This Row],[Daily_COVID-19_Hospital_Discharge (n)]]/South_African_Reported_Cases[[#This Row],[COVID-19_Hospital_Admitted_Cases (n)]]</f>
        <v>0.13981139811398113</v>
      </c>
      <c r="R178" s="9" t="s">
        <v>49</v>
      </c>
      <c r="S178" s="13">
        <v>2</v>
      </c>
    </row>
    <row r="179" spans="1:19" x14ac:dyDescent="0.35">
      <c r="A179" s="7">
        <v>44152</v>
      </c>
      <c r="B179" s="8" t="s">
        <v>57</v>
      </c>
      <c r="C179" s="9">
        <v>258</v>
      </c>
      <c r="D179" s="10" t="s">
        <v>47</v>
      </c>
      <c r="E179" s="9">
        <v>98422</v>
      </c>
      <c r="F179" s="9">
        <f>South_African_Reported_Cases[[#This Row],[Cumulative_COVID-19_Hospitalised_Cases (n)]]-$E$131</f>
        <v>24255</v>
      </c>
      <c r="G179" s="9">
        <v>76337</v>
      </c>
      <c r="H179" s="9">
        <f>South_African_Reported_Cases[[#This Row],[Cumulative_COVID-19_Discharged Alive (n)]]-$G$131</f>
        <v>20706</v>
      </c>
      <c r="I179" s="9">
        <v>4969</v>
      </c>
      <c r="J179" s="9">
        <v>17116</v>
      </c>
      <c r="K179" s="9">
        <f>South_African_Reported_Cases[[#This Row],[Cumulative_COVID-19_Hospital_Deaths (n)]]-$J$131</f>
        <v>3855</v>
      </c>
      <c r="L179" s="11">
        <f t="shared" si="8"/>
        <v>85.367965367965368</v>
      </c>
      <c r="M179" s="11">
        <f t="shared" si="9"/>
        <v>15.893630179344465</v>
      </c>
      <c r="N179" s="14">
        <f>South_African_Reported_Cases[[#This Row],[Cumulative_COVID-19_Hospital_Deaths (n)]]-J178</f>
        <v>117</v>
      </c>
      <c r="O179" s="12">
        <f>South_African_Reported_Cases[[#This Row],[Daily_COVID-19_Hospital_Deaths (n)]]/South_African_Reported_Cases[[#This Row],[COVID-19_Hospital_Admitted_Cases (n)]]</f>
        <v>2.354598510766754E-2</v>
      </c>
      <c r="P179" s="14">
        <f>South_African_Reported_Cases[[#This Row],[Cumulative_COVID-19_Discharged Alive (n)]]-G178</f>
        <v>353</v>
      </c>
      <c r="Q179" s="12">
        <f>South_African_Reported_Cases[[#This Row],[Daily_COVID-19_Hospital_Discharge (n)]]/South_African_Reported_Cases[[#This Row],[COVID-19_Hospital_Admitted_Cases (n)]]</f>
        <v>7.1040450794928559E-2</v>
      </c>
      <c r="R179" s="9" t="s">
        <v>49</v>
      </c>
      <c r="S179" s="13">
        <v>2</v>
      </c>
    </row>
    <row r="180" spans="1:19" x14ac:dyDescent="0.35">
      <c r="A180" s="7">
        <v>44153</v>
      </c>
      <c r="B180" s="8" t="s">
        <v>58</v>
      </c>
      <c r="C180" s="9">
        <v>259</v>
      </c>
      <c r="D180" s="10" t="s">
        <v>47</v>
      </c>
      <c r="E180" s="9">
        <v>99179</v>
      </c>
      <c r="F180" s="9">
        <f>South_African_Reported_Cases[[#This Row],[Cumulative_COVID-19_Hospitalised_Cases (n)]]-$E$131</f>
        <v>25012</v>
      </c>
      <c r="G180" s="9">
        <v>76919</v>
      </c>
      <c r="H180" s="9">
        <f>South_African_Reported_Cases[[#This Row],[Cumulative_COVID-19_Discharged Alive (n)]]-$G$131</f>
        <v>21288</v>
      </c>
      <c r="I180" s="9">
        <v>5032</v>
      </c>
      <c r="J180" s="9">
        <v>17228</v>
      </c>
      <c r="K180" s="9">
        <f>South_African_Reported_Cases[[#This Row],[Cumulative_COVID-19_Hospital_Deaths (n)]]-$J$131</f>
        <v>3967</v>
      </c>
      <c r="L180" s="11">
        <f t="shared" si="8"/>
        <v>85.111146649608187</v>
      </c>
      <c r="M180" s="11">
        <f t="shared" si="9"/>
        <v>15.860387014233169</v>
      </c>
      <c r="N180" s="14">
        <f>South_African_Reported_Cases[[#This Row],[Cumulative_COVID-19_Hospital_Deaths (n)]]-J179</f>
        <v>112</v>
      </c>
      <c r="O180" s="12">
        <f>South_African_Reported_Cases[[#This Row],[Daily_COVID-19_Hospital_Deaths (n)]]/South_African_Reported_Cases[[#This Row],[COVID-19_Hospital_Admitted_Cases (n)]]</f>
        <v>2.2257551669316374E-2</v>
      </c>
      <c r="P180" s="14">
        <f>South_African_Reported_Cases[[#This Row],[Cumulative_COVID-19_Discharged Alive (n)]]-G179</f>
        <v>582</v>
      </c>
      <c r="Q180" s="12">
        <f>South_African_Reported_Cases[[#This Row],[Daily_COVID-19_Hospital_Discharge (n)]]/South_African_Reported_Cases[[#This Row],[COVID-19_Hospital_Admitted_Cases (n)]]</f>
        <v>0.1156597774244833</v>
      </c>
      <c r="R180" s="9" t="s">
        <v>49</v>
      </c>
      <c r="S180" s="13">
        <v>2</v>
      </c>
    </row>
    <row r="181" spans="1:19" x14ac:dyDescent="0.35">
      <c r="A181" s="7">
        <v>44154</v>
      </c>
      <c r="B181" s="8" t="s">
        <v>58</v>
      </c>
      <c r="C181" s="9">
        <v>260</v>
      </c>
      <c r="D181" s="10" t="s">
        <v>48</v>
      </c>
      <c r="E181" s="9">
        <v>99741</v>
      </c>
      <c r="F181" s="9">
        <f>South_African_Reported_Cases[[#This Row],[Cumulative_COVID-19_Hospitalised_Cases (n)]]-$E$131</f>
        <v>25574</v>
      </c>
      <c r="G181" s="9">
        <v>77274</v>
      </c>
      <c r="H181" s="9">
        <f>South_African_Reported_Cases[[#This Row],[Cumulative_COVID-19_Discharged Alive (n)]]-$G$131</f>
        <v>21643</v>
      </c>
      <c r="I181" s="9">
        <v>5107</v>
      </c>
      <c r="J181" s="9">
        <v>17360</v>
      </c>
      <c r="K181" s="9">
        <f>South_African_Reported_Cases[[#This Row],[Cumulative_COVID-19_Hospital_Deaths (n)]]-$J$131</f>
        <v>4099</v>
      </c>
      <c r="L181" s="11">
        <f t="shared" si="8"/>
        <v>84.628919996871815</v>
      </c>
      <c r="M181" s="11">
        <f t="shared" si="9"/>
        <v>16.02799718464065</v>
      </c>
      <c r="N181" s="14">
        <f>South_African_Reported_Cases[[#This Row],[Cumulative_COVID-19_Hospital_Deaths (n)]]-J180</f>
        <v>132</v>
      </c>
      <c r="O181" s="12">
        <f>South_African_Reported_Cases[[#This Row],[Daily_COVID-19_Hospital_Deaths (n)]]/South_African_Reported_Cases[[#This Row],[COVID-19_Hospital_Admitted_Cases (n)]]</f>
        <v>2.5846876835715685E-2</v>
      </c>
      <c r="P181" s="14">
        <f>South_African_Reported_Cases[[#This Row],[Cumulative_COVID-19_Discharged Alive (n)]]-G180</f>
        <v>355</v>
      </c>
      <c r="Q181" s="12">
        <f>South_African_Reported_Cases[[#This Row],[Daily_COVID-19_Hospital_Discharge (n)]]/South_African_Reported_Cases[[#This Row],[COVID-19_Hospital_Admitted_Cases (n)]]</f>
        <v>6.9512433914235366E-2</v>
      </c>
      <c r="R181" s="9" t="s">
        <v>49</v>
      </c>
      <c r="S181" s="13">
        <v>2</v>
      </c>
    </row>
    <row r="182" spans="1:19" x14ac:dyDescent="0.35">
      <c r="A182" s="7">
        <v>44155</v>
      </c>
      <c r="B182" s="8" t="s">
        <v>58</v>
      </c>
      <c r="C182" s="9">
        <v>261</v>
      </c>
      <c r="D182" s="10" t="s">
        <v>48</v>
      </c>
      <c r="E182" s="9">
        <v>99741</v>
      </c>
      <c r="F182" s="9">
        <f>South_African_Reported_Cases[[#This Row],[Cumulative_COVID-19_Hospitalised_Cases (n)]]-$E$131</f>
        <v>25574</v>
      </c>
      <c r="G182" s="9">
        <v>77274</v>
      </c>
      <c r="H182" s="9">
        <f>South_African_Reported_Cases[[#This Row],[Cumulative_COVID-19_Discharged Alive (n)]]-$G$131</f>
        <v>21643</v>
      </c>
      <c r="I182" s="9">
        <v>5107</v>
      </c>
      <c r="J182" s="9">
        <v>17360</v>
      </c>
      <c r="K182" s="9">
        <f>South_African_Reported_Cases[[#This Row],[Cumulative_COVID-19_Hospital_Deaths (n)]]-$J$131</f>
        <v>4099</v>
      </c>
      <c r="L182" s="11">
        <f t="shared" si="8"/>
        <v>84.628919996871815</v>
      </c>
      <c r="M182" s="11">
        <f t="shared" si="9"/>
        <v>16.02799718464065</v>
      </c>
      <c r="N182" s="14">
        <f>South_African_Reported_Cases[[#This Row],[Cumulative_COVID-19_Hospital_Deaths (n)]]-J181</f>
        <v>0</v>
      </c>
      <c r="O182" s="12">
        <f>South_African_Reported_Cases[[#This Row],[Daily_COVID-19_Hospital_Deaths (n)]]/South_African_Reported_Cases[[#This Row],[COVID-19_Hospital_Admitted_Cases (n)]]</f>
        <v>0</v>
      </c>
      <c r="P182" s="14">
        <f>South_African_Reported_Cases[[#This Row],[Cumulative_COVID-19_Discharged Alive (n)]]-G181</f>
        <v>0</v>
      </c>
      <c r="Q182" s="12">
        <f>South_African_Reported_Cases[[#This Row],[Daily_COVID-19_Hospital_Discharge (n)]]/South_African_Reported_Cases[[#This Row],[COVID-19_Hospital_Admitted_Cases (n)]]</f>
        <v>0</v>
      </c>
      <c r="R182" s="9" t="s">
        <v>49</v>
      </c>
      <c r="S182" s="13">
        <v>2</v>
      </c>
    </row>
    <row r="183" spans="1:19" x14ac:dyDescent="0.35">
      <c r="A183" s="7">
        <v>44156</v>
      </c>
      <c r="B183" s="8" t="s">
        <v>58</v>
      </c>
      <c r="C183" s="9">
        <v>262</v>
      </c>
      <c r="D183" s="10" t="s">
        <v>48</v>
      </c>
      <c r="E183" s="9">
        <v>100285</v>
      </c>
      <c r="F183" s="9">
        <f>South_African_Reported_Cases[[#This Row],[Cumulative_COVID-19_Hospitalised_Cases (n)]]-$E$131</f>
        <v>26118</v>
      </c>
      <c r="G183" s="9">
        <v>77582</v>
      </c>
      <c r="H183" s="9">
        <f>South_African_Reported_Cases[[#This Row],[Cumulative_COVID-19_Discharged Alive (n)]]-$G$131</f>
        <v>21951</v>
      </c>
      <c r="I183" s="9">
        <v>5250</v>
      </c>
      <c r="J183" s="9">
        <v>17453</v>
      </c>
      <c r="K183" s="9">
        <f>South_African_Reported_Cases[[#This Row],[Cumulative_COVID-19_Hospital_Deaths (n)]]-$J$131</f>
        <v>4192</v>
      </c>
      <c r="L183" s="11">
        <f t="shared" si="8"/>
        <v>84.045485871812545</v>
      </c>
      <c r="M183" s="11">
        <f t="shared" si="9"/>
        <v>16.050233555402404</v>
      </c>
      <c r="N183" s="14">
        <f>South_African_Reported_Cases[[#This Row],[Cumulative_COVID-19_Hospital_Deaths (n)]]-J182</f>
        <v>93</v>
      </c>
      <c r="O183" s="12">
        <f>South_African_Reported_Cases[[#This Row],[Daily_COVID-19_Hospital_Deaths (n)]]/South_African_Reported_Cases[[#This Row],[COVID-19_Hospital_Admitted_Cases (n)]]</f>
        <v>1.7714285714285714E-2</v>
      </c>
      <c r="P183" s="14">
        <f>South_African_Reported_Cases[[#This Row],[Cumulative_COVID-19_Discharged Alive (n)]]-G182</f>
        <v>308</v>
      </c>
      <c r="Q183" s="12">
        <f>South_African_Reported_Cases[[#This Row],[Daily_COVID-19_Hospital_Discharge (n)]]/South_African_Reported_Cases[[#This Row],[COVID-19_Hospital_Admitted_Cases (n)]]</f>
        <v>5.8666666666666666E-2</v>
      </c>
      <c r="R183" s="9" t="s">
        <v>49</v>
      </c>
      <c r="S183" s="13">
        <v>2</v>
      </c>
    </row>
    <row r="184" spans="1:19" x14ac:dyDescent="0.35">
      <c r="A184" s="7">
        <v>44157</v>
      </c>
      <c r="B184" s="8" t="s">
        <v>58</v>
      </c>
      <c r="C184" s="9">
        <v>263</v>
      </c>
      <c r="D184" s="10" t="s">
        <v>48</v>
      </c>
      <c r="E184" s="9">
        <v>100334</v>
      </c>
      <c r="F184" s="9">
        <f>South_African_Reported_Cases[[#This Row],[Cumulative_COVID-19_Hospitalised_Cases (n)]]-$E$131</f>
        <v>26167</v>
      </c>
      <c r="G184" s="9">
        <v>77614</v>
      </c>
      <c r="H184" s="9">
        <f>South_African_Reported_Cases[[#This Row],[Cumulative_COVID-19_Discharged Alive (n)]]-$G$131</f>
        <v>21983</v>
      </c>
      <c r="I184" s="9">
        <v>5263</v>
      </c>
      <c r="J184" s="9">
        <v>17457</v>
      </c>
      <c r="K184" s="9">
        <f>South_African_Reported_Cases[[#This Row],[Cumulative_COVID-19_Hospital_Deaths (n)]]-$J$131</f>
        <v>4196</v>
      </c>
      <c r="L184" s="11">
        <f t="shared" si="8"/>
        <v>84.010394772041124</v>
      </c>
      <c r="M184" s="11">
        <f t="shared" si="9"/>
        <v>16.03546451637559</v>
      </c>
      <c r="N184" s="14">
        <f>South_African_Reported_Cases[[#This Row],[Cumulative_COVID-19_Hospital_Deaths (n)]]-J183</f>
        <v>4</v>
      </c>
      <c r="O184" s="12">
        <f>South_African_Reported_Cases[[#This Row],[Daily_COVID-19_Hospital_Deaths (n)]]/South_African_Reported_Cases[[#This Row],[COVID-19_Hospital_Admitted_Cases (n)]]</f>
        <v>7.6002280068402056E-4</v>
      </c>
      <c r="P184" s="14">
        <f>South_African_Reported_Cases[[#This Row],[Cumulative_COVID-19_Discharged Alive (n)]]-G183</f>
        <v>32</v>
      </c>
      <c r="Q184" s="12">
        <f>South_African_Reported_Cases[[#This Row],[Daily_COVID-19_Hospital_Discharge (n)]]/South_African_Reported_Cases[[#This Row],[COVID-19_Hospital_Admitted_Cases (n)]]</f>
        <v>6.0801824054721645E-3</v>
      </c>
      <c r="R184" s="9" t="s">
        <v>49</v>
      </c>
      <c r="S184" s="13">
        <v>2</v>
      </c>
    </row>
    <row r="185" spans="1:19" x14ac:dyDescent="0.35">
      <c r="A185" s="7">
        <v>44158</v>
      </c>
      <c r="B185" s="8" t="s">
        <v>58</v>
      </c>
      <c r="C185" s="9">
        <v>264</v>
      </c>
      <c r="D185" s="10" t="s">
        <v>48</v>
      </c>
      <c r="E185" s="9">
        <v>101067</v>
      </c>
      <c r="F185" s="9">
        <f>South_African_Reported_Cases[[#This Row],[Cumulative_COVID-19_Hospitalised_Cases (n)]]-$E$131</f>
        <v>26900</v>
      </c>
      <c r="G185" s="9">
        <v>78092</v>
      </c>
      <c r="H185" s="9">
        <f>South_African_Reported_Cases[[#This Row],[Cumulative_COVID-19_Discharged Alive (n)]]-$G$131</f>
        <v>22461</v>
      </c>
      <c r="I185" s="9">
        <v>5375</v>
      </c>
      <c r="J185" s="9">
        <v>17600</v>
      </c>
      <c r="K185" s="9">
        <f>South_African_Reported_Cases[[#This Row],[Cumulative_COVID-19_Hospital_Deaths (n)]]-$J$131</f>
        <v>4339</v>
      </c>
      <c r="L185" s="11">
        <f t="shared" si="8"/>
        <v>83.498141263940511</v>
      </c>
      <c r="M185" s="11">
        <f t="shared" si="9"/>
        <v>16.130111524163567</v>
      </c>
      <c r="N185" s="14">
        <f>South_African_Reported_Cases[[#This Row],[Cumulative_COVID-19_Hospital_Deaths (n)]]-J184</f>
        <v>143</v>
      </c>
      <c r="O185" s="12">
        <f>South_African_Reported_Cases[[#This Row],[Daily_COVID-19_Hospital_Deaths (n)]]/South_African_Reported_Cases[[#This Row],[COVID-19_Hospital_Admitted_Cases (n)]]</f>
        <v>2.6604651162790698E-2</v>
      </c>
      <c r="P185" s="14">
        <f>South_African_Reported_Cases[[#This Row],[Cumulative_COVID-19_Discharged Alive (n)]]-G184</f>
        <v>478</v>
      </c>
      <c r="Q185" s="12">
        <f>South_African_Reported_Cases[[#This Row],[Daily_COVID-19_Hospital_Discharge (n)]]/South_African_Reported_Cases[[#This Row],[COVID-19_Hospital_Admitted_Cases (n)]]</f>
        <v>8.8930232558139533E-2</v>
      </c>
      <c r="R185" s="9" t="s">
        <v>49</v>
      </c>
      <c r="S185" s="13">
        <v>2</v>
      </c>
    </row>
    <row r="186" spans="1:19" x14ac:dyDescent="0.35">
      <c r="A186" s="7">
        <v>44159</v>
      </c>
      <c r="B186" s="8" t="s">
        <v>58</v>
      </c>
      <c r="C186" s="9">
        <v>265</v>
      </c>
      <c r="D186" s="10" t="s">
        <v>48</v>
      </c>
      <c r="E186" s="9">
        <v>101719</v>
      </c>
      <c r="F186" s="9">
        <f>South_African_Reported_Cases[[#This Row],[Cumulative_COVID-19_Hospitalised_Cases (n)]]-$E$131</f>
        <v>27552</v>
      </c>
      <c r="G186" s="9">
        <v>78462</v>
      </c>
      <c r="H186" s="9">
        <f>South_African_Reported_Cases[[#This Row],[Cumulative_COVID-19_Discharged Alive (n)]]-$G$131</f>
        <v>22831</v>
      </c>
      <c r="I186" s="9">
        <v>5492</v>
      </c>
      <c r="J186" s="9">
        <v>17765</v>
      </c>
      <c r="K186" s="9">
        <f>South_African_Reported_Cases[[#This Row],[Cumulative_COVID-19_Hospital_Deaths (n)]]-$J$131</f>
        <v>4504</v>
      </c>
      <c r="L186" s="11">
        <f t="shared" si="8"/>
        <v>82.865127758420442</v>
      </c>
      <c r="M186" s="11">
        <f t="shared" si="9"/>
        <v>16.347270615563296</v>
      </c>
      <c r="N186" s="14">
        <f>South_African_Reported_Cases[[#This Row],[Cumulative_COVID-19_Hospital_Deaths (n)]]-J185</f>
        <v>165</v>
      </c>
      <c r="O186" s="12">
        <f>South_African_Reported_Cases[[#This Row],[Daily_COVID-19_Hospital_Deaths (n)]]/South_African_Reported_Cases[[#This Row],[COVID-19_Hospital_Admitted_Cases (n)]]</f>
        <v>3.0043699927166788E-2</v>
      </c>
      <c r="P186" s="14">
        <f>South_African_Reported_Cases[[#This Row],[Cumulative_COVID-19_Discharged Alive (n)]]-G185</f>
        <v>370</v>
      </c>
      <c r="Q186" s="12">
        <f>South_African_Reported_Cases[[#This Row],[Daily_COVID-19_Hospital_Discharge (n)]]/South_African_Reported_Cases[[#This Row],[COVID-19_Hospital_Admitted_Cases (n)]]</f>
        <v>6.7370721048798252E-2</v>
      </c>
      <c r="R186" s="9" t="s">
        <v>49</v>
      </c>
      <c r="S186" s="13">
        <v>2</v>
      </c>
    </row>
    <row r="187" spans="1:19" x14ac:dyDescent="0.35">
      <c r="A187" s="7">
        <v>44160</v>
      </c>
      <c r="B187" s="8" t="s">
        <v>59</v>
      </c>
      <c r="C187" s="9">
        <v>266</v>
      </c>
      <c r="D187" s="10" t="s">
        <v>48</v>
      </c>
      <c r="E187" s="9">
        <v>102990</v>
      </c>
      <c r="F187" s="9">
        <f>South_African_Reported_Cases[[#This Row],[Cumulative_COVID-19_Hospitalised_Cases (n)]]-$E$131</f>
        <v>28823</v>
      </c>
      <c r="G187" s="9">
        <v>79450</v>
      </c>
      <c r="H187" s="9">
        <f>South_African_Reported_Cases[[#This Row],[Cumulative_COVID-19_Discharged Alive (n)]]-$G$131</f>
        <v>23819</v>
      </c>
      <c r="I187" s="9">
        <v>5672</v>
      </c>
      <c r="J187" s="9">
        <v>17868</v>
      </c>
      <c r="K187" s="9">
        <f>South_African_Reported_Cases[[#This Row],[Cumulative_COVID-19_Hospital_Deaths (n)]]-$J$131</f>
        <v>4607</v>
      </c>
      <c r="L187" s="11">
        <f t="shared" si="8"/>
        <v>82.638864795475826</v>
      </c>
      <c r="M187" s="11">
        <f t="shared" si="9"/>
        <v>15.983762967074904</v>
      </c>
      <c r="N187" s="14">
        <f>South_African_Reported_Cases[[#This Row],[Cumulative_COVID-19_Hospital_Deaths (n)]]-J186</f>
        <v>103</v>
      </c>
      <c r="O187" s="12">
        <f>South_African_Reported_Cases[[#This Row],[Daily_COVID-19_Hospital_Deaths (n)]]/South_African_Reported_Cases[[#This Row],[COVID-19_Hospital_Admitted_Cases (n)]]</f>
        <v>1.8159379407616361E-2</v>
      </c>
      <c r="P187" s="14">
        <f>South_African_Reported_Cases[[#This Row],[Cumulative_COVID-19_Discharged Alive (n)]]-G186</f>
        <v>988</v>
      </c>
      <c r="Q187" s="12">
        <f>South_African_Reported_Cases[[#This Row],[Daily_COVID-19_Hospital_Discharge (n)]]/South_African_Reported_Cases[[#This Row],[COVID-19_Hospital_Admitted_Cases (n)]]</f>
        <v>0.17418899858956277</v>
      </c>
      <c r="R187" s="9" t="s">
        <v>49</v>
      </c>
      <c r="S187" s="13">
        <v>2</v>
      </c>
    </row>
    <row r="188" spans="1:19" x14ac:dyDescent="0.35">
      <c r="A188" s="7">
        <v>44161</v>
      </c>
      <c r="B188" s="8" t="s">
        <v>59</v>
      </c>
      <c r="C188" s="9">
        <v>267</v>
      </c>
      <c r="D188" s="10" t="s">
        <v>50</v>
      </c>
      <c r="E188" s="9">
        <v>103447</v>
      </c>
      <c r="F188" s="9">
        <f>South_African_Reported_Cases[[#This Row],[Cumulative_COVID-19_Hospitalised_Cases (n)]]-$E$131</f>
        <v>29280</v>
      </c>
      <c r="G188" s="9">
        <v>79743</v>
      </c>
      <c r="H188" s="9">
        <f>South_African_Reported_Cases[[#This Row],[Cumulative_COVID-19_Discharged Alive (n)]]-$G$131</f>
        <v>24112</v>
      </c>
      <c r="I188" s="9">
        <v>5712</v>
      </c>
      <c r="J188" s="9">
        <v>17992</v>
      </c>
      <c r="K188" s="9">
        <f>South_African_Reported_Cases[[#This Row],[Cumulative_COVID-19_Hospital_Deaths (n)]]-$J$131</f>
        <v>4731</v>
      </c>
      <c r="L188" s="11">
        <f t="shared" si="8"/>
        <v>82.349726775956285</v>
      </c>
      <c r="M188" s="11">
        <f t="shared" si="9"/>
        <v>16.157786885245901</v>
      </c>
      <c r="N188" s="14">
        <f>South_African_Reported_Cases[[#This Row],[Cumulative_COVID-19_Hospital_Deaths (n)]]-J187</f>
        <v>124</v>
      </c>
      <c r="O188" s="12">
        <f>South_African_Reported_Cases[[#This Row],[Daily_COVID-19_Hospital_Deaths (n)]]/South_African_Reported_Cases[[#This Row],[COVID-19_Hospital_Admitted_Cases (n)]]</f>
        <v>2.1708683473389355E-2</v>
      </c>
      <c r="P188" s="14">
        <f>South_African_Reported_Cases[[#This Row],[Cumulative_COVID-19_Discharged Alive (n)]]-G187</f>
        <v>293</v>
      </c>
      <c r="Q188" s="12">
        <f>South_African_Reported_Cases[[#This Row],[Daily_COVID-19_Hospital_Discharge (n)]]/South_African_Reported_Cases[[#This Row],[COVID-19_Hospital_Admitted_Cases (n)]]</f>
        <v>5.1295518207282911E-2</v>
      </c>
      <c r="R188" s="9" t="s">
        <v>49</v>
      </c>
      <c r="S188" s="13">
        <v>2</v>
      </c>
    </row>
    <row r="189" spans="1:19" x14ac:dyDescent="0.35">
      <c r="A189" s="7">
        <v>44162</v>
      </c>
      <c r="B189" s="8" t="s">
        <v>59</v>
      </c>
      <c r="C189" s="9">
        <v>268</v>
      </c>
      <c r="D189" s="10" t="s">
        <v>50</v>
      </c>
      <c r="E189" s="9">
        <v>103809</v>
      </c>
      <c r="F189" s="9">
        <f>South_African_Reported_Cases[[#This Row],[Cumulative_COVID-19_Hospitalised_Cases (n)]]-$E$131</f>
        <v>29642</v>
      </c>
      <c r="G189" s="9">
        <v>79964</v>
      </c>
      <c r="H189" s="9">
        <f>South_African_Reported_Cases[[#This Row],[Cumulative_COVID-19_Discharged Alive (n)]]-$G$131</f>
        <v>24333</v>
      </c>
      <c r="I189" s="9">
        <v>5762</v>
      </c>
      <c r="J189" s="9">
        <v>18083</v>
      </c>
      <c r="K189" s="9">
        <f>South_African_Reported_Cases[[#This Row],[Cumulative_COVID-19_Hospital_Deaths (n)]]-$J$131</f>
        <v>4822</v>
      </c>
      <c r="L189" s="11">
        <f t="shared" si="8"/>
        <v>82.08960259091829</v>
      </c>
      <c r="M189" s="11">
        <f t="shared" si="9"/>
        <v>16.26745833614466</v>
      </c>
      <c r="N189" s="14">
        <f>South_African_Reported_Cases[[#This Row],[Cumulative_COVID-19_Hospital_Deaths (n)]]-J188</f>
        <v>91</v>
      </c>
      <c r="O189" s="12">
        <f>South_African_Reported_Cases[[#This Row],[Daily_COVID-19_Hospital_Deaths (n)]]/South_African_Reported_Cases[[#This Row],[COVID-19_Hospital_Admitted_Cases (n)]]</f>
        <v>1.5793127386324192E-2</v>
      </c>
      <c r="P189" s="14">
        <f>South_African_Reported_Cases[[#This Row],[Cumulative_COVID-19_Discharged Alive (n)]]-G188</f>
        <v>221</v>
      </c>
      <c r="Q189" s="12">
        <f>South_African_Reported_Cases[[#This Row],[Daily_COVID-19_Hospital_Discharge (n)]]/South_African_Reported_Cases[[#This Row],[COVID-19_Hospital_Admitted_Cases (n)]]</f>
        <v>3.8354737938215901E-2</v>
      </c>
      <c r="R189" s="9" t="s">
        <v>49</v>
      </c>
      <c r="S189" s="13">
        <v>2</v>
      </c>
    </row>
    <row r="190" spans="1:19" x14ac:dyDescent="0.35">
      <c r="A190" s="7">
        <v>44163</v>
      </c>
      <c r="B190" s="8" t="s">
        <v>59</v>
      </c>
      <c r="C190" s="9">
        <v>269</v>
      </c>
      <c r="D190" s="10" t="s">
        <v>50</v>
      </c>
      <c r="E190" s="9">
        <v>103822</v>
      </c>
      <c r="F190" s="9">
        <f>South_African_Reported_Cases[[#This Row],[Cumulative_COVID-19_Hospitalised_Cases (n)]]-$E$131</f>
        <v>29655</v>
      </c>
      <c r="G190" s="9">
        <v>79981</v>
      </c>
      <c r="H190" s="9">
        <f>South_African_Reported_Cases[[#This Row],[Cumulative_COVID-19_Discharged Alive (n)]]-$G$131</f>
        <v>24350</v>
      </c>
      <c r="I190" s="9">
        <v>5748</v>
      </c>
      <c r="J190" s="9">
        <v>18093</v>
      </c>
      <c r="K190" s="9">
        <f>South_African_Reported_Cases[[#This Row],[Cumulative_COVID-19_Hospital_Deaths (n)]]-$J$131</f>
        <v>4832</v>
      </c>
      <c r="L190" s="11">
        <f t="shared" si="8"/>
        <v>82.110942505479684</v>
      </c>
      <c r="M190" s="11">
        <f t="shared" si="9"/>
        <v>16.294048221210588</v>
      </c>
      <c r="N190" s="14">
        <f>South_African_Reported_Cases[[#This Row],[Cumulative_COVID-19_Hospital_Deaths (n)]]-J189</f>
        <v>10</v>
      </c>
      <c r="O190" s="12">
        <f>South_African_Reported_Cases[[#This Row],[Daily_COVID-19_Hospital_Deaths (n)]]/South_African_Reported_Cases[[#This Row],[COVID-19_Hospital_Admitted_Cases (n)]]</f>
        <v>1.7397355601948504E-3</v>
      </c>
      <c r="P190" s="14">
        <f>South_African_Reported_Cases[[#This Row],[Cumulative_COVID-19_Discharged Alive (n)]]-G189</f>
        <v>17</v>
      </c>
      <c r="Q190" s="12">
        <f>South_African_Reported_Cases[[#This Row],[Daily_COVID-19_Hospital_Discharge (n)]]/South_African_Reported_Cases[[#This Row],[COVID-19_Hospital_Admitted_Cases (n)]]</f>
        <v>2.9575504523312456E-3</v>
      </c>
      <c r="R190" s="9" t="s">
        <v>49</v>
      </c>
      <c r="S190" s="13">
        <v>2</v>
      </c>
    </row>
    <row r="191" spans="1:19" x14ac:dyDescent="0.35">
      <c r="A191" s="7">
        <v>44164</v>
      </c>
      <c r="B191" s="8" t="s">
        <v>59</v>
      </c>
      <c r="C191" s="9">
        <v>270</v>
      </c>
      <c r="D191" s="10" t="s">
        <v>50</v>
      </c>
      <c r="E191" s="9">
        <v>103984</v>
      </c>
      <c r="F191" s="9">
        <f>South_African_Reported_Cases[[#This Row],[Cumulative_COVID-19_Hospitalised_Cases (n)]]-$E$131</f>
        <v>29817</v>
      </c>
      <c r="G191" s="9">
        <v>80082</v>
      </c>
      <c r="H191" s="9">
        <f>South_African_Reported_Cases[[#This Row],[Cumulative_COVID-19_Discharged Alive (n)]]-$G$131</f>
        <v>24451</v>
      </c>
      <c r="I191" s="9">
        <v>5781</v>
      </c>
      <c r="J191" s="9">
        <v>18121</v>
      </c>
      <c r="K191" s="9">
        <f>South_African_Reported_Cases[[#This Row],[Cumulative_COVID-19_Hospital_Deaths (n)]]-$J$131</f>
        <v>4860</v>
      </c>
      <c r="L191" s="11">
        <f t="shared" si="8"/>
        <v>82.00355501894893</v>
      </c>
      <c r="M191" s="11">
        <f t="shared" si="9"/>
        <v>16.299426501660129</v>
      </c>
      <c r="N191" s="14">
        <f>South_African_Reported_Cases[[#This Row],[Cumulative_COVID-19_Hospital_Deaths (n)]]-J190</f>
        <v>28</v>
      </c>
      <c r="O191" s="12">
        <f>South_African_Reported_Cases[[#This Row],[Daily_COVID-19_Hospital_Deaths (n)]]/South_African_Reported_Cases[[#This Row],[COVID-19_Hospital_Admitted_Cases (n)]]</f>
        <v>4.8434526898460473E-3</v>
      </c>
      <c r="P191" s="14">
        <f>South_African_Reported_Cases[[#This Row],[Cumulative_COVID-19_Discharged Alive (n)]]-G190</f>
        <v>101</v>
      </c>
      <c r="Q191" s="12">
        <f>South_African_Reported_Cases[[#This Row],[Daily_COVID-19_Hospital_Discharge (n)]]/South_African_Reported_Cases[[#This Row],[COVID-19_Hospital_Admitted_Cases (n)]]</f>
        <v>1.7471025774087528E-2</v>
      </c>
      <c r="R191" s="9" t="s">
        <v>49</v>
      </c>
      <c r="S191" s="13">
        <v>2</v>
      </c>
    </row>
    <row r="192" spans="1:19" x14ac:dyDescent="0.35">
      <c r="A192" s="7">
        <v>44165</v>
      </c>
      <c r="B192" s="8" t="s">
        <v>59</v>
      </c>
      <c r="C192" s="9">
        <v>271</v>
      </c>
      <c r="D192" s="10" t="s">
        <v>50</v>
      </c>
      <c r="E192" s="9">
        <v>104988</v>
      </c>
      <c r="F192" s="9">
        <f>South_African_Reported_Cases[[#This Row],[Cumulative_COVID-19_Hospitalised_Cases (n)]]-$E$131</f>
        <v>30821</v>
      </c>
      <c r="G192" s="9">
        <v>80772</v>
      </c>
      <c r="H192" s="9">
        <f>South_African_Reported_Cases[[#This Row],[Cumulative_COVID-19_Discharged Alive (n)]]-$G$131</f>
        <v>25141</v>
      </c>
      <c r="I192" s="9">
        <v>5853</v>
      </c>
      <c r="J192" s="9">
        <v>18363</v>
      </c>
      <c r="K192" s="9">
        <f>South_African_Reported_Cases[[#This Row],[Cumulative_COVID-19_Hospital_Deaths (n)]]-$J$131</f>
        <v>5102</v>
      </c>
      <c r="L192" s="11">
        <f t="shared" si="8"/>
        <v>81.571006781090816</v>
      </c>
      <c r="M192" s="11">
        <f t="shared" si="9"/>
        <v>16.553648486421597</v>
      </c>
      <c r="N192" s="14">
        <f>South_African_Reported_Cases[[#This Row],[Cumulative_COVID-19_Hospital_Deaths (n)]]-J191</f>
        <v>242</v>
      </c>
      <c r="O192" s="12">
        <f>South_African_Reported_Cases[[#This Row],[Daily_COVID-19_Hospital_Deaths (n)]]/South_African_Reported_Cases[[#This Row],[COVID-19_Hospital_Admitted_Cases (n)]]</f>
        <v>4.1346318127456004E-2</v>
      </c>
      <c r="P192" s="14">
        <f>South_African_Reported_Cases[[#This Row],[Cumulative_COVID-19_Discharged Alive (n)]]-G191</f>
        <v>690</v>
      </c>
      <c r="Q192" s="12">
        <f>South_African_Reported_Cases[[#This Row],[Daily_COVID-19_Hospital_Discharge (n)]]/South_African_Reported_Cases[[#This Row],[COVID-19_Hospital_Admitted_Cases (n)]]</f>
        <v>0.11788826242952333</v>
      </c>
      <c r="R192" s="9" t="s">
        <v>49</v>
      </c>
      <c r="S192" s="13">
        <v>2</v>
      </c>
    </row>
    <row r="193" spans="1:19" x14ac:dyDescent="0.35">
      <c r="A193" s="7">
        <v>44166</v>
      </c>
      <c r="B193" s="8" t="s">
        <v>59</v>
      </c>
      <c r="C193" s="9">
        <v>272</v>
      </c>
      <c r="D193" s="10" t="s">
        <v>50</v>
      </c>
      <c r="E193" s="9">
        <v>105620</v>
      </c>
      <c r="F193" s="9">
        <f>South_African_Reported_Cases[[#This Row],[Cumulative_COVID-19_Hospitalised_Cases (n)]]-$E$131</f>
        <v>31453</v>
      </c>
      <c r="G193" s="9">
        <v>81260</v>
      </c>
      <c r="H193" s="9">
        <f>South_African_Reported_Cases[[#This Row],[Cumulative_COVID-19_Discharged Alive (n)]]-$G$131</f>
        <v>25629</v>
      </c>
      <c r="I193" s="9">
        <v>5872</v>
      </c>
      <c r="J193" s="9">
        <v>18488</v>
      </c>
      <c r="K193" s="9">
        <f>South_African_Reported_Cases[[#This Row],[Cumulative_COVID-19_Hospital_Deaths (n)]]-$J$131</f>
        <v>5227</v>
      </c>
      <c r="L193" s="11">
        <f t="shared" si="8"/>
        <v>81.483483292531716</v>
      </c>
      <c r="M193" s="11">
        <f t="shared" si="9"/>
        <v>16.618446571074301</v>
      </c>
      <c r="N193" s="14">
        <f>South_African_Reported_Cases[[#This Row],[Cumulative_COVID-19_Hospital_Deaths (n)]]-J192</f>
        <v>125</v>
      </c>
      <c r="O193" s="12">
        <f>South_African_Reported_Cases[[#This Row],[Daily_COVID-19_Hospital_Deaths (n)]]/South_African_Reported_Cases[[#This Row],[COVID-19_Hospital_Admitted_Cases (n)]]</f>
        <v>2.1287465940054495E-2</v>
      </c>
      <c r="P193" s="14">
        <f>South_African_Reported_Cases[[#This Row],[Cumulative_COVID-19_Discharged Alive (n)]]-G192</f>
        <v>488</v>
      </c>
      <c r="Q193" s="12">
        <f>South_African_Reported_Cases[[#This Row],[Daily_COVID-19_Hospital_Discharge (n)]]/South_African_Reported_Cases[[#This Row],[COVID-19_Hospital_Admitted_Cases (n)]]</f>
        <v>8.3106267029972758E-2</v>
      </c>
      <c r="R193" s="9" t="s">
        <v>49</v>
      </c>
      <c r="S193" s="13">
        <v>2</v>
      </c>
    </row>
    <row r="194" spans="1:19" x14ac:dyDescent="0.35">
      <c r="A194" s="7">
        <v>44167</v>
      </c>
      <c r="B194" s="8" t="s">
        <v>60</v>
      </c>
      <c r="C194" s="9">
        <v>273</v>
      </c>
      <c r="D194" s="10" t="s">
        <v>50</v>
      </c>
      <c r="E194" s="9">
        <v>106166</v>
      </c>
      <c r="F194" s="9">
        <f>South_African_Reported_Cases[[#This Row],[Cumulative_COVID-19_Hospitalised_Cases (n)]]-$E$131</f>
        <v>31999</v>
      </c>
      <c r="G194" s="9">
        <v>81726</v>
      </c>
      <c r="H194" s="9">
        <f>South_African_Reported_Cases[[#This Row],[Cumulative_COVID-19_Discharged Alive (n)]]-$G$131</f>
        <v>26095</v>
      </c>
      <c r="I194" s="9">
        <v>5817</v>
      </c>
      <c r="J194" s="9">
        <v>18623</v>
      </c>
      <c r="K194" s="9">
        <f>South_African_Reported_Cases[[#This Row],[Cumulative_COVID-19_Hospital_Deaths (n)]]-$J$131</f>
        <v>5362</v>
      </c>
      <c r="L194" s="11">
        <f t="shared" si="8"/>
        <v>81.549423419481855</v>
      </c>
      <c r="M194" s="11">
        <f t="shared" ref="M194:M216" si="10">K194/$F194*100</f>
        <v>16.756773649176537</v>
      </c>
      <c r="N194" s="14">
        <f>South_African_Reported_Cases[[#This Row],[Cumulative_COVID-19_Hospital_Deaths (n)]]-J193</f>
        <v>135</v>
      </c>
      <c r="O194" s="12">
        <f>South_African_Reported_Cases[[#This Row],[Daily_COVID-19_Hospital_Deaths (n)]]/South_African_Reported_Cases[[#This Row],[COVID-19_Hospital_Admitted_Cases (n)]]</f>
        <v>2.3207839092315628E-2</v>
      </c>
      <c r="P194" s="14">
        <f>South_African_Reported_Cases[[#This Row],[Cumulative_COVID-19_Discharged Alive (n)]]-G193</f>
        <v>466</v>
      </c>
      <c r="Q194" s="12">
        <f>South_African_Reported_Cases[[#This Row],[Daily_COVID-19_Hospital_Discharge (n)]]/South_African_Reported_Cases[[#This Row],[COVID-19_Hospital_Admitted_Cases (n)]]</f>
        <v>8.0110022348289497E-2</v>
      </c>
      <c r="R194" s="9" t="s">
        <v>49</v>
      </c>
      <c r="S194" s="13">
        <v>2</v>
      </c>
    </row>
    <row r="195" spans="1:19" x14ac:dyDescent="0.35">
      <c r="A195" s="7">
        <v>44168</v>
      </c>
      <c r="B195" s="8" t="s">
        <v>60</v>
      </c>
      <c r="C195" s="9">
        <v>274</v>
      </c>
      <c r="D195" s="10" t="s">
        <v>51</v>
      </c>
      <c r="E195" s="9">
        <v>106775</v>
      </c>
      <c r="F195" s="9">
        <f>South_African_Reported_Cases[[#This Row],[Cumulative_COVID-19_Hospitalised_Cases (n)]]-$E$131</f>
        <v>32608</v>
      </c>
      <c r="G195" s="9">
        <v>82197</v>
      </c>
      <c r="H195" s="9">
        <f>South_African_Reported_Cases[[#This Row],[Cumulative_COVID-19_Discharged Alive (n)]]-$G$131</f>
        <v>26566</v>
      </c>
      <c r="I195" s="9">
        <v>5798</v>
      </c>
      <c r="J195" s="9">
        <v>18780</v>
      </c>
      <c r="K195" s="9">
        <f>South_African_Reported_Cases[[#This Row],[Cumulative_COVID-19_Hospital_Deaths (n)]]-$J$131</f>
        <v>5519</v>
      </c>
      <c r="L195" s="11">
        <f t="shared" si="8"/>
        <v>81.470804710500488</v>
      </c>
      <c r="M195" s="11">
        <f t="shared" si="10"/>
        <v>16.925294406280667</v>
      </c>
      <c r="N195" s="14">
        <f>South_African_Reported_Cases[[#This Row],[Cumulative_COVID-19_Hospital_Deaths (n)]]-J194</f>
        <v>157</v>
      </c>
      <c r="O195" s="12">
        <f>South_African_Reported_Cases[[#This Row],[Daily_COVID-19_Hospital_Deaths (n)]]/South_African_Reported_Cases[[#This Row],[COVID-19_Hospital_Admitted_Cases (n)]]</f>
        <v>2.7078302863056226E-2</v>
      </c>
      <c r="P195" s="14">
        <f>South_African_Reported_Cases[[#This Row],[Cumulative_COVID-19_Discharged Alive (n)]]-G194</f>
        <v>471</v>
      </c>
      <c r="Q195" s="12">
        <f>South_African_Reported_Cases[[#This Row],[Daily_COVID-19_Hospital_Discharge (n)]]/South_African_Reported_Cases[[#This Row],[COVID-19_Hospital_Admitted_Cases (n)]]</f>
        <v>8.1234908589168681E-2</v>
      </c>
      <c r="R195" s="9" t="s">
        <v>49</v>
      </c>
      <c r="S195" s="13">
        <v>2</v>
      </c>
    </row>
    <row r="196" spans="1:19" x14ac:dyDescent="0.35">
      <c r="A196" s="7">
        <v>44169</v>
      </c>
      <c r="B196" s="8" t="s">
        <v>60</v>
      </c>
      <c r="C196" s="9">
        <v>275</v>
      </c>
      <c r="D196" s="10" t="s">
        <v>51</v>
      </c>
      <c r="E196" s="9">
        <v>107425</v>
      </c>
      <c r="F196" s="9">
        <f>South_African_Reported_Cases[[#This Row],[Cumulative_COVID-19_Hospitalised_Cases (n)]]-$E$131</f>
        <v>33258</v>
      </c>
      <c r="G196" s="9">
        <v>82645</v>
      </c>
      <c r="H196" s="9">
        <f>South_African_Reported_Cases[[#This Row],[Cumulative_COVID-19_Discharged Alive (n)]]-$G$131</f>
        <v>27014</v>
      </c>
      <c r="I196" s="9">
        <v>5864</v>
      </c>
      <c r="J196" s="9">
        <v>18916</v>
      </c>
      <c r="K196" s="9">
        <f>South_African_Reported_Cases[[#This Row],[Cumulative_COVID-19_Hospital_Deaths (n)]]-$J$131</f>
        <v>5655</v>
      </c>
      <c r="L196" s="11">
        <f t="shared" si="8"/>
        <v>81.225569787720246</v>
      </c>
      <c r="M196" s="11">
        <f t="shared" si="10"/>
        <v>17.003427746707558</v>
      </c>
      <c r="N196" s="14">
        <f>South_African_Reported_Cases[[#This Row],[Cumulative_COVID-19_Hospital_Deaths (n)]]-J195</f>
        <v>136</v>
      </c>
      <c r="O196" s="12">
        <f>South_African_Reported_Cases[[#This Row],[Daily_COVID-19_Hospital_Deaths (n)]]/South_African_Reported_Cases[[#This Row],[COVID-19_Hospital_Admitted_Cases (n)]]</f>
        <v>2.3192360163710776E-2</v>
      </c>
      <c r="P196" s="14">
        <f>South_African_Reported_Cases[[#This Row],[Cumulative_COVID-19_Discharged Alive (n)]]-G195</f>
        <v>448</v>
      </c>
      <c r="Q196" s="12">
        <f>South_African_Reported_Cases[[#This Row],[Daily_COVID-19_Hospital_Discharge (n)]]/South_African_Reported_Cases[[#This Row],[COVID-19_Hospital_Admitted_Cases (n)]]</f>
        <v>7.6398362892223737E-2</v>
      </c>
      <c r="R196" s="9" t="s">
        <v>49</v>
      </c>
      <c r="S196" s="13">
        <v>2</v>
      </c>
    </row>
    <row r="197" spans="1:19" x14ac:dyDescent="0.35">
      <c r="A197" s="7">
        <v>44170</v>
      </c>
      <c r="B197" s="8" t="s">
        <v>60</v>
      </c>
      <c r="C197" s="9">
        <v>276</v>
      </c>
      <c r="D197" s="10" t="s">
        <v>51</v>
      </c>
      <c r="E197" s="9">
        <v>107661</v>
      </c>
      <c r="F197" s="9">
        <f>South_African_Reported_Cases[[#This Row],[Cumulative_COVID-19_Hospitalised_Cases (n)]]-$E$131</f>
        <v>33494</v>
      </c>
      <c r="G197" s="9">
        <v>82782</v>
      </c>
      <c r="H197" s="9">
        <f>South_African_Reported_Cases[[#This Row],[Cumulative_COVID-19_Discharged Alive (n)]]-$G$131</f>
        <v>27151</v>
      </c>
      <c r="I197" s="9">
        <v>5927</v>
      </c>
      <c r="J197" s="9">
        <v>18952</v>
      </c>
      <c r="K197" s="9">
        <f>South_African_Reported_Cases[[#This Row],[Cumulative_COVID-19_Hospital_Deaths (n)]]-$J$131</f>
        <v>5691</v>
      </c>
      <c r="L197" s="11">
        <f t="shared" ref="L197:L260" si="11">H197/$F197*100</f>
        <v>81.062279811309494</v>
      </c>
      <c r="M197" s="11">
        <f t="shared" si="10"/>
        <v>16.991102884098645</v>
      </c>
      <c r="N197" s="14">
        <f>South_African_Reported_Cases[[#This Row],[Cumulative_COVID-19_Hospital_Deaths (n)]]-J196</f>
        <v>36</v>
      </c>
      <c r="O197" s="12">
        <f>South_African_Reported_Cases[[#This Row],[Daily_COVID-19_Hospital_Deaths (n)]]/South_African_Reported_Cases[[#This Row],[COVID-19_Hospital_Admitted_Cases (n)]]</f>
        <v>6.0738991057870759E-3</v>
      </c>
      <c r="P197" s="14">
        <f>South_African_Reported_Cases[[#This Row],[Cumulative_COVID-19_Discharged Alive (n)]]-G196</f>
        <v>137</v>
      </c>
      <c r="Q197" s="12">
        <f>South_African_Reported_Cases[[#This Row],[Daily_COVID-19_Hospital_Discharge (n)]]/South_African_Reported_Cases[[#This Row],[COVID-19_Hospital_Admitted_Cases (n)]]</f>
        <v>2.3114560485911928E-2</v>
      </c>
      <c r="R197" s="9" t="s">
        <v>49</v>
      </c>
      <c r="S197" s="13">
        <v>2</v>
      </c>
    </row>
    <row r="198" spans="1:19" x14ac:dyDescent="0.35">
      <c r="A198" s="7">
        <v>44171</v>
      </c>
      <c r="B198" s="8" t="s">
        <v>60</v>
      </c>
      <c r="C198" s="9">
        <v>277</v>
      </c>
      <c r="D198" s="10" t="s">
        <v>51</v>
      </c>
      <c r="E198" s="9">
        <v>107864</v>
      </c>
      <c r="F198" s="9">
        <f>South_African_Reported_Cases[[#This Row],[Cumulative_COVID-19_Hospitalised_Cases (n)]]-$E$131</f>
        <v>33697</v>
      </c>
      <c r="G198" s="9">
        <v>82934</v>
      </c>
      <c r="H198" s="9">
        <f>South_African_Reported_Cases[[#This Row],[Cumulative_COVID-19_Discharged Alive (n)]]-$G$131</f>
        <v>27303</v>
      </c>
      <c r="I198" s="9">
        <v>5956</v>
      </c>
      <c r="J198" s="9">
        <v>18974</v>
      </c>
      <c r="K198" s="9">
        <f>South_African_Reported_Cases[[#This Row],[Cumulative_COVID-19_Hospital_Deaths (n)]]-$J$131</f>
        <v>5713</v>
      </c>
      <c r="L198" s="11">
        <f t="shared" si="11"/>
        <v>81.025017063833573</v>
      </c>
      <c r="M198" s="11">
        <f t="shared" si="10"/>
        <v>16.954031516158707</v>
      </c>
      <c r="N198" s="14">
        <f>South_African_Reported_Cases[[#This Row],[Cumulative_COVID-19_Hospital_Deaths (n)]]-J197</f>
        <v>22</v>
      </c>
      <c r="O198" s="12">
        <f>South_African_Reported_Cases[[#This Row],[Daily_COVID-19_Hospital_Deaths (n)]]/South_African_Reported_Cases[[#This Row],[COVID-19_Hospital_Admitted_Cases (n)]]</f>
        <v>3.6937541974479517E-3</v>
      </c>
      <c r="P198" s="14">
        <f>South_African_Reported_Cases[[#This Row],[Cumulative_COVID-19_Discharged Alive (n)]]-G197</f>
        <v>152</v>
      </c>
      <c r="Q198" s="12">
        <f>South_African_Reported_Cases[[#This Row],[Daily_COVID-19_Hospital_Discharge (n)]]/South_African_Reported_Cases[[#This Row],[COVID-19_Hospital_Admitted_Cases (n)]]</f>
        <v>2.552048354600403E-2</v>
      </c>
      <c r="R198" s="9" t="s">
        <v>49</v>
      </c>
      <c r="S198" s="13">
        <v>2</v>
      </c>
    </row>
    <row r="199" spans="1:19" x14ac:dyDescent="0.35">
      <c r="A199" s="7">
        <v>44172</v>
      </c>
      <c r="B199" s="8" t="s">
        <v>60</v>
      </c>
      <c r="C199" s="9">
        <v>278</v>
      </c>
      <c r="D199" s="10" t="s">
        <v>51</v>
      </c>
      <c r="E199" s="9">
        <v>109092</v>
      </c>
      <c r="F199" s="9">
        <f>South_African_Reported_Cases[[#This Row],[Cumulative_COVID-19_Hospitalised_Cases (n)]]-$E$131</f>
        <v>34925</v>
      </c>
      <c r="G199" s="9">
        <v>83690</v>
      </c>
      <c r="H199" s="9">
        <f>South_African_Reported_Cases[[#This Row],[Cumulative_COVID-19_Discharged Alive (n)]]-$G$131</f>
        <v>28059</v>
      </c>
      <c r="I199" s="9">
        <v>6164</v>
      </c>
      <c r="J199" s="9">
        <v>19238</v>
      </c>
      <c r="K199" s="9">
        <f>South_African_Reported_Cases[[#This Row],[Cumulative_COVID-19_Hospital_Deaths (n)]]-$J$131</f>
        <v>5977</v>
      </c>
      <c r="L199" s="11">
        <f t="shared" si="11"/>
        <v>80.340730136005718</v>
      </c>
      <c r="M199" s="11">
        <f t="shared" si="10"/>
        <v>17.113815318539729</v>
      </c>
      <c r="N199" s="14">
        <f>South_African_Reported_Cases[[#This Row],[Cumulative_COVID-19_Hospital_Deaths (n)]]-J198</f>
        <v>264</v>
      </c>
      <c r="O199" s="12">
        <f>South_African_Reported_Cases[[#This Row],[Daily_COVID-19_Hospital_Deaths (n)]]/South_African_Reported_Cases[[#This Row],[COVID-19_Hospital_Admitted_Cases (n)]]</f>
        <v>4.2829331602855292E-2</v>
      </c>
      <c r="P199" s="14">
        <f>South_African_Reported_Cases[[#This Row],[Cumulative_COVID-19_Discharged Alive (n)]]-G198</f>
        <v>756</v>
      </c>
      <c r="Q199" s="12">
        <f>South_African_Reported_Cases[[#This Row],[Daily_COVID-19_Hospital_Discharge (n)]]/South_African_Reported_Cases[[#This Row],[COVID-19_Hospital_Admitted_Cases (n)]]</f>
        <v>0.12264763140817651</v>
      </c>
      <c r="R199" s="9" t="s">
        <v>49</v>
      </c>
      <c r="S199" s="13">
        <v>2</v>
      </c>
    </row>
    <row r="200" spans="1:19" x14ac:dyDescent="0.35">
      <c r="A200" s="7">
        <v>44173</v>
      </c>
      <c r="B200" s="8" t="s">
        <v>60</v>
      </c>
      <c r="C200" s="9">
        <v>279</v>
      </c>
      <c r="D200" s="10" t="s">
        <v>51</v>
      </c>
      <c r="E200" s="9">
        <v>109917</v>
      </c>
      <c r="F200" s="9">
        <f>South_African_Reported_Cases[[#This Row],[Cumulative_COVID-19_Hospitalised_Cases (n)]]-$E$131</f>
        <v>35750</v>
      </c>
      <c r="G200" s="9">
        <v>84170</v>
      </c>
      <c r="H200" s="9">
        <f>South_African_Reported_Cases[[#This Row],[Cumulative_COVID-19_Discharged Alive (n)]]-$G$131</f>
        <v>28539</v>
      </c>
      <c r="I200" s="9">
        <v>6316</v>
      </c>
      <c r="J200" s="9">
        <v>19431</v>
      </c>
      <c r="K200" s="9">
        <f>South_African_Reported_Cases[[#This Row],[Cumulative_COVID-19_Hospital_Deaths (n)]]-$J$131</f>
        <v>6170</v>
      </c>
      <c r="L200" s="11">
        <f t="shared" si="11"/>
        <v>79.829370629370629</v>
      </c>
      <c r="M200" s="11">
        <f t="shared" si="10"/>
        <v>17.25874125874126</v>
      </c>
      <c r="N200" s="14">
        <f>South_African_Reported_Cases[[#This Row],[Cumulative_COVID-19_Hospital_Deaths (n)]]-J199</f>
        <v>193</v>
      </c>
      <c r="O200" s="12">
        <f>South_African_Reported_Cases[[#This Row],[Daily_COVID-19_Hospital_Deaths (n)]]/South_African_Reported_Cases[[#This Row],[COVID-19_Hospital_Admitted_Cases (n)]]</f>
        <v>3.0557314756174795E-2</v>
      </c>
      <c r="P200" s="14">
        <f>South_African_Reported_Cases[[#This Row],[Cumulative_COVID-19_Discharged Alive (n)]]-G199</f>
        <v>480</v>
      </c>
      <c r="Q200" s="12">
        <f>South_African_Reported_Cases[[#This Row],[Daily_COVID-19_Hospital_Discharge (n)]]/South_African_Reported_Cases[[#This Row],[COVID-19_Hospital_Admitted_Cases (n)]]</f>
        <v>7.59974667511083E-2</v>
      </c>
      <c r="R200" s="9" t="s">
        <v>49</v>
      </c>
      <c r="S200" s="13">
        <v>2</v>
      </c>
    </row>
    <row r="201" spans="1:19" x14ac:dyDescent="0.35">
      <c r="A201" s="7">
        <v>44174</v>
      </c>
      <c r="B201" s="8" t="s">
        <v>61</v>
      </c>
      <c r="C201" s="9">
        <v>280</v>
      </c>
      <c r="D201" s="10" t="s">
        <v>51</v>
      </c>
      <c r="E201" s="9">
        <v>110769</v>
      </c>
      <c r="F201" s="9">
        <f>South_African_Reported_Cases[[#This Row],[Cumulative_COVID-19_Hospitalised_Cases (n)]]-$E$131</f>
        <v>36602</v>
      </c>
      <c r="G201" s="9">
        <v>84719</v>
      </c>
      <c r="H201" s="9">
        <f>South_African_Reported_Cases[[#This Row],[Cumulative_COVID-19_Discharged Alive (n)]]-$G$131</f>
        <v>29088</v>
      </c>
      <c r="I201" s="9">
        <v>6446</v>
      </c>
      <c r="J201" s="9">
        <v>19604</v>
      </c>
      <c r="K201" s="9">
        <f>South_African_Reported_Cases[[#This Row],[Cumulative_COVID-19_Hospital_Deaths (n)]]-$J$131</f>
        <v>6343</v>
      </c>
      <c r="L201" s="11">
        <f t="shared" si="11"/>
        <v>79.471067154800281</v>
      </c>
      <c r="M201" s="11">
        <f t="shared" si="10"/>
        <v>17.329654117261349</v>
      </c>
      <c r="N201" s="14">
        <f>South_African_Reported_Cases[[#This Row],[Cumulative_COVID-19_Hospital_Deaths (n)]]-J200</f>
        <v>173</v>
      </c>
      <c r="O201" s="12">
        <f>South_African_Reported_Cases[[#This Row],[Daily_COVID-19_Hospital_Deaths (n)]]/South_African_Reported_Cases[[#This Row],[COVID-19_Hospital_Admitted_Cases (n)]]</f>
        <v>2.6838349363946634E-2</v>
      </c>
      <c r="P201" s="14">
        <f>South_African_Reported_Cases[[#This Row],[Cumulative_COVID-19_Discharged Alive (n)]]-G200</f>
        <v>549</v>
      </c>
      <c r="Q201" s="12">
        <f>South_African_Reported_Cases[[#This Row],[Daily_COVID-19_Hospital_Discharge (n)]]/South_African_Reported_Cases[[#This Row],[COVID-19_Hospital_Admitted_Cases (n)]]</f>
        <v>8.5169097114489611E-2</v>
      </c>
      <c r="R201" s="9" t="s">
        <v>49</v>
      </c>
      <c r="S201" s="13">
        <v>2</v>
      </c>
    </row>
    <row r="202" spans="1:19" x14ac:dyDescent="0.35">
      <c r="A202" s="7">
        <v>44175</v>
      </c>
      <c r="B202" s="8" t="s">
        <v>61</v>
      </c>
      <c r="C202" s="9">
        <v>281</v>
      </c>
      <c r="D202" s="10" t="s">
        <v>52</v>
      </c>
      <c r="E202" s="9">
        <v>111893</v>
      </c>
      <c r="F202" s="9">
        <f>South_African_Reported_Cases[[#This Row],[Cumulative_COVID-19_Hospitalised_Cases (n)]]-$E$131</f>
        <v>37726</v>
      </c>
      <c r="G202" s="9">
        <v>85352</v>
      </c>
      <c r="H202" s="9">
        <f>South_African_Reported_Cases[[#This Row],[Cumulative_COVID-19_Discharged Alive (n)]]-$G$131</f>
        <v>29721</v>
      </c>
      <c r="I202" s="9">
        <v>6726</v>
      </c>
      <c r="J202" s="9">
        <v>19815</v>
      </c>
      <c r="K202" s="9">
        <f>South_African_Reported_Cases[[#This Row],[Cumulative_COVID-19_Hospital_Deaths (n)]]-$J$131</f>
        <v>6554</v>
      </c>
      <c r="L202" s="11">
        <f t="shared" si="11"/>
        <v>78.781211896304939</v>
      </c>
      <c r="M202" s="11">
        <f t="shared" si="10"/>
        <v>17.372634257541218</v>
      </c>
      <c r="N202" s="14">
        <f>South_African_Reported_Cases[[#This Row],[Cumulative_COVID-19_Hospital_Deaths (n)]]-J201</f>
        <v>211</v>
      </c>
      <c r="O202" s="12">
        <f>South_African_Reported_Cases[[#This Row],[Daily_COVID-19_Hospital_Deaths (n)]]/South_African_Reported_Cases[[#This Row],[COVID-19_Hospital_Admitted_Cases (n)]]</f>
        <v>3.1370799881058578E-2</v>
      </c>
      <c r="P202" s="14">
        <f>South_African_Reported_Cases[[#This Row],[Cumulative_COVID-19_Discharged Alive (n)]]-G201</f>
        <v>633</v>
      </c>
      <c r="Q202" s="12">
        <f>South_African_Reported_Cases[[#This Row],[Daily_COVID-19_Hospital_Discharge (n)]]/South_African_Reported_Cases[[#This Row],[COVID-19_Hospital_Admitted_Cases (n)]]</f>
        <v>9.4112399643175734E-2</v>
      </c>
      <c r="R202" s="9" t="s">
        <v>49</v>
      </c>
      <c r="S202" s="13">
        <v>2</v>
      </c>
    </row>
    <row r="203" spans="1:19" x14ac:dyDescent="0.35">
      <c r="A203" s="7">
        <v>44176</v>
      </c>
      <c r="B203" s="8" t="s">
        <v>61</v>
      </c>
      <c r="C203" s="9">
        <v>282</v>
      </c>
      <c r="D203" s="10" t="s">
        <v>52</v>
      </c>
      <c r="E203" s="9">
        <v>112786</v>
      </c>
      <c r="F203" s="9">
        <f>South_African_Reported_Cases[[#This Row],[Cumulative_COVID-19_Hospitalised_Cases (n)]]-$E$131</f>
        <v>38619</v>
      </c>
      <c r="G203" s="9">
        <v>85796</v>
      </c>
      <c r="H203" s="9">
        <f>South_African_Reported_Cases[[#This Row],[Cumulative_COVID-19_Discharged Alive (n)]]-$G$131</f>
        <v>30165</v>
      </c>
      <c r="I203" s="9">
        <v>6957</v>
      </c>
      <c r="J203" s="9">
        <v>20033</v>
      </c>
      <c r="K203" s="9">
        <f>South_African_Reported_Cases[[#This Row],[Cumulative_COVID-19_Hospital_Deaths (n)]]-$J$131</f>
        <v>6772</v>
      </c>
      <c r="L203" s="11">
        <f t="shared" si="11"/>
        <v>78.109220849840753</v>
      </c>
      <c r="M203" s="11">
        <f t="shared" si="10"/>
        <v>17.535410031331729</v>
      </c>
      <c r="N203" s="14">
        <f>South_African_Reported_Cases[[#This Row],[Cumulative_COVID-19_Hospital_Deaths (n)]]-J202</f>
        <v>218</v>
      </c>
      <c r="O203" s="12">
        <f>South_African_Reported_Cases[[#This Row],[Daily_COVID-19_Hospital_Deaths (n)]]/South_African_Reported_Cases[[#This Row],[COVID-19_Hospital_Admitted_Cases (n)]]</f>
        <v>3.1335345694983467E-2</v>
      </c>
      <c r="P203" s="14">
        <f>South_African_Reported_Cases[[#This Row],[Cumulative_COVID-19_Discharged Alive (n)]]-G202</f>
        <v>444</v>
      </c>
      <c r="Q203" s="12">
        <f>South_African_Reported_Cases[[#This Row],[Daily_COVID-19_Hospital_Discharge (n)]]/South_African_Reported_Cases[[#This Row],[COVID-19_Hospital_Admitted_Cases (n)]]</f>
        <v>6.3820612332902107E-2</v>
      </c>
      <c r="R203" s="9" t="s">
        <v>49</v>
      </c>
      <c r="S203" s="13">
        <v>2</v>
      </c>
    </row>
    <row r="204" spans="1:19" x14ac:dyDescent="0.35">
      <c r="A204" s="7">
        <v>44177</v>
      </c>
      <c r="B204" s="8" t="s">
        <v>61</v>
      </c>
      <c r="C204" s="9">
        <v>283</v>
      </c>
      <c r="D204" s="10" t="s">
        <v>52</v>
      </c>
      <c r="E204" s="9">
        <v>113750</v>
      </c>
      <c r="F204" s="9">
        <f>South_African_Reported_Cases[[#This Row],[Cumulative_COVID-19_Hospitalised_Cases (n)]]-$E$131</f>
        <v>39583</v>
      </c>
      <c r="G204" s="9">
        <v>86944</v>
      </c>
      <c r="H204" s="9">
        <f>South_African_Reported_Cases[[#This Row],[Cumulative_COVID-19_Discharged Alive (n)]]-$G$131</f>
        <v>31313</v>
      </c>
      <c r="I204" s="9">
        <v>6591</v>
      </c>
      <c r="J204" s="9">
        <v>20215</v>
      </c>
      <c r="K204" s="9">
        <f>South_African_Reported_Cases[[#This Row],[Cumulative_COVID-19_Hospital_Deaths (n)]]-$J$131</f>
        <v>6954</v>
      </c>
      <c r="L204" s="11">
        <f t="shared" si="11"/>
        <v>79.107192481620899</v>
      </c>
      <c r="M204" s="11">
        <f t="shared" si="10"/>
        <v>17.568147942298463</v>
      </c>
      <c r="N204" s="14">
        <f>South_African_Reported_Cases[[#This Row],[Cumulative_COVID-19_Hospital_Deaths (n)]]-J203</f>
        <v>182</v>
      </c>
      <c r="O204" s="12">
        <f>South_African_Reported_Cases[[#This Row],[Daily_COVID-19_Hospital_Deaths (n)]]/South_African_Reported_Cases[[#This Row],[COVID-19_Hospital_Admitted_Cases (n)]]</f>
        <v>2.7613412228796843E-2</v>
      </c>
      <c r="P204" s="14">
        <f>South_African_Reported_Cases[[#This Row],[Cumulative_COVID-19_Discharged Alive (n)]]-G203</f>
        <v>1148</v>
      </c>
      <c r="Q204" s="12">
        <f>South_African_Reported_Cases[[#This Row],[Daily_COVID-19_Hospital_Discharge (n)]]/South_African_Reported_Cases[[#This Row],[COVID-19_Hospital_Admitted_Cases (n)]]</f>
        <v>0.17417690790471854</v>
      </c>
      <c r="R204" s="9" t="s">
        <v>49</v>
      </c>
      <c r="S204" s="13">
        <v>2</v>
      </c>
    </row>
    <row r="205" spans="1:19" x14ac:dyDescent="0.35">
      <c r="A205" s="7">
        <v>44178</v>
      </c>
      <c r="B205" s="8" t="s">
        <v>61</v>
      </c>
      <c r="C205" s="9">
        <v>284</v>
      </c>
      <c r="D205" s="10" t="s">
        <v>52</v>
      </c>
      <c r="E205" s="9">
        <v>114029</v>
      </c>
      <c r="F205" s="9">
        <f>South_African_Reported_Cases[[#This Row],[Cumulative_COVID-19_Hospitalised_Cases (n)]]-$E$131</f>
        <v>39862</v>
      </c>
      <c r="G205" s="9">
        <v>87180</v>
      </c>
      <c r="H205" s="9">
        <f>South_African_Reported_Cases[[#This Row],[Cumulative_COVID-19_Discharged Alive (n)]]-$G$131</f>
        <v>31549</v>
      </c>
      <c r="I205" s="9">
        <v>6603</v>
      </c>
      <c r="J205" s="9">
        <v>20246</v>
      </c>
      <c r="K205" s="9">
        <f>South_African_Reported_Cases[[#This Row],[Cumulative_COVID-19_Hospital_Deaths (n)]]-$J$131</f>
        <v>6985</v>
      </c>
      <c r="L205" s="11">
        <f t="shared" si="11"/>
        <v>79.145552154934535</v>
      </c>
      <c r="M205" s="11">
        <f t="shared" si="10"/>
        <v>17.52295419196227</v>
      </c>
      <c r="N205" s="14">
        <f>South_African_Reported_Cases[[#This Row],[Cumulative_COVID-19_Hospital_Deaths (n)]]-J204</f>
        <v>31</v>
      </c>
      <c r="O205" s="12">
        <f>South_African_Reported_Cases[[#This Row],[Daily_COVID-19_Hospital_Deaths (n)]]/South_African_Reported_Cases[[#This Row],[COVID-19_Hospital_Admitted_Cases (n)]]</f>
        <v>4.6948356807511738E-3</v>
      </c>
      <c r="P205" s="14">
        <f>South_African_Reported_Cases[[#This Row],[Cumulative_COVID-19_Discharged Alive (n)]]-G204</f>
        <v>236</v>
      </c>
      <c r="Q205" s="12">
        <f>South_African_Reported_Cases[[#This Row],[Daily_COVID-19_Hospital_Discharge (n)]]/South_African_Reported_Cases[[#This Row],[COVID-19_Hospital_Admitted_Cases (n)]]</f>
        <v>3.5741329698621836E-2</v>
      </c>
      <c r="R205" s="9" t="s">
        <v>49</v>
      </c>
      <c r="S205" s="13">
        <v>2</v>
      </c>
    </row>
    <row r="206" spans="1:19" x14ac:dyDescent="0.35">
      <c r="A206" s="7">
        <v>44179</v>
      </c>
      <c r="B206" s="8" t="s">
        <v>61</v>
      </c>
      <c r="C206" s="9">
        <v>285</v>
      </c>
      <c r="D206" s="10" t="s">
        <v>52</v>
      </c>
      <c r="E206" s="9">
        <v>115267</v>
      </c>
      <c r="F206" s="9">
        <f>South_African_Reported_Cases[[#This Row],[Cumulative_COVID-19_Hospitalised_Cases (n)]]-$E$131</f>
        <v>41100</v>
      </c>
      <c r="G206" s="9">
        <v>87942</v>
      </c>
      <c r="H206" s="9">
        <f>South_African_Reported_Cases[[#This Row],[Cumulative_COVID-19_Discharged Alive (n)]]-$G$131</f>
        <v>32311</v>
      </c>
      <c r="I206" s="9">
        <v>6868</v>
      </c>
      <c r="J206" s="9">
        <v>20457</v>
      </c>
      <c r="K206" s="9">
        <f>South_African_Reported_Cases[[#This Row],[Cumulative_COVID-19_Hospital_Deaths (n)]]-$J$131</f>
        <v>7196</v>
      </c>
      <c r="L206" s="11">
        <f t="shared" si="11"/>
        <v>78.615571776155718</v>
      </c>
      <c r="M206" s="11">
        <f t="shared" si="10"/>
        <v>17.508515815085158</v>
      </c>
      <c r="N206" s="14">
        <f>South_African_Reported_Cases[[#This Row],[Cumulative_COVID-19_Hospital_Deaths (n)]]-J205</f>
        <v>211</v>
      </c>
      <c r="O206" s="12">
        <f>South_African_Reported_Cases[[#This Row],[Daily_COVID-19_Hospital_Deaths (n)]]/South_African_Reported_Cases[[#This Row],[COVID-19_Hospital_Admitted_Cases (n)]]</f>
        <v>3.0722189866045427E-2</v>
      </c>
      <c r="P206" s="14">
        <f>South_African_Reported_Cases[[#This Row],[Cumulative_COVID-19_Discharged Alive (n)]]-G205</f>
        <v>762</v>
      </c>
      <c r="Q206" s="12">
        <f>South_African_Reported_Cases[[#This Row],[Daily_COVID-19_Hospital_Discharge (n)]]/South_African_Reported_Cases[[#This Row],[COVID-19_Hospital_Admitted_Cases (n)]]</f>
        <v>0.11094933022714036</v>
      </c>
      <c r="R206" s="9" t="s">
        <v>49</v>
      </c>
      <c r="S206" s="13">
        <v>2</v>
      </c>
    </row>
    <row r="207" spans="1:19" x14ac:dyDescent="0.35">
      <c r="A207" s="7">
        <v>44180</v>
      </c>
      <c r="B207" s="8" t="s">
        <v>61</v>
      </c>
      <c r="C207" s="9">
        <v>286</v>
      </c>
      <c r="D207" s="10" t="s">
        <v>52</v>
      </c>
      <c r="E207" s="9">
        <v>116719</v>
      </c>
      <c r="F207" s="9">
        <f>South_African_Reported_Cases[[#This Row],[Cumulative_COVID-19_Hospitalised_Cases (n)]]-$E$131</f>
        <v>42552</v>
      </c>
      <c r="G207" s="9">
        <v>88556</v>
      </c>
      <c r="H207" s="9">
        <f>South_African_Reported_Cases[[#This Row],[Cumulative_COVID-19_Discharged Alive (n)]]-$G$131</f>
        <v>32925</v>
      </c>
      <c r="I207" s="9">
        <v>7500</v>
      </c>
      <c r="J207" s="9">
        <v>20663</v>
      </c>
      <c r="K207" s="9">
        <f>South_African_Reported_Cases[[#This Row],[Cumulative_COVID-19_Hospital_Deaths (n)]]-$J$131</f>
        <v>7402</v>
      </c>
      <c r="L207" s="11">
        <f t="shared" si="11"/>
        <v>77.375916525662717</v>
      </c>
      <c r="M207" s="11">
        <f t="shared" si="10"/>
        <v>17.395187065237828</v>
      </c>
      <c r="N207" s="14">
        <f>South_African_Reported_Cases[[#This Row],[Cumulative_COVID-19_Hospital_Deaths (n)]]-J206</f>
        <v>206</v>
      </c>
      <c r="O207" s="12">
        <f>South_African_Reported_Cases[[#This Row],[Daily_COVID-19_Hospital_Deaths (n)]]/South_African_Reported_Cases[[#This Row],[COVID-19_Hospital_Admitted_Cases (n)]]</f>
        <v>2.7466666666666667E-2</v>
      </c>
      <c r="P207" s="14">
        <f>South_African_Reported_Cases[[#This Row],[Cumulative_COVID-19_Discharged Alive (n)]]-G206</f>
        <v>614</v>
      </c>
      <c r="Q207" s="12">
        <f>South_African_Reported_Cases[[#This Row],[Daily_COVID-19_Hospital_Discharge (n)]]/South_African_Reported_Cases[[#This Row],[COVID-19_Hospital_Admitted_Cases (n)]]</f>
        <v>8.1866666666666671E-2</v>
      </c>
      <c r="R207" s="9" t="s">
        <v>49</v>
      </c>
      <c r="S207" s="13">
        <v>2</v>
      </c>
    </row>
    <row r="208" spans="1:19" x14ac:dyDescent="0.35">
      <c r="A208" s="7">
        <v>44181</v>
      </c>
      <c r="B208" s="8" t="s">
        <v>62</v>
      </c>
      <c r="C208" s="9">
        <v>287</v>
      </c>
      <c r="D208" s="10" t="s">
        <v>52</v>
      </c>
      <c r="E208" s="9">
        <v>117043</v>
      </c>
      <c r="F208" s="9">
        <f>South_African_Reported_Cases[[#This Row],[Cumulative_COVID-19_Hospitalised_Cases (n)]]-$E$131</f>
        <v>42876</v>
      </c>
      <c r="G208" s="9">
        <v>88761</v>
      </c>
      <c r="H208" s="9">
        <f>South_African_Reported_Cases[[#This Row],[Cumulative_COVID-19_Discharged Alive (n)]]-$G$131</f>
        <v>33130</v>
      </c>
      <c r="I208" s="9">
        <v>7527</v>
      </c>
      <c r="J208" s="9">
        <v>20755</v>
      </c>
      <c r="K208" s="9">
        <f>South_African_Reported_Cases[[#This Row],[Cumulative_COVID-19_Hospital_Deaths (n)]]-$J$131</f>
        <v>7494</v>
      </c>
      <c r="L208" s="11">
        <f t="shared" si="11"/>
        <v>77.269334826009896</v>
      </c>
      <c r="M208" s="11">
        <f t="shared" si="10"/>
        <v>17.478309543800727</v>
      </c>
      <c r="N208" s="14">
        <f>South_African_Reported_Cases[[#This Row],[Cumulative_COVID-19_Hospital_Deaths (n)]]-J207</f>
        <v>92</v>
      </c>
      <c r="O208" s="12">
        <f>South_African_Reported_Cases[[#This Row],[Daily_COVID-19_Hospital_Deaths (n)]]/South_African_Reported_Cases[[#This Row],[COVID-19_Hospital_Admitted_Cases (n)]]</f>
        <v>1.2222665072406005E-2</v>
      </c>
      <c r="P208" s="14">
        <f>South_African_Reported_Cases[[#This Row],[Cumulative_COVID-19_Discharged Alive (n)]]-G207</f>
        <v>205</v>
      </c>
      <c r="Q208" s="12">
        <f>South_African_Reported_Cases[[#This Row],[Daily_COVID-19_Hospital_Discharge (n)]]/South_African_Reported_Cases[[#This Row],[COVID-19_Hospital_Admitted_Cases (n)]]</f>
        <v>2.7235286302643817E-2</v>
      </c>
      <c r="R208" s="9" t="s">
        <v>49</v>
      </c>
      <c r="S208" s="13">
        <v>2</v>
      </c>
    </row>
    <row r="209" spans="1:19" x14ac:dyDescent="0.35">
      <c r="A209" s="7">
        <v>44182</v>
      </c>
      <c r="B209" s="8" t="s">
        <v>62</v>
      </c>
      <c r="C209" s="9">
        <v>288</v>
      </c>
      <c r="D209" s="10" t="s">
        <v>53</v>
      </c>
      <c r="E209" s="9">
        <v>118646</v>
      </c>
      <c r="F209" s="9">
        <f>South_African_Reported_Cases[[#This Row],[Cumulative_COVID-19_Hospitalised_Cases (n)]]-$E$131</f>
        <v>44479</v>
      </c>
      <c r="G209" s="9">
        <v>89726</v>
      </c>
      <c r="H209" s="9">
        <f>South_African_Reported_Cases[[#This Row],[Cumulative_COVID-19_Discharged Alive (n)]]-$G$131</f>
        <v>34095</v>
      </c>
      <c r="I209" s="9">
        <v>7907</v>
      </c>
      <c r="J209" s="9">
        <v>21013</v>
      </c>
      <c r="K209" s="9">
        <f>South_African_Reported_Cases[[#This Row],[Cumulative_COVID-19_Hospital_Deaths (n)]]-$J$131</f>
        <v>7752</v>
      </c>
      <c r="L209" s="11">
        <f t="shared" si="11"/>
        <v>76.654151397288601</v>
      </c>
      <c r="M209" s="11">
        <f t="shared" si="10"/>
        <v>17.42844938060658</v>
      </c>
      <c r="N209" s="14">
        <f>South_African_Reported_Cases[[#This Row],[Cumulative_COVID-19_Hospital_Deaths (n)]]-J208</f>
        <v>258</v>
      </c>
      <c r="O209" s="12">
        <f>South_African_Reported_Cases[[#This Row],[Daily_COVID-19_Hospital_Deaths (n)]]/South_African_Reported_Cases[[#This Row],[COVID-19_Hospital_Admitted_Cases (n)]]</f>
        <v>3.2629315796130008E-2</v>
      </c>
      <c r="P209" s="14">
        <f>South_African_Reported_Cases[[#This Row],[Cumulative_COVID-19_Discharged Alive (n)]]-G208</f>
        <v>965</v>
      </c>
      <c r="Q209" s="12">
        <f>South_African_Reported_Cases[[#This Row],[Daily_COVID-19_Hospital_Discharge (n)]]/South_African_Reported_Cases[[#This Row],[COVID-19_Hospital_Admitted_Cases (n)]]</f>
        <v>0.12204375869482736</v>
      </c>
      <c r="R209" s="9" t="s">
        <v>49</v>
      </c>
      <c r="S209" s="13">
        <v>2</v>
      </c>
    </row>
    <row r="210" spans="1:19" x14ac:dyDescent="0.35">
      <c r="A210" s="7">
        <v>44183</v>
      </c>
      <c r="B210" s="8" t="s">
        <v>62</v>
      </c>
      <c r="C210" s="9">
        <v>289</v>
      </c>
      <c r="D210" s="10" t="s">
        <v>53</v>
      </c>
      <c r="E210" s="9">
        <v>120107</v>
      </c>
      <c r="F210" s="9">
        <f>South_African_Reported_Cases[[#This Row],[Cumulative_COVID-19_Hospitalised_Cases (n)]]-$E$131</f>
        <v>45940</v>
      </c>
      <c r="G210" s="9">
        <v>90385</v>
      </c>
      <c r="H210" s="9">
        <f>South_African_Reported_Cases[[#This Row],[Cumulative_COVID-19_Discharged Alive (n)]]-$G$131</f>
        <v>34754</v>
      </c>
      <c r="I210" s="9">
        <v>8466</v>
      </c>
      <c r="J210" s="9">
        <v>21256</v>
      </c>
      <c r="K210" s="9">
        <f>South_African_Reported_Cases[[#This Row],[Cumulative_COVID-19_Hospital_Deaths (n)]]-$J$131</f>
        <v>7995</v>
      </c>
      <c r="L210" s="11">
        <f t="shared" si="11"/>
        <v>75.650848933391373</v>
      </c>
      <c r="M210" s="11">
        <f t="shared" si="10"/>
        <v>17.40313452329125</v>
      </c>
      <c r="N210" s="14">
        <f>South_African_Reported_Cases[[#This Row],[Cumulative_COVID-19_Hospital_Deaths (n)]]-J209</f>
        <v>243</v>
      </c>
      <c r="O210" s="12">
        <f>South_African_Reported_Cases[[#This Row],[Daily_COVID-19_Hospital_Deaths (n)]]/South_African_Reported_Cases[[#This Row],[COVID-19_Hospital_Admitted_Cases (n)]]</f>
        <v>2.8703047484053862E-2</v>
      </c>
      <c r="P210" s="14">
        <f>South_African_Reported_Cases[[#This Row],[Cumulative_COVID-19_Discharged Alive (n)]]-G209</f>
        <v>659</v>
      </c>
      <c r="Q210" s="12">
        <f>South_African_Reported_Cases[[#This Row],[Daily_COVID-19_Hospital_Discharge (n)]]/South_African_Reported_Cases[[#This Row],[COVID-19_Hospital_Admitted_Cases (n)]]</f>
        <v>7.7840774864162535E-2</v>
      </c>
      <c r="R210" s="9" t="s">
        <v>49</v>
      </c>
      <c r="S210" s="13">
        <v>2</v>
      </c>
    </row>
    <row r="211" spans="1:19" x14ac:dyDescent="0.35">
      <c r="A211" s="7">
        <v>44184</v>
      </c>
      <c r="B211" s="8" t="s">
        <v>62</v>
      </c>
      <c r="C211" s="9">
        <v>290</v>
      </c>
      <c r="D211" s="10" t="s">
        <v>53</v>
      </c>
      <c r="E211" s="9">
        <v>120591</v>
      </c>
      <c r="F211" s="9">
        <f>South_African_Reported_Cases[[#This Row],[Cumulative_COVID-19_Hospitalised_Cases (n)]]-$E$131</f>
        <v>46424</v>
      </c>
      <c r="G211" s="9">
        <v>90656</v>
      </c>
      <c r="H211" s="9">
        <f>South_African_Reported_Cases[[#This Row],[Cumulative_COVID-19_Discharged Alive (n)]]-$G$131</f>
        <v>35025</v>
      </c>
      <c r="I211" s="9">
        <v>8568</v>
      </c>
      <c r="J211" s="9">
        <v>21367</v>
      </c>
      <c r="K211" s="9">
        <f>South_African_Reported_Cases[[#This Row],[Cumulative_COVID-19_Hospital_Deaths (n)]]-$J$131</f>
        <v>8106</v>
      </c>
      <c r="L211" s="11">
        <f t="shared" si="11"/>
        <v>75.445890056867142</v>
      </c>
      <c r="M211" s="11">
        <f t="shared" si="10"/>
        <v>17.460796139927623</v>
      </c>
      <c r="N211" s="14">
        <f>South_African_Reported_Cases[[#This Row],[Cumulative_COVID-19_Hospital_Deaths (n)]]-J210</f>
        <v>111</v>
      </c>
      <c r="O211" s="12">
        <f>South_African_Reported_Cases[[#This Row],[Daily_COVID-19_Hospital_Deaths (n)]]/South_African_Reported_Cases[[#This Row],[COVID-19_Hospital_Admitted_Cases (n)]]</f>
        <v>1.2955182072829132E-2</v>
      </c>
      <c r="P211" s="14">
        <f>South_African_Reported_Cases[[#This Row],[Cumulative_COVID-19_Discharged Alive (n)]]-G210</f>
        <v>271</v>
      </c>
      <c r="Q211" s="12">
        <f>South_African_Reported_Cases[[#This Row],[Daily_COVID-19_Hospital_Discharge (n)]]/South_African_Reported_Cases[[#This Row],[COVID-19_Hospital_Admitted_Cases (n)]]</f>
        <v>3.1629318394024275E-2</v>
      </c>
      <c r="R211" s="9" t="s">
        <v>49</v>
      </c>
      <c r="S211" s="13">
        <v>2</v>
      </c>
    </row>
    <row r="212" spans="1:19" x14ac:dyDescent="0.35">
      <c r="A212" s="7">
        <v>44185</v>
      </c>
      <c r="B212" s="8" t="s">
        <v>62</v>
      </c>
      <c r="C212" s="9">
        <v>291</v>
      </c>
      <c r="D212" s="10" t="s">
        <v>53</v>
      </c>
      <c r="E212" s="9">
        <v>121044</v>
      </c>
      <c r="F212" s="9">
        <f>South_African_Reported_Cases[[#This Row],[Cumulative_COVID-19_Hospitalised_Cases (n)]]-$E$131</f>
        <v>46877</v>
      </c>
      <c r="G212" s="9">
        <v>90958</v>
      </c>
      <c r="H212" s="9">
        <f>South_African_Reported_Cases[[#This Row],[Cumulative_COVID-19_Discharged Alive (n)]]-$G$131</f>
        <v>35327</v>
      </c>
      <c r="I212" s="9">
        <v>8685</v>
      </c>
      <c r="J212" s="9">
        <v>21401</v>
      </c>
      <c r="K212" s="9">
        <f>South_African_Reported_Cases[[#This Row],[Cumulative_COVID-19_Hospital_Deaths (n)]]-$J$131</f>
        <v>8140</v>
      </c>
      <c r="L212" s="11">
        <f t="shared" si="11"/>
        <v>75.361051261812833</v>
      </c>
      <c r="M212" s="11">
        <f t="shared" si="10"/>
        <v>17.36459244405572</v>
      </c>
      <c r="N212" s="14">
        <f>South_African_Reported_Cases[[#This Row],[Cumulative_COVID-19_Hospital_Deaths (n)]]-J211</f>
        <v>34</v>
      </c>
      <c r="O212" s="12">
        <f>South_African_Reported_Cases[[#This Row],[Daily_COVID-19_Hospital_Deaths (n)]]/South_African_Reported_Cases[[#This Row],[COVID-19_Hospital_Admitted_Cases (n)]]</f>
        <v>3.9147956246401846E-3</v>
      </c>
      <c r="P212" s="14">
        <f>South_African_Reported_Cases[[#This Row],[Cumulative_COVID-19_Discharged Alive (n)]]-G211</f>
        <v>302</v>
      </c>
      <c r="Q212" s="12">
        <f>South_African_Reported_Cases[[#This Row],[Daily_COVID-19_Hospital_Discharge (n)]]/South_African_Reported_Cases[[#This Row],[COVID-19_Hospital_Admitted_Cases (n)]]</f>
        <v>3.4772596430627516E-2</v>
      </c>
      <c r="R212" s="9" t="s">
        <v>49</v>
      </c>
      <c r="S212" s="13">
        <v>2</v>
      </c>
    </row>
    <row r="213" spans="1:19" x14ac:dyDescent="0.35">
      <c r="A213" s="7">
        <v>44186</v>
      </c>
      <c r="B213" s="8" t="s">
        <v>62</v>
      </c>
      <c r="C213" s="9">
        <v>292</v>
      </c>
      <c r="D213" s="10" t="s">
        <v>53</v>
      </c>
      <c r="E213" s="9">
        <v>123085</v>
      </c>
      <c r="F213" s="9">
        <f>South_African_Reported_Cases[[#This Row],[Cumulative_COVID-19_Hospitalised_Cases (n)]]-$E$131</f>
        <v>48918</v>
      </c>
      <c r="G213" s="9">
        <v>92175</v>
      </c>
      <c r="H213" s="9">
        <f>South_African_Reported_Cases[[#This Row],[Cumulative_COVID-19_Discharged Alive (n)]]-$G$131</f>
        <v>36544</v>
      </c>
      <c r="I213" s="9">
        <v>9213</v>
      </c>
      <c r="J213" s="9">
        <v>21697</v>
      </c>
      <c r="K213" s="9">
        <f>South_African_Reported_Cases[[#This Row],[Cumulative_COVID-19_Hospital_Deaths (n)]]-$J$131</f>
        <v>8436</v>
      </c>
      <c r="L213" s="11">
        <f t="shared" si="11"/>
        <v>74.704607710863087</v>
      </c>
      <c r="M213" s="11">
        <f t="shared" si="10"/>
        <v>17.245185821170121</v>
      </c>
      <c r="N213" s="14">
        <f>South_African_Reported_Cases[[#This Row],[Cumulative_COVID-19_Hospital_Deaths (n)]]-J212</f>
        <v>296</v>
      </c>
      <c r="O213" s="12">
        <f>South_African_Reported_Cases[[#This Row],[Daily_COVID-19_Hospital_Deaths (n)]]/South_African_Reported_Cases[[#This Row],[COVID-19_Hospital_Admitted_Cases (n)]]</f>
        <v>3.2128514056224897E-2</v>
      </c>
      <c r="P213" s="14">
        <f>South_African_Reported_Cases[[#This Row],[Cumulative_COVID-19_Discharged Alive (n)]]-G212</f>
        <v>1217</v>
      </c>
      <c r="Q213" s="12">
        <f>South_African_Reported_Cases[[#This Row],[Daily_COVID-19_Hospital_Discharge (n)]]/South_African_Reported_Cases[[#This Row],[COVID-19_Hospital_Admitted_Cases (n)]]</f>
        <v>0.13209595137305979</v>
      </c>
      <c r="R213" s="9" t="s">
        <v>49</v>
      </c>
      <c r="S213" s="13">
        <v>2</v>
      </c>
    </row>
    <row r="214" spans="1:19" x14ac:dyDescent="0.35">
      <c r="A214" s="7">
        <v>44187</v>
      </c>
      <c r="B214" s="8" t="s">
        <v>62</v>
      </c>
      <c r="C214" s="9">
        <v>293</v>
      </c>
      <c r="D214" s="10" t="s">
        <v>53</v>
      </c>
      <c r="E214" s="9">
        <v>124408</v>
      </c>
      <c r="F214" s="9">
        <f>South_African_Reported_Cases[[#This Row],[Cumulative_COVID-19_Hospitalised_Cases (n)]]-$E$131</f>
        <v>50241</v>
      </c>
      <c r="G214" s="9">
        <v>92760</v>
      </c>
      <c r="H214" s="9">
        <f>South_African_Reported_Cases[[#This Row],[Cumulative_COVID-19_Discharged Alive (n)]]-$G$131</f>
        <v>37129</v>
      </c>
      <c r="I214" s="9">
        <v>9702</v>
      </c>
      <c r="J214" s="9">
        <v>21946</v>
      </c>
      <c r="K214" s="9">
        <f>South_African_Reported_Cases[[#This Row],[Cumulative_COVID-19_Hospital_Deaths (n)]]-$J$131</f>
        <v>8685</v>
      </c>
      <c r="L214" s="11">
        <f t="shared" si="11"/>
        <v>73.901793356023958</v>
      </c>
      <c r="M214" s="11">
        <f t="shared" si="10"/>
        <v>17.286678211022867</v>
      </c>
      <c r="N214" s="14">
        <f>South_African_Reported_Cases[[#This Row],[Cumulative_COVID-19_Hospital_Deaths (n)]]-J213</f>
        <v>249</v>
      </c>
      <c r="O214" s="12">
        <f>South_African_Reported_Cases[[#This Row],[Daily_COVID-19_Hospital_Deaths (n)]]/South_African_Reported_Cases[[#This Row],[COVID-19_Hospital_Admitted_Cases (n)]]</f>
        <v>2.5664811379097093E-2</v>
      </c>
      <c r="P214" s="14">
        <f>South_African_Reported_Cases[[#This Row],[Cumulative_COVID-19_Discharged Alive (n)]]-G213</f>
        <v>585</v>
      </c>
      <c r="Q214" s="12">
        <f>South_African_Reported_Cases[[#This Row],[Daily_COVID-19_Hospital_Discharge (n)]]/South_African_Reported_Cases[[#This Row],[COVID-19_Hospital_Admitted_Cases (n)]]</f>
        <v>6.0296846011131729E-2</v>
      </c>
      <c r="R214" s="9" t="s">
        <v>49</v>
      </c>
      <c r="S214" s="13">
        <v>2</v>
      </c>
    </row>
    <row r="215" spans="1:19" x14ac:dyDescent="0.35">
      <c r="A215" s="7">
        <v>44188</v>
      </c>
      <c r="B215" s="8" t="s">
        <v>63</v>
      </c>
      <c r="C215" s="9">
        <v>294</v>
      </c>
      <c r="D215" s="10" t="s">
        <v>53</v>
      </c>
      <c r="E215" s="9">
        <v>126847</v>
      </c>
      <c r="F215" s="9">
        <f>South_African_Reported_Cases[[#This Row],[Cumulative_COVID-19_Hospitalised_Cases (n)]]-$E$131</f>
        <v>52680</v>
      </c>
      <c r="G215" s="9">
        <v>94230</v>
      </c>
      <c r="H215" s="9">
        <f>South_African_Reported_Cases[[#This Row],[Cumulative_COVID-19_Discharged Alive (n)]]-$G$131</f>
        <v>38599</v>
      </c>
      <c r="I215" s="9">
        <v>10178</v>
      </c>
      <c r="J215" s="9">
        <v>22439</v>
      </c>
      <c r="K215" s="9">
        <f>South_African_Reported_Cases[[#This Row],[Cumulative_COVID-19_Hospital_Deaths (n)]]-$J$131</f>
        <v>9178</v>
      </c>
      <c r="L215" s="11">
        <f t="shared" si="11"/>
        <v>73.270690964312834</v>
      </c>
      <c r="M215" s="11">
        <f t="shared" si="10"/>
        <v>17.422171602126042</v>
      </c>
      <c r="N215" s="14">
        <f>South_African_Reported_Cases[[#This Row],[Cumulative_COVID-19_Hospital_Deaths (n)]]-J214</f>
        <v>493</v>
      </c>
      <c r="O215" s="12">
        <f>South_African_Reported_Cases[[#This Row],[Daily_COVID-19_Hospital_Deaths (n)]]/South_African_Reported_Cases[[#This Row],[COVID-19_Hospital_Admitted_Cases (n)]]</f>
        <v>4.84378070347809E-2</v>
      </c>
      <c r="P215" s="14">
        <f>South_African_Reported_Cases[[#This Row],[Cumulative_COVID-19_Discharged Alive (n)]]-G214</f>
        <v>1470</v>
      </c>
      <c r="Q215" s="12">
        <f>South_African_Reported_Cases[[#This Row],[Daily_COVID-19_Hospital_Discharge (n)]]/South_African_Reported_Cases[[#This Row],[COVID-19_Hospital_Admitted_Cases (n)]]</f>
        <v>0.14442916093535077</v>
      </c>
      <c r="R215" s="9" t="s">
        <v>49</v>
      </c>
      <c r="S215" s="13">
        <v>2</v>
      </c>
    </row>
    <row r="216" spans="1:19" x14ac:dyDescent="0.35">
      <c r="A216" s="7">
        <v>44189</v>
      </c>
      <c r="B216" s="8" t="s">
        <v>63</v>
      </c>
      <c r="C216" s="9">
        <v>295</v>
      </c>
      <c r="D216" s="10" t="s">
        <v>54</v>
      </c>
      <c r="E216" s="9">
        <v>128086</v>
      </c>
      <c r="F216" s="9">
        <f>South_African_Reported_Cases[[#This Row],[Cumulative_COVID-19_Hospitalised_Cases (n)]]-$E$131</f>
        <v>53919</v>
      </c>
      <c r="G216" s="9">
        <v>95127</v>
      </c>
      <c r="H216" s="9">
        <f>South_African_Reported_Cases[[#This Row],[Cumulative_COVID-19_Discharged Alive (n)]]-$G$131</f>
        <v>39496</v>
      </c>
      <c r="I216" s="9">
        <v>10250</v>
      </c>
      <c r="J216" s="9">
        <v>22709</v>
      </c>
      <c r="K216" s="9">
        <f>South_African_Reported_Cases[[#This Row],[Cumulative_COVID-19_Hospital_Deaths (n)]]-$J$131</f>
        <v>9448</v>
      </c>
      <c r="L216" s="11">
        <f t="shared" si="11"/>
        <v>73.250616665739358</v>
      </c>
      <c r="M216" s="11">
        <f t="shared" si="10"/>
        <v>17.522580166546113</v>
      </c>
      <c r="N216" s="14">
        <f>South_African_Reported_Cases[[#This Row],[Cumulative_COVID-19_Hospital_Deaths (n)]]-J215</f>
        <v>270</v>
      </c>
      <c r="O216" s="12">
        <f>South_African_Reported_Cases[[#This Row],[Daily_COVID-19_Hospital_Deaths (n)]]/South_African_Reported_Cases[[#This Row],[COVID-19_Hospital_Admitted_Cases (n)]]</f>
        <v>2.6341463414634145E-2</v>
      </c>
      <c r="P216" s="14">
        <f>South_African_Reported_Cases[[#This Row],[Cumulative_COVID-19_Discharged Alive (n)]]-G215</f>
        <v>897</v>
      </c>
      <c r="Q216" s="12">
        <f>South_African_Reported_Cases[[#This Row],[Daily_COVID-19_Hospital_Discharge (n)]]/South_African_Reported_Cases[[#This Row],[COVID-19_Hospital_Admitted_Cases (n)]]</f>
        <v>8.7512195121951214E-2</v>
      </c>
      <c r="R216" s="9" t="s">
        <v>49</v>
      </c>
      <c r="S216" s="13">
        <v>2</v>
      </c>
    </row>
    <row r="217" spans="1:19" x14ac:dyDescent="0.35">
      <c r="A217" s="7">
        <v>44190</v>
      </c>
      <c r="B217" s="8" t="s">
        <v>63</v>
      </c>
      <c r="C217" s="9">
        <v>296</v>
      </c>
      <c r="D217" s="10" t="s">
        <v>54</v>
      </c>
      <c r="E217" s="9"/>
      <c r="F217" s="9"/>
      <c r="G217" s="9"/>
      <c r="H217" s="9"/>
      <c r="I217" s="9"/>
      <c r="J217" s="9"/>
      <c r="K217" s="9"/>
      <c r="L217" s="11"/>
      <c r="M217" s="11"/>
      <c r="N217" s="14"/>
      <c r="O217" s="12"/>
      <c r="P217" s="14"/>
      <c r="Q217" s="12"/>
      <c r="R217" s="9" t="s">
        <v>49</v>
      </c>
      <c r="S217" s="13">
        <v>2</v>
      </c>
    </row>
    <row r="218" spans="1:19" x14ac:dyDescent="0.35">
      <c r="A218" s="7">
        <v>44191</v>
      </c>
      <c r="B218" s="8" t="s">
        <v>63</v>
      </c>
      <c r="C218" s="9">
        <v>297</v>
      </c>
      <c r="D218" s="10" t="s">
        <v>54</v>
      </c>
      <c r="E218" s="9">
        <v>129100</v>
      </c>
      <c r="F218" s="9">
        <f>South_African_Reported_Cases[[#This Row],[Cumulative_COVID-19_Hospitalised_Cases (n)]]-$E$131</f>
        <v>54933</v>
      </c>
      <c r="G218" s="9">
        <v>95637</v>
      </c>
      <c r="H218" s="9">
        <f>South_African_Reported_Cases[[#This Row],[Cumulative_COVID-19_Discharged Alive (n)]]-$G$131</f>
        <v>40006</v>
      </c>
      <c r="I218" s="9">
        <v>10573</v>
      </c>
      <c r="J218" s="9">
        <v>22890</v>
      </c>
      <c r="K218" s="9">
        <f>South_African_Reported_Cases[[#This Row],[Cumulative_COVID-19_Hospital_Deaths (n)]]-$J$131</f>
        <v>9629</v>
      </c>
      <c r="L218" s="11">
        <f t="shared" si="11"/>
        <v>72.82689822146979</v>
      </c>
      <c r="M218" s="11">
        <f t="shared" ref="M218:M254" si="12">K218/$F218*100</f>
        <v>17.528625780496242</v>
      </c>
      <c r="N218" s="14"/>
      <c r="O218" s="12"/>
      <c r="P218" s="14"/>
      <c r="Q218" s="12"/>
      <c r="R218" s="9" t="s">
        <v>49</v>
      </c>
      <c r="S218" s="13">
        <v>2</v>
      </c>
    </row>
    <row r="219" spans="1:19" x14ac:dyDescent="0.35">
      <c r="A219" s="7">
        <v>44192</v>
      </c>
      <c r="B219" s="8" t="s">
        <v>63</v>
      </c>
      <c r="C219" s="9">
        <v>298</v>
      </c>
      <c r="D219" s="10" t="s">
        <v>54</v>
      </c>
      <c r="E219" s="9">
        <v>129456</v>
      </c>
      <c r="F219" s="9">
        <f>South_African_Reported_Cases[[#This Row],[Cumulative_COVID-19_Hospitalised_Cases (n)]]-$E$131</f>
        <v>55289</v>
      </c>
      <c r="G219" s="9">
        <v>95777</v>
      </c>
      <c r="H219" s="9">
        <f>South_African_Reported_Cases[[#This Row],[Cumulative_COVID-19_Discharged Alive (n)]]-$G$131</f>
        <v>40146</v>
      </c>
      <c r="I219" s="9">
        <v>10700</v>
      </c>
      <c r="J219" s="9">
        <v>22979</v>
      </c>
      <c r="K219" s="9">
        <f>South_African_Reported_Cases[[#This Row],[Cumulative_COVID-19_Hospital_Deaths (n)]]-$J$131</f>
        <v>9718</v>
      </c>
      <c r="L219" s="11">
        <f t="shared" si="11"/>
        <v>72.611188482338264</v>
      </c>
      <c r="M219" s="11">
        <f t="shared" si="12"/>
        <v>17.57673316572917</v>
      </c>
      <c r="N219" s="14">
        <f>South_African_Reported_Cases[[#This Row],[Cumulative_COVID-19_Hospital_Deaths (n)]]-J218</f>
        <v>89</v>
      </c>
      <c r="O219" s="12">
        <f>South_African_Reported_Cases[[#This Row],[Daily_COVID-19_Hospital_Deaths (n)]]/South_African_Reported_Cases[[#This Row],[COVID-19_Hospital_Admitted_Cases (n)]]</f>
        <v>8.3177570093457952E-3</v>
      </c>
      <c r="P219" s="14">
        <f>South_African_Reported_Cases[[#This Row],[Cumulative_COVID-19_Discharged Alive (n)]]-G218</f>
        <v>140</v>
      </c>
      <c r="Q219" s="12">
        <f>South_African_Reported_Cases[[#This Row],[Daily_COVID-19_Hospital_Discharge (n)]]/South_African_Reported_Cases[[#This Row],[COVID-19_Hospital_Admitted_Cases (n)]]</f>
        <v>1.3084112149532711E-2</v>
      </c>
      <c r="R219" s="9" t="s">
        <v>49</v>
      </c>
      <c r="S219" s="13">
        <v>2</v>
      </c>
    </row>
    <row r="220" spans="1:19" x14ac:dyDescent="0.35">
      <c r="A220" s="7">
        <v>44193</v>
      </c>
      <c r="B220" s="8" t="s">
        <v>63</v>
      </c>
      <c r="C220" s="9">
        <v>299</v>
      </c>
      <c r="D220" s="10" t="s">
        <v>54</v>
      </c>
      <c r="E220" s="9">
        <v>131414</v>
      </c>
      <c r="F220" s="9">
        <f>South_African_Reported_Cases[[#This Row],[Cumulative_COVID-19_Hospitalised_Cases (n)]]-$E$131</f>
        <v>57247</v>
      </c>
      <c r="G220" s="9">
        <v>97015</v>
      </c>
      <c r="H220" s="9">
        <f>South_African_Reported_Cases[[#This Row],[Cumulative_COVID-19_Discharged Alive (n)]]-$G$131</f>
        <v>41384</v>
      </c>
      <c r="I220" s="9">
        <v>11002</v>
      </c>
      <c r="J220" s="9">
        <v>23397</v>
      </c>
      <c r="K220" s="9">
        <f>South_African_Reported_Cases[[#This Row],[Cumulative_COVID-19_Hospital_Deaths (n)]]-$J$131</f>
        <v>10136</v>
      </c>
      <c r="L220" s="11">
        <f t="shared" si="11"/>
        <v>72.290251017520575</v>
      </c>
      <c r="M220" s="11">
        <f t="shared" si="12"/>
        <v>17.705731304697188</v>
      </c>
      <c r="N220" s="14">
        <f>South_African_Reported_Cases[[#This Row],[Cumulative_COVID-19_Hospital_Deaths (n)]]-J219</f>
        <v>418</v>
      </c>
      <c r="O220" s="12">
        <f>South_African_Reported_Cases[[#This Row],[Daily_COVID-19_Hospital_Deaths (n)]]/South_African_Reported_Cases[[#This Row],[COVID-19_Hospital_Admitted_Cases (n)]]</f>
        <v>3.7993092165060895E-2</v>
      </c>
      <c r="P220" s="14">
        <f>South_African_Reported_Cases[[#This Row],[Cumulative_COVID-19_Discharged Alive (n)]]-G219</f>
        <v>1238</v>
      </c>
      <c r="Q220" s="12">
        <f>South_African_Reported_Cases[[#This Row],[Daily_COVID-19_Hospital_Discharge (n)]]/South_African_Reported_Cases[[#This Row],[COVID-19_Hospital_Admitted_Cases (n)]]</f>
        <v>0.11252499545537176</v>
      </c>
      <c r="R220" s="9" t="s">
        <v>49</v>
      </c>
      <c r="S220" s="13">
        <v>2</v>
      </c>
    </row>
    <row r="221" spans="1:19" x14ac:dyDescent="0.35">
      <c r="A221" s="7">
        <v>44194</v>
      </c>
      <c r="B221" s="8" t="s">
        <v>63</v>
      </c>
      <c r="C221" s="9">
        <v>300</v>
      </c>
      <c r="D221" s="10" t="s">
        <v>54</v>
      </c>
      <c r="E221" s="9">
        <v>133389</v>
      </c>
      <c r="F221" s="9">
        <f>South_African_Reported_Cases[[#This Row],[Cumulative_COVID-19_Hospitalised_Cases (n)]]-$E$131</f>
        <v>59222</v>
      </c>
      <c r="G221" s="9">
        <v>97829</v>
      </c>
      <c r="H221" s="9">
        <f>South_African_Reported_Cases[[#This Row],[Cumulative_COVID-19_Discharged Alive (n)]]-$G$131</f>
        <v>42198</v>
      </c>
      <c r="I221" s="9">
        <v>11817</v>
      </c>
      <c r="J221" s="9">
        <v>23743</v>
      </c>
      <c r="K221" s="9">
        <f>South_African_Reported_Cases[[#This Row],[Cumulative_COVID-19_Hospital_Deaths (n)]]-$J$131</f>
        <v>10482</v>
      </c>
      <c r="L221" s="11">
        <f t="shared" si="11"/>
        <v>71.253925905913334</v>
      </c>
      <c r="M221" s="11">
        <f t="shared" si="12"/>
        <v>17.69950356286515</v>
      </c>
      <c r="N221" s="14">
        <f>South_African_Reported_Cases[[#This Row],[Cumulative_COVID-19_Hospital_Deaths (n)]]-J220</f>
        <v>346</v>
      </c>
      <c r="O221" s="12">
        <f>South_African_Reported_Cases[[#This Row],[Daily_COVID-19_Hospital_Deaths (n)]]/South_African_Reported_Cases[[#This Row],[COVID-19_Hospital_Admitted_Cases (n)]]</f>
        <v>2.927985106202928E-2</v>
      </c>
      <c r="P221" s="14">
        <f>South_African_Reported_Cases[[#This Row],[Cumulative_COVID-19_Discharged Alive (n)]]-G220</f>
        <v>814</v>
      </c>
      <c r="Q221" s="12">
        <f>South_African_Reported_Cases[[#This Row],[Daily_COVID-19_Hospital_Discharge (n)]]/South_African_Reported_Cases[[#This Row],[COVID-19_Hospital_Admitted_Cases (n)]]</f>
        <v>6.8883811458068878E-2</v>
      </c>
      <c r="R221" s="9" t="s">
        <v>49</v>
      </c>
      <c r="S221" s="13">
        <v>2</v>
      </c>
    </row>
    <row r="222" spans="1:19" x14ac:dyDescent="0.35">
      <c r="A222" s="7">
        <v>44195</v>
      </c>
      <c r="B222" s="8" t="s">
        <v>64</v>
      </c>
      <c r="C222" s="9">
        <v>301</v>
      </c>
      <c r="D222" s="10" t="s">
        <v>54</v>
      </c>
      <c r="E222" s="9">
        <v>136948</v>
      </c>
      <c r="F222" s="9">
        <f>South_African_Reported_Cases[[#This Row],[Cumulative_COVID-19_Hospitalised_Cases (n)]]-$E$131</f>
        <v>62781</v>
      </c>
      <c r="G222" s="9">
        <v>99834</v>
      </c>
      <c r="H222" s="9">
        <f>South_African_Reported_Cases[[#This Row],[Cumulative_COVID-19_Discharged Alive (n)]]-$G$131</f>
        <v>44203</v>
      </c>
      <c r="I222" s="9">
        <v>12690</v>
      </c>
      <c r="J222" s="9">
        <v>24424</v>
      </c>
      <c r="K222" s="9">
        <f>South_African_Reported_Cases[[#This Row],[Cumulative_COVID-19_Hospital_Deaths (n)]]-$J$131</f>
        <v>11163</v>
      </c>
      <c r="L222" s="11">
        <f t="shared" si="11"/>
        <v>70.408244532581506</v>
      </c>
      <c r="M222" s="11">
        <f t="shared" si="12"/>
        <v>17.780857265733264</v>
      </c>
      <c r="N222" s="14">
        <f>South_African_Reported_Cases[[#This Row],[Cumulative_COVID-19_Hospital_Deaths (n)]]-J221</f>
        <v>681</v>
      </c>
      <c r="O222" s="12">
        <f>South_African_Reported_Cases[[#This Row],[Daily_COVID-19_Hospital_Deaths (n)]]/South_African_Reported_Cases[[#This Row],[COVID-19_Hospital_Admitted_Cases (n)]]</f>
        <v>5.3664302600472814E-2</v>
      </c>
      <c r="P222" s="14">
        <f>South_African_Reported_Cases[[#This Row],[Cumulative_COVID-19_Discharged Alive (n)]]-G221</f>
        <v>2005</v>
      </c>
      <c r="Q222" s="12">
        <f>South_African_Reported_Cases[[#This Row],[Daily_COVID-19_Hospital_Discharge (n)]]/South_African_Reported_Cases[[#This Row],[COVID-19_Hospital_Admitted_Cases (n)]]</f>
        <v>0.15799842395587077</v>
      </c>
      <c r="R222" s="9" t="s">
        <v>30</v>
      </c>
      <c r="S222" s="13">
        <v>2</v>
      </c>
    </row>
    <row r="223" spans="1:19" x14ac:dyDescent="0.35">
      <c r="A223" s="7">
        <v>44196</v>
      </c>
      <c r="B223" s="8" t="s">
        <v>64</v>
      </c>
      <c r="C223" s="9">
        <v>302</v>
      </c>
      <c r="D223" s="10" t="s">
        <v>55</v>
      </c>
      <c r="E223" s="9">
        <v>131414</v>
      </c>
      <c r="F223" s="9">
        <f>South_African_Reported_Cases[[#This Row],[Cumulative_COVID-19_Hospitalised_Cases (n)]]-$E$131</f>
        <v>57247</v>
      </c>
      <c r="G223" s="9">
        <v>97015</v>
      </c>
      <c r="H223" s="9">
        <f>South_African_Reported_Cases[[#This Row],[Cumulative_COVID-19_Discharged Alive (n)]]-$G$131</f>
        <v>41384</v>
      </c>
      <c r="I223" s="9">
        <v>11002</v>
      </c>
      <c r="J223" s="9">
        <v>23397</v>
      </c>
      <c r="K223" s="9">
        <f>South_African_Reported_Cases[[#This Row],[Cumulative_COVID-19_Hospital_Deaths (n)]]-$J$131</f>
        <v>10136</v>
      </c>
      <c r="L223" s="11">
        <f t="shared" si="11"/>
        <v>72.290251017520575</v>
      </c>
      <c r="M223" s="11">
        <f t="shared" si="12"/>
        <v>17.705731304697188</v>
      </c>
      <c r="N223" s="14"/>
      <c r="O223" s="12">
        <f>South_African_Reported_Cases[[#This Row],[Daily_COVID-19_Hospital_Deaths (n)]]/South_African_Reported_Cases[[#This Row],[COVID-19_Hospital_Admitted_Cases (n)]]</f>
        <v>0</v>
      </c>
      <c r="P223" s="14">
        <f>South_African_Reported_Cases[[#This Row],[Cumulative_COVID-19_Discharged Alive (n)]]-G222</f>
        <v>-2819</v>
      </c>
      <c r="Q223" s="12">
        <f>South_African_Reported_Cases[[#This Row],[Daily_COVID-19_Hospital_Discharge (n)]]/South_African_Reported_Cases[[#This Row],[COVID-19_Hospital_Admitted_Cases (n)]]</f>
        <v>-0.25622614070169059</v>
      </c>
      <c r="R223" s="9" t="s">
        <v>30</v>
      </c>
      <c r="S223" s="13">
        <v>2</v>
      </c>
    </row>
    <row r="224" spans="1:19" x14ac:dyDescent="0.35">
      <c r="A224" s="7">
        <v>44197</v>
      </c>
      <c r="B224" s="8" t="s">
        <v>14</v>
      </c>
      <c r="C224" s="9">
        <v>303</v>
      </c>
      <c r="D224" s="10" t="s">
        <v>55</v>
      </c>
      <c r="E224" s="9">
        <v>140317</v>
      </c>
      <c r="F224" s="9">
        <f>South_African_Reported_Cases[[#This Row],[Cumulative_COVID-19_Hospitalised_Cases (n)]]-$E$131</f>
        <v>66150</v>
      </c>
      <c r="G224" s="9">
        <v>102013</v>
      </c>
      <c r="H224" s="9">
        <f>South_African_Reported_Cases[[#This Row],[Cumulative_COVID-19_Discharged Alive (n)]]-$G$131</f>
        <v>46382</v>
      </c>
      <c r="I224" s="9">
        <v>13205</v>
      </c>
      <c r="J224" s="9">
        <v>25099</v>
      </c>
      <c r="K224" s="9">
        <f>South_African_Reported_Cases[[#This Row],[Cumulative_COVID-19_Hospital_Deaths (n)]]-$J$131</f>
        <v>11838</v>
      </c>
      <c r="L224" s="11">
        <f t="shared" si="11"/>
        <v>70.116402116402128</v>
      </c>
      <c r="M224" s="11">
        <f t="shared" si="12"/>
        <v>17.895691609977323</v>
      </c>
      <c r="N224" s="14">
        <f>South_African_Reported_Cases[[#This Row],[Cumulative_COVID-19_Hospital_Deaths (n)]]-J223</f>
        <v>1702</v>
      </c>
      <c r="O224" s="12">
        <f>South_African_Reported_Cases[[#This Row],[Daily_COVID-19_Hospital_Deaths (n)]]/South_African_Reported_Cases[[#This Row],[COVID-19_Hospital_Admitted_Cases (n)]]</f>
        <v>0.12889057175312382</v>
      </c>
      <c r="P224" s="14">
        <f>South_African_Reported_Cases[[#This Row],[Cumulative_COVID-19_Discharged Alive (n)]]-G223</f>
        <v>4998</v>
      </c>
      <c r="Q224" s="12">
        <f>South_African_Reported_Cases[[#This Row],[Daily_COVID-19_Hospital_Discharge (n)]]/South_African_Reported_Cases[[#This Row],[COVID-19_Hospital_Admitted_Cases (n)]]</f>
        <v>0.37849299507762213</v>
      </c>
      <c r="R224" s="9" t="s">
        <v>30</v>
      </c>
      <c r="S224" s="13">
        <v>2</v>
      </c>
    </row>
    <row r="225" spans="1:19" x14ac:dyDescent="0.35">
      <c r="A225" s="7">
        <v>44198</v>
      </c>
      <c r="B225" s="8" t="s">
        <v>14</v>
      </c>
      <c r="C225" s="9">
        <v>304</v>
      </c>
      <c r="D225" s="10" t="s">
        <v>55</v>
      </c>
      <c r="E225" s="9">
        <v>141375</v>
      </c>
      <c r="F225" s="9">
        <f>South_African_Reported_Cases[[#This Row],[Cumulative_COVID-19_Hospitalised_Cases (n)]]-$E$131</f>
        <v>67208</v>
      </c>
      <c r="G225" s="9">
        <v>103160</v>
      </c>
      <c r="H225" s="9">
        <f>South_African_Reported_Cases[[#This Row],[Cumulative_COVID-19_Discharged Alive (n)]]-$G$131</f>
        <v>47529</v>
      </c>
      <c r="I225" s="9">
        <v>12871</v>
      </c>
      <c r="J225" s="9">
        <v>25344</v>
      </c>
      <c r="K225" s="9">
        <f>South_African_Reported_Cases[[#This Row],[Cumulative_COVID-19_Hospital_Deaths (n)]]-$J$131</f>
        <v>12083</v>
      </c>
      <c r="L225" s="11">
        <f t="shared" si="11"/>
        <v>70.71925961195096</v>
      </c>
      <c r="M225" s="11">
        <f t="shared" si="12"/>
        <v>17.978514462563979</v>
      </c>
      <c r="N225" s="14">
        <f>South_African_Reported_Cases[[#This Row],[Cumulative_COVID-19_Hospital_Deaths (n)]]-J224</f>
        <v>245</v>
      </c>
      <c r="O225" s="12">
        <f>South_African_Reported_Cases[[#This Row],[Daily_COVID-19_Hospital_Deaths (n)]]/South_African_Reported_Cases[[#This Row],[COVID-19_Hospital_Admitted_Cases (n)]]</f>
        <v>1.9035040012431045E-2</v>
      </c>
      <c r="P225" s="14">
        <f>South_African_Reported_Cases[[#This Row],[Cumulative_COVID-19_Discharged Alive (n)]]-G224</f>
        <v>1147</v>
      </c>
      <c r="Q225" s="12">
        <f>South_African_Reported_Cases[[#This Row],[Daily_COVID-19_Hospital_Discharge (n)]]/South_African_Reported_Cases[[#This Row],[COVID-19_Hospital_Admitted_Cases (n)]]</f>
        <v>8.9115064874524128E-2</v>
      </c>
      <c r="R225" s="9" t="s">
        <v>30</v>
      </c>
      <c r="S225" s="13">
        <v>2</v>
      </c>
    </row>
    <row r="226" spans="1:19" x14ac:dyDescent="0.35">
      <c r="A226" s="7">
        <v>44199</v>
      </c>
      <c r="B226" s="8" t="s">
        <v>14</v>
      </c>
      <c r="C226" s="9">
        <v>305</v>
      </c>
      <c r="D226" s="10" t="s">
        <v>55</v>
      </c>
      <c r="E226" s="9">
        <v>142053</v>
      </c>
      <c r="F226" s="9">
        <f>South_African_Reported_Cases[[#This Row],[Cumulative_COVID-19_Hospitalised_Cases (n)]]-$E$131</f>
        <v>67886</v>
      </c>
      <c r="G226" s="9">
        <v>103612</v>
      </c>
      <c r="H226" s="9">
        <f>South_African_Reported_Cases[[#This Row],[Cumulative_COVID-19_Discharged Alive (n)]]-$G$131</f>
        <v>47981</v>
      </c>
      <c r="I226" s="9">
        <v>12909</v>
      </c>
      <c r="J226" s="9">
        <v>25532</v>
      </c>
      <c r="K226" s="9">
        <f>South_African_Reported_Cases[[#This Row],[Cumulative_COVID-19_Hospital_Deaths (n)]]-$J$131</f>
        <v>12271</v>
      </c>
      <c r="L226" s="11">
        <f t="shared" si="11"/>
        <v>70.67878502194857</v>
      </c>
      <c r="M226" s="11">
        <f t="shared" si="12"/>
        <v>18.075891936481749</v>
      </c>
      <c r="N226" s="14">
        <f>South_African_Reported_Cases[[#This Row],[Cumulative_COVID-19_Hospital_Deaths (n)]]-J225</f>
        <v>188</v>
      </c>
      <c r="O226" s="12">
        <f>South_African_Reported_Cases[[#This Row],[Daily_COVID-19_Hospital_Deaths (n)]]/South_African_Reported_Cases[[#This Row],[COVID-19_Hospital_Admitted_Cases (n)]]</f>
        <v>1.4563482841428461E-2</v>
      </c>
      <c r="P226" s="14">
        <f>South_African_Reported_Cases[[#This Row],[Cumulative_COVID-19_Discharged Alive (n)]]-G225</f>
        <v>452</v>
      </c>
      <c r="Q226" s="12">
        <f>South_African_Reported_Cases[[#This Row],[Daily_COVID-19_Hospital_Discharge (n)]]/South_African_Reported_Cases[[#This Row],[COVID-19_Hospital_Admitted_Cases (n)]]</f>
        <v>3.5014331086838643E-2</v>
      </c>
      <c r="R226" s="9" t="s">
        <v>30</v>
      </c>
      <c r="S226" s="13">
        <v>2</v>
      </c>
    </row>
    <row r="227" spans="1:19" x14ac:dyDescent="0.35">
      <c r="A227" s="7">
        <v>44200</v>
      </c>
      <c r="B227" s="8" t="s">
        <v>14</v>
      </c>
      <c r="C227" s="9">
        <v>306</v>
      </c>
      <c r="D227" s="10" t="s">
        <v>55</v>
      </c>
      <c r="E227" s="9">
        <v>144025</v>
      </c>
      <c r="F227" s="9">
        <f>South_African_Reported_Cases[[#This Row],[Cumulative_COVID-19_Hospitalised_Cases (n)]]-$E$131</f>
        <v>69858</v>
      </c>
      <c r="G227" s="9">
        <v>104875</v>
      </c>
      <c r="H227" s="9">
        <f>South_African_Reported_Cases[[#This Row],[Cumulative_COVID-19_Discharged Alive (n)]]-$G$131</f>
        <v>49244</v>
      </c>
      <c r="I227" s="9">
        <v>13127</v>
      </c>
      <c r="J227" s="9">
        <v>26023</v>
      </c>
      <c r="K227" s="9">
        <f>South_African_Reported_Cases[[#This Row],[Cumulative_COVID-19_Hospital_Deaths (n)]]-$J$131</f>
        <v>12762</v>
      </c>
      <c r="L227" s="11">
        <f t="shared" si="11"/>
        <v>70.491568610610102</v>
      </c>
      <c r="M227" s="11">
        <f t="shared" si="12"/>
        <v>18.268487503220822</v>
      </c>
      <c r="N227" s="14">
        <f>South_African_Reported_Cases[[#This Row],[Cumulative_COVID-19_Hospital_Deaths (n)]]-J226</f>
        <v>491</v>
      </c>
      <c r="O227" s="12">
        <f>South_African_Reported_Cases[[#This Row],[Daily_COVID-19_Hospital_Deaths (n)]]/South_African_Reported_Cases[[#This Row],[COVID-19_Hospital_Admitted_Cases (n)]]</f>
        <v>3.74038241791727E-2</v>
      </c>
      <c r="P227" s="14">
        <f>South_African_Reported_Cases[[#This Row],[Cumulative_COVID-19_Discharged Alive (n)]]-G226</f>
        <v>1263</v>
      </c>
      <c r="Q227" s="12">
        <f>South_African_Reported_Cases[[#This Row],[Daily_COVID-19_Hospital_Discharge (n)]]/South_African_Reported_Cases[[#This Row],[COVID-19_Hospital_Admitted_Cases (n)]]</f>
        <v>9.6213910261293514E-2</v>
      </c>
      <c r="R227" s="9" t="s">
        <v>30</v>
      </c>
      <c r="S227" s="13">
        <v>2</v>
      </c>
    </row>
    <row r="228" spans="1:19" x14ac:dyDescent="0.35">
      <c r="A228" s="7">
        <v>44201</v>
      </c>
      <c r="B228" s="8" t="s">
        <v>14</v>
      </c>
      <c r="C228" s="9">
        <v>307</v>
      </c>
      <c r="D228" s="10" t="s">
        <v>55</v>
      </c>
      <c r="E228" s="9">
        <v>145749</v>
      </c>
      <c r="F228" s="9">
        <f>South_African_Reported_Cases[[#This Row],[Cumulative_COVID-19_Hospitalised_Cases (n)]]-$E$131</f>
        <v>71582</v>
      </c>
      <c r="G228" s="9">
        <v>105987</v>
      </c>
      <c r="H228" s="9">
        <f>South_African_Reported_Cases[[#This Row],[Cumulative_COVID-19_Discharged Alive (n)]]-$G$131</f>
        <v>50356</v>
      </c>
      <c r="I228" s="9">
        <v>13211</v>
      </c>
      <c r="J228" s="9">
        <v>26551</v>
      </c>
      <c r="K228" s="9">
        <f>South_African_Reported_Cases[[#This Row],[Cumulative_COVID-19_Hospital_Deaths (n)]]-$J$131</f>
        <v>13290</v>
      </c>
      <c r="L228" s="11">
        <f t="shared" si="11"/>
        <v>70.347294012461234</v>
      </c>
      <c r="M228" s="11">
        <f t="shared" si="12"/>
        <v>18.566119974295216</v>
      </c>
      <c r="N228" s="14">
        <f>South_African_Reported_Cases[[#This Row],[Cumulative_COVID-19_Hospital_Deaths (n)]]-J227</f>
        <v>528</v>
      </c>
      <c r="O228" s="12">
        <f>South_African_Reported_Cases[[#This Row],[Daily_COVID-19_Hospital_Deaths (n)]]/South_African_Reported_Cases[[#This Row],[COVID-19_Hospital_Admitted_Cases (n)]]</f>
        <v>3.996669442131557E-2</v>
      </c>
      <c r="P228" s="14">
        <f>South_African_Reported_Cases[[#This Row],[Cumulative_COVID-19_Discharged Alive (n)]]-G227</f>
        <v>1112</v>
      </c>
      <c r="Q228" s="12">
        <f>South_African_Reported_Cases[[#This Row],[Daily_COVID-19_Hospital_Discharge (n)]]/South_African_Reported_Cases[[#This Row],[COVID-19_Hospital_Admitted_Cases (n)]]</f>
        <v>8.4172280675194916E-2</v>
      </c>
      <c r="R228" s="9" t="s">
        <v>30</v>
      </c>
      <c r="S228" s="13">
        <v>2</v>
      </c>
    </row>
    <row r="229" spans="1:19" x14ac:dyDescent="0.35">
      <c r="A229" s="7">
        <v>44202</v>
      </c>
      <c r="B229" s="8" t="s">
        <v>14</v>
      </c>
      <c r="C229" s="9">
        <v>308</v>
      </c>
      <c r="D229" s="10" t="s">
        <v>55</v>
      </c>
      <c r="E229" s="9">
        <v>147723</v>
      </c>
      <c r="F229" s="9">
        <f>South_African_Reported_Cases[[#This Row],[Cumulative_COVID-19_Hospitalised_Cases (n)]]-$E$131</f>
        <v>73556</v>
      </c>
      <c r="G229" s="9">
        <v>107204</v>
      </c>
      <c r="H229" s="9">
        <f>South_African_Reported_Cases[[#This Row],[Cumulative_COVID-19_Discharged Alive (n)]]-$G$131</f>
        <v>51573</v>
      </c>
      <c r="I229" s="9">
        <v>13402</v>
      </c>
      <c r="J229" s="9">
        <v>27117</v>
      </c>
      <c r="K229" s="9">
        <f>South_African_Reported_Cases[[#This Row],[Cumulative_COVID-19_Hospital_Deaths (n)]]-$J$131</f>
        <v>13856</v>
      </c>
      <c r="L229" s="11">
        <f t="shared" si="11"/>
        <v>70.113926804067646</v>
      </c>
      <c r="M229" s="11">
        <f t="shared" si="12"/>
        <v>18.837348414813203</v>
      </c>
      <c r="N229" s="14">
        <f>South_African_Reported_Cases[[#This Row],[Cumulative_COVID-19_Hospital_Deaths (n)]]-J228</f>
        <v>566</v>
      </c>
      <c r="O229" s="12">
        <f>South_African_Reported_Cases[[#This Row],[Daily_COVID-19_Hospital_Deaths (n)]]/South_African_Reported_Cases[[#This Row],[COVID-19_Hospital_Admitted_Cases (n)]]</f>
        <v>4.2232502611550517E-2</v>
      </c>
      <c r="P229" s="14">
        <f>South_African_Reported_Cases[[#This Row],[Cumulative_COVID-19_Discharged Alive (n)]]-G228</f>
        <v>1217</v>
      </c>
      <c r="Q229" s="12">
        <f>South_African_Reported_Cases[[#This Row],[Daily_COVID-19_Hospital_Discharge (n)]]/South_African_Reported_Cases[[#This Row],[COVID-19_Hospital_Admitted_Cases (n)]]</f>
        <v>9.0807342187733175E-2</v>
      </c>
      <c r="R229" s="9" t="s">
        <v>30</v>
      </c>
      <c r="S229" s="13">
        <v>2</v>
      </c>
    </row>
    <row r="230" spans="1:19" x14ac:dyDescent="0.35">
      <c r="A230" s="7">
        <v>44203</v>
      </c>
      <c r="B230" s="8" t="s">
        <v>14</v>
      </c>
      <c r="C230" s="9">
        <v>309</v>
      </c>
      <c r="D230" s="10" t="s">
        <v>56</v>
      </c>
      <c r="E230" s="9">
        <v>149242</v>
      </c>
      <c r="F230" s="9">
        <f>South_African_Reported_Cases[[#This Row],[Cumulative_COVID-19_Hospitalised_Cases (n)]]-$E$131</f>
        <v>75075</v>
      </c>
      <c r="G230" s="9">
        <v>108208</v>
      </c>
      <c r="H230" s="9">
        <f>South_African_Reported_Cases[[#This Row],[Cumulative_COVID-19_Discharged Alive (n)]]-$G$131</f>
        <v>52577</v>
      </c>
      <c r="I230" s="9">
        <v>13487</v>
      </c>
      <c r="J230" s="9">
        <v>27547</v>
      </c>
      <c r="K230" s="9">
        <f>South_African_Reported_Cases[[#This Row],[Cumulative_COVID-19_Hospital_Deaths (n)]]-$J$131</f>
        <v>14286</v>
      </c>
      <c r="L230" s="11">
        <f t="shared" si="11"/>
        <v>70.032634032634036</v>
      </c>
      <c r="M230" s="11">
        <f t="shared" si="12"/>
        <v>19.028971028971029</v>
      </c>
      <c r="N230" s="14">
        <f>South_African_Reported_Cases[[#This Row],[Cumulative_COVID-19_Hospital_Deaths (n)]]-J229</f>
        <v>430</v>
      </c>
      <c r="O230" s="12">
        <f>South_African_Reported_Cases[[#This Row],[Daily_COVID-19_Hospital_Deaths (n)]]/South_African_Reported_Cases[[#This Row],[COVID-19_Hospital_Admitted_Cases (n)]]</f>
        <v>3.1882553570104548E-2</v>
      </c>
      <c r="P230" s="14">
        <f>South_African_Reported_Cases[[#This Row],[Cumulative_COVID-19_Discharged Alive (n)]]-G229</f>
        <v>1004</v>
      </c>
      <c r="Q230" s="12">
        <f>South_African_Reported_Cases[[#This Row],[Daily_COVID-19_Hospital_Discharge (n)]]/South_African_Reported_Cases[[#This Row],[COVID-19_Hospital_Admitted_Cases (n)]]</f>
        <v>7.4442055312523167E-2</v>
      </c>
      <c r="R230" s="9" t="s">
        <v>30</v>
      </c>
      <c r="S230" s="13">
        <v>2</v>
      </c>
    </row>
    <row r="231" spans="1:19" x14ac:dyDescent="0.35">
      <c r="A231" s="7">
        <v>44204</v>
      </c>
      <c r="B231" s="8" t="s">
        <v>16</v>
      </c>
      <c r="C231" s="9">
        <v>310</v>
      </c>
      <c r="D231" s="10" t="s">
        <v>56</v>
      </c>
      <c r="E231" s="9">
        <v>151088</v>
      </c>
      <c r="F231" s="9">
        <f>South_African_Reported_Cases[[#This Row],[Cumulative_COVID-19_Hospitalised_Cases (n)]]-$E$131</f>
        <v>76921</v>
      </c>
      <c r="G231" s="9">
        <v>109291</v>
      </c>
      <c r="H231" s="9">
        <f>South_African_Reported_Cases[[#This Row],[Cumulative_COVID-19_Discharged Alive (n)]]-$G$131</f>
        <v>53660</v>
      </c>
      <c r="I231" s="9">
        <v>13843</v>
      </c>
      <c r="J231" s="9">
        <v>27954</v>
      </c>
      <c r="K231" s="9">
        <f>South_African_Reported_Cases[[#This Row],[Cumulative_COVID-19_Hospital_Deaths (n)]]-$J$131</f>
        <v>14693</v>
      </c>
      <c r="L231" s="11">
        <f t="shared" si="11"/>
        <v>69.759883516854956</v>
      </c>
      <c r="M231" s="11">
        <f t="shared" si="12"/>
        <v>19.101415738224933</v>
      </c>
      <c r="N231" s="14">
        <f>South_African_Reported_Cases[[#This Row],[Cumulative_COVID-19_Hospital_Deaths (n)]]-J230</f>
        <v>407</v>
      </c>
      <c r="O231" s="12">
        <f>South_African_Reported_Cases[[#This Row],[Daily_COVID-19_Hospital_Deaths (n)]]/South_African_Reported_Cases[[#This Row],[COVID-19_Hospital_Admitted_Cases (n)]]</f>
        <v>2.9401141371090081E-2</v>
      </c>
      <c r="P231" s="14">
        <f>South_African_Reported_Cases[[#This Row],[Cumulative_COVID-19_Discharged Alive (n)]]-G230</f>
        <v>1083</v>
      </c>
      <c r="Q231" s="12">
        <f>South_African_Reported_Cases[[#This Row],[Daily_COVID-19_Hospital_Discharge (n)]]/South_African_Reported_Cases[[#This Row],[COVID-19_Hospital_Admitted_Cases (n)]]</f>
        <v>7.8234486744202844E-2</v>
      </c>
      <c r="R231" s="9" t="s">
        <v>30</v>
      </c>
      <c r="S231" s="13">
        <v>2</v>
      </c>
    </row>
    <row r="232" spans="1:19" x14ac:dyDescent="0.35">
      <c r="A232" s="7">
        <v>44205</v>
      </c>
      <c r="B232" s="8" t="s">
        <v>16</v>
      </c>
      <c r="C232" s="9">
        <v>311</v>
      </c>
      <c r="D232" s="10" t="s">
        <v>56</v>
      </c>
      <c r="E232" s="9">
        <v>153237</v>
      </c>
      <c r="F232" s="9">
        <f>South_African_Reported_Cases[[#This Row],[Cumulative_COVID-19_Hospitalised_Cases (n)]]-$E$131</f>
        <v>79070</v>
      </c>
      <c r="G232" s="9">
        <v>110147</v>
      </c>
      <c r="H232" s="9">
        <f>South_African_Reported_Cases[[#This Row],[Cumulative_COVID-19_Discharged Alive (n)]]-$G$131</f>
        <v>54516</v>
      </c>
      <c r="I232" s="9">
        <v>14768</v>
      </c>
      <c r="J232" s="9">
        <v>28322</v>
      </c>
      <c r="K232" s="9">
        <f>South_African_Reported_Cases[[#This Row],[Cumulative_COVID-19_Hospital_Deaths (n)]]-$J$131</f>
        <v>15061</v>
      </c>
      <c r="L232" s="11">
        <f t="shared" si="11"/>
        <v>68.946503098520296</v>
      </c>
      <c r="M232" s="11">
        <f t="shared" si="12"/>
        <v>19.047679271531553</v>
      </c>
      <c r="N232" s="14">
        <f>South_African_Reported_Cases[[#This Row],[Cumulative_COVID-19_Hospital_Deaths (n)]]-J231</f>
        <v>368</v>
      </c>
      <c r="O232" s="12">
        <f>South_African_Reported_Cases[[#This Row],[Daily_COVID-19_Hospital_Deaths (n)]]/South_African_Reported_Cases[[#This Row],[COVID-19_Hospital_Admitted_Cases (n)]]</f>
        <v>2.4918743228602384E-2</v>
      </c>
      <c r="P232" s="14">
        <f>South_African_Reported_Cases[[#This Row],[Cumulative_COVID-19_Discharged Alive (n)]]-G231</f>
        <v>856</v>
      </c>
      <c r="Q232" s="12">
        <f>South_African_Reported_Cases[[#This Row],[Daily_COVID-19_Hospital_Discharge (n)]]/South_African_Reported_Cases[[#This Row],[COVID-19_Hospital_Admitted_Cases (n)]]</f>
        <v>5.7963163596966412E-2</v>
      </c>
      <c r="R232" s="9" t="s">
        <v>30</v>
      </c>
      <c r="S232" s="13">
        <v>2</v>
      </c>
    </row>
    <row r="233" spans="1:19" x14ac:dyDescent="0.35">
      <c r="A233" s="7">
        <v>44206</v>
      </c>
      <c r="B233" s="8" t="s">
        <v>16</v>
      </c>
      <c r="C233" s="9">
        <v>312</v>
      </c>
      <c r="D233" s="10" t="s">
        <v>56</v>
      </c>
      <c r="E233" s="9">
        <v>154180</v>
      </c>
      <c r="F233" s="9">
        <f>South_African_Reported_Cases[[#This Row],[Cumulative_COVID-19_Hospitalised_Cases (n)]]-$E$131</f>
        <v>80013</v>
      </c>
      <c r="G233" s="9">
        <v>110614</v>
      </c>
      <c r="H233" s="9">
        <f>South_African_Reported_Cases[[#This Row],[Cumulative_COVID-19_Discharged Alive (n)]]-$G$131</f>
        <v>54983</v>
      </c>
      <c r="I233" s="9">
        <v>14995</v>
      </c>
      <c r="J233" s="9">
        <v>28571</v>
      </c>
      <c r="K233" s="9">
        <f>South_African_Reported_Cases[[#This Row],[Cumulative_COVID-19_Hospital_Deaths (n)]]-$J$131</f>
        <v>15310</v>
      </c>
      <c r="L233" s="11">
        <f t="shared" si="11"/>
        <v>68.717583392698685</v>
      </c>
      <c r="M233" s="11">
        <f t="shared" si="12"/>
        <v>19.134390661517504</v>
      </c>
      <c r="N233" s="14">
        <f>South_African_Reported_Cases[[#This Row],[Cumulative_COVID-19_Hospital_Deaths (n)]]-J232</f>
        <v>249</v>
      </c>
      <c r="O233" s="12">
        <f>South_African_Reported_Cases[[#This Row],[Daily_COVID-19_Hospital_Deaths (n)]]/South_African_Reported_Cases[[#This Row],[COVID-19_Hospital_Admitted_Cases (n)]]</f>
        <v>1.6605535178392798E-2</v>
      </c>
      <c r="P233" s="14">
        <f>South_African_Reported_Cases[[#This Row],[Cumulative_COVID-19_Discharged Alive (n)]]-G232</f>
        <v>467</v>
      </c>
      <c r="Q233" s="12">
        <f>South_African_Reported_Cases[[#This Row],[Daily_COVID-19_Hospital_Discharge (n)]]/South_African_Reported_Cases[[#This Row],[COVID-19_Hospital_Admitted_Cases (n)]]</f>
        <v>3.1143714571523842E-2</v>
      </c>
      <c r="R233" s="9" t="s">
        <v>30</v>
      </c>
      <c r="S233" s="13">
        <v>2</v>
      </c>
    </row>
    <row r="234" spans="1:19" x14ac:dyDescent="0.35">
      <c r="A234" s="7">
        <v>44207</v>
      </c>
      <c r="B234" s="8" t="s">
        <v>16</v>
      </c>
      <c r="C234" s="9">
        <v>313</v>
      </c>
      <c r="D234" s="10" t="s">
        <v>56</v>
      </c>
      <c r="E234" s="9">
        <v>159191</v>
      </c>
      <c r="F234" s="9">
        <f>South_African_Reported_Cases[[#This Row],[Cumulative_COVID-19_Hospitalised_Cases (n)]]-$E$131</f>
        <v>85024</v>
      </c>
      <c r="G234" s="9">
        <v>113459</v>
      </c>
      <c r="H234" s="9">
        <f>South_African_Reported_Cases[[#This Row],[Cumulative_COVID-19_Discharged Alive (n)]]-$G$131</f>
        <v>57828</v>
      </c>
      <c r="I234" s="9">
        <v>15969</v>
      </c>
      <c r="J234" s="9">
        <v>29763</v>
      </c>
      <c r="K234" s="9">
        <f>South_African_Reported_Cases[[#This Row],[Cumulative_COVID-19_Hospital_Deaths (n)]]-$J$131</f>
        <v>16502</v>
      </c>
      <c r="L234" s="11">
        <f t="shared" si="11"/>
        <v>68.013737297704182</v>
      </c>
      <c r="M234" s="11">
        <f t="shared" si="12"/>
        <v>19.408637561159203</v>
      </c>
      <c r="N234" s="14">
        <f>South_African_Reported_Cases[[#This Row],[Cumulative_COVID-19_Hospital_Deaths (n)]]-J233</f>
        <v>1192</v>
      </c>
      <c r="O234" s="12">
        <f>South_African_Reported_Cases[[#This Row],[Daily_COVID-19_Hospital_Deaths (n)]]/South_African_Reported_Cases[[#This Row],[COVID-19_Hospital_Admitted_Cases (n)]]</f>
        <v>7.4644623958920409E-2</v>
      </c>
      <c r="P234" s="14">
        <f>South_African_Reported_Cases[[#This Row],[Cumulative_COVID-19_Discharged Alive (n)]]-G233</f>
        <v>2845</v>
      </c>
      <c r="Q234" s="12">
        <f>South_African_Reported_Cases[[#This Row],[Daily_COVID-19_Hospital_Discharge (n)]]/South_African_Reported_Cases[[#This Row],[COVID-19_Hospital_Admitted_Cases (n)]]</f>
        <v>0.17815768050598033</v>
      </c>
      <c r="R234" s="9" t="s">
        <v>30</v>
      </c>
      <c r="S234" s="13">
        <v>2</v>
      </c>
    </row>
    <row r="235" spans="1:19" x14ac:dyDescent="0.35">
      <c r="A235" s="7">
        <v>44208</v>
      </c>
      <c r="B235" s="8" t="s">
        <v>16</v>
      </c>
      <c r="C235" s="9">
        <v>314</v>
      </c>
      <c r="D235" s="10" t="s">
        <v>56</v>
      </c>
      <c r="E235" s="9">
        <v>161475</v>
      </c>
      <c r="F235" s="9">
        <f>South_African_Reported_Cases[[#This Row],[Cumulative_COVID-19_Hospitalised_Cases (n)]]-$E$131</f>
        <v>87308</v>
      </c>
      <c r="G235" s="9">
        <v>114878</v>
      </c>
      <c r="H235" s="9">
        <f>South_African_Reported_Cases[[#This Row],[Cumulative_COVID-19_Discharged Alive (n)]]-$G$131</f>
        <v>59247</v>
      </c>
      <c r="I235" s="9">
        <v>16226</v>
      </c>
      <c r="J235" s="9">
        <v>30371</v>
      </c>
      <c r="K235" s="9">
        <f>South_African_Reported_Cases[[#This Row],[Cumulative_COVID-19_Hospital_Deaths (n)]]-$J$131</f>
        <v>17110</v>
      </c>
      <c r="L235" s="11">
        <f t="shared" si="11"/>
        <v>67.859760846657807</v>
      </c>
      <c r="M235" s="11">
        <f t="shared" si="12"/>
        <v>19.597287762862507</v>
      </c>
      <c r="N235" s="14">
        <f>South_African_Reported_Cases[[#This Row],[Cumulative_COVID-19_Hospital_Deaths (n)]]-J234</f>
        <v>608</v>
      </c>
      <c r="O235" s="12">
        <f>South_African_Reported_Cases[[#This Row],[Daily_COVID-19_Hospital_Deaths (n)]]/South_African_Reported_Cases[[#This Row],[COVID-19_Hospital_Admitted_Cases (n)]]</f>
        <v>3.7470725995316159E-2</v>
      </c>
      <c r="P235" s="14">
        <f>South_African_Reported_Cases[[#This Row],[Cumulative_COVID-19_Discharged Alive (n)]]-G234</f>
        <v>1419</v>
      </c>
      <c r="Q235" s="12">
        <f>South_African_Reported_Cases[[#This Row],[Daily_COVID-19_Hospital_Discharge (n)]]/South_African_Reported_Cases[[#This Row],[COVID-19_Hospital_Admitted_Cases (n)]]</f>
        <v>8.7452237150252687E-2</v>
      </c>
      <c r="R235" s="9" t="s">
        <v>30</v>
      </c>
      <c r="S235" s="13">
        <v>2</v>
      </c>
    </row>
    <row r="236" spans="1:19" x14ac:dyDescent="0.35">
      <c r="A236" s="7">
        <v>44209</v>
      </c>
      <c r="B236" s="8" t="s">
        <v>16</v>
      </c>
      <c r="C236" s="9">
        <v>315</v>
      </c>
      <c r="D236" s="10" t="s">
        <v>56</v>
      </c>
      <c r="E236" s="9">
        <v>163917</v>
      </c>
      <c r="F236" s="9">
        <f>South_African_Reported_Cases[[#This Row],[Cumulative_COVID-19_Hospitalised_Cases (n)]]-$E$131</f>
        <v>89750</v>
      </c>
      <c r="G236" s="9">
        <v>116304</v>
      </c>
      <c r="H236" s="9">
        <f>South_African_Reported_Cases[[#This Row],[Cumulative_COVID-19_Discharged Alive (n)]]-$G$131</f>
        <v>60673</v>
      </c>
      <c r="I236" s="9">
        <v>16600</v>
      </c>
      <c r="J236" s="9">
        <v>31013</v>
      </c>
      <c r="K236" s="9">
        <f>South_African_Reported_Cases[[#This Row],[Cumulative_COVID-19_Hospital_Deaths (n)]]-$J$131</f>
        <v>17752</v>
      </c>
      <c r="L236" s="11">
        <f t="shared" si="11"/>
        <v>67.602228412256267</v>
      </c>
      <c r="M236" s="11">
        <f t="shared" si="12"/>
        <v>19.779387186629528</v>
      </c>
      <c r="N236" s="14">
        <f>South_African_Reported_Cases[[#This Row],[Cumulative_COVID-19_Hospital_Deaths (n)]]-J235</f>
        <v>642</v>
      </c>
      <c r="O236" s="12">
        <f>South_African_Reported_Cases[[#This Row],[Daily_COVID-19_Hospital_Deaths (n)]]/South_African_Reported_Cases[[#This Row],[COVID-19_Hospital_Admitted_Cases (n)]]</f>
        <v>3.867469879518072E-2</v>
      </c>
      <c r="P236" s="14">
        <f>South_African_Reported_Cases[[#This Row],[Cumulative_COVID-19_Discharged Alive (n)]]-G235</f>
        <v>1426</v>
      </c>
      <c r="Q236" s="12">
        <f>South_African_Reported_Cases[[#This Row],[Daily_COVID-19_Hospital_Discharge (n)]]/South_African_Reported_Cases[[#This Row],[COVID-19_Hospital_Admitted_Cases (n)]]</f>
        <v>8.5903614457831332E-2</v>
      </c>
      <c r="R236" s="9" t="s">
        <v>30</v>
      </c>
      <c r="S236" s="13">
        <v>2</v>
      </c>
    </row>
    <row r="237" spans="1:19" x14ac:dyDescent="0.35">
      <c r="A237" s="7">
        <v>44210</v>
      </c>
      <c r="B237" s="8" t="s">
        <v>16</v>
      </c>
      <c r="C237" s="9">
        <v>316</v>
      </c>
      <c r="D237" s="10" t="s">
        <v>57</v>
      </c>
      <c r="E237" s="9">
        <v>166728</v>
      </c>
      <c r="F237" s="9">
        <f>South_African_Reported_Cases[[#This Row],[Cumulative_COVID-19_Hospitalised_Cases (n)]]-$E$131</f>
        <v>92561</v>
      </c>
      <c r="G237" s="9">
        <v>118147</v>
      </c>
      <c r="H237" s="9">
        <f>South_African_Reported_Cases[[#This Row],[Cumulative_COVID-19_Discharged Alive (n)]]-$G$131</f>
        <v>62516</v>
      </c>
      <c r="I237" s="9">
        <v>16896</v>
      </c>
      <c r="J237" s="9">
        <v>31685</v>
      </c>
      <c r="K237" s="9">
        <f>South_African_Reported_Cases[[#This Row],[Cumulative_COVID-19_Hospital_Deaths (n)]]-$J$131</f>
        <v>18424</v>
      </c>
      <c r="L237" s="11">
        <f t="shared" si="11"/>
        <v>67.540324758807699</v>
      </c>
      <c r="M237" s="11">
        <f t="shared" si="12"/>
        <v>19.904711487559556</v>
      </c>
      <c r="N237" s="14">
        <f>South_African_Reported_Cases[[#This Row],[Cumulative_COVID-19_Hospital_Deaths (n)]]-J236</f>
        <v>672</v>
      </c>
      <c r="O237" s="12">
        <f>South_African_Reported_Cases[[#This Row],[Daily_COVID-19_Hospital_Deaths (n)]]/South_African_Reported_Cases[[#This Row],[COVID-19_Hospital_Admitted_Cases (n)]]</f>
        <v>3.9772727272727272E-2</v>
      </c>
      <c r="P237" s="14">
        <f>South_African_Reported_Cases[[#This Row],[Cumulative_COVID-19_Discharged Alive (n)]]-G236</f>
        <v>1843</v>
      </c>
      <c r="Q237" s="12">
        <f>South_African_Reported_Cases[[#This Row],[Daily_COVID-19_Hospital_Discharge (n)]]/South_African_Reported_Cases[[#This Row],[COVID-19_Hospital_Admitted_Cases (n)]]</f>
        <v>0.10907907196969698</v>
      </c>
      <c r="R237" s="9" t="s">
        <v>30</v>
      </c>
      <c r="S237" s="13">
        <v>2</v>
      </c>
    </row>
    <row r="238" spans="1:19" x14ac:dyDescent="0.35">
      <c r="A238" s="7">
        <v>44211</v>
      </c>
      <c r="B238" s="8" t="s">
        <v>18</v>
      </c>
      <c r="C238" s="9">
        <v>317</v>
      </c>
      <c r="D238" s="10" t="s">
        <v>57</v>
      </c>
      <c r="E238" s="9">
        <v>169082</v>
      </c>
      <c r="F238" s="9">
        <f>South_African_Reported_Cases[[#This Row],[Cumulative_COVID-19_Hospitalised_Cases (n)]]-$E$131</f>
        <v>94915</v>
      </c>
      <c r="G238" s="9">
        <v>119628</v>
      </c>
      <c r="H238" s="9">
        <f>South_African_Reported_Cases[[#This Row],[Cumulative_COVID-19_Discharged Alive (n)]]-$G$131</f>
        <v>63997</v>
      </c>
      <c r="I238" s="9">
        <v>17147</v>
      </c>
      <c r="J238" s="9">
        <v>32307</v>
      </c>
      <c r="K238" s="9">
        <f>South_African_Reported_Cases[[#This Row],[Cumulative_COVID-19_Hospital_Deaths (n)]]-$J$131</f>
        <v>19046</v>
      </c>
      <c r="L238" s="11">
        <f t="shared" si="11"/>
        <v>67.425591318548172</v>
      </c>
      <c r="M238" s="11">
        <f t="shared" si="12"/>
        <v>20.066375177790654</v>
      </c>
      <c r="N238" s="14">
        <f>South_African_Reported_Cases[[#This Row],[Cumulative_COVID-19_Hospital_Deaths (n)]]-J237</f>
        <v>622</v>
      </c>
      <c r="O238" s="12">
        <f>South_African_Reported_Cases[[#This Row],[Daily_COVID-19_Hospital_Deaths (n)]]/South_African_Reported_Cases[[#This Row],[COVID-19_Hospital_Admitted_Cases (n)]]</f>
        <v>3.6274566979646587E-2</v>
      </c>
      <c r="P238" s="14">
        <f>South_African_Reported_Cases[[#This Row],[Cumulative_COVID-19_Discharged Alive (n)]]-G237</f>
        <v>1481</v>
      </c>
      <c r="Q238" s="12">
        <f>South_African_Reported_Cases[[#This Row],[Daily_COVID-19_Hospital_Discharge (n)]]/South_African_Reported_Cases[[#This Row],[COVID-19_Hospital_Admitted_Cases (n)]]</f>
        <v>8.6370793724849834E-2</v>
      </c>
      <c r="R238" s="9" t="s">
        <v>30</v>
      </c>
      <c r="S238" s="13">
        <v>2</v>
      </c>
    </row>
    <row r="239" spans="1:19" x14ac:dyDescent="0.35">
      <c r="A239" s="7">
        <v>44212</v>
      </c>
      <c r="B239" s="8" t="s">
        <v>18</v>
      </c>
      <c r="C239" s="9">
        <v>318</v>
      </c>
      <c r="D239" s="10" t="s">
        <v>57</v>
      </c>
      <c r="E239" s="9">
        <v>170185</v>
      </c>
      <c r="F239" s="9">
        <f>South_African_Reported_Cases[[#This Row],[Cumulative_COVID-19_Hospitalised_Cases (n)]]-$E$131</f>
        <v>96018</v>
      </c>
      <c r="G239" s="9">
        <v>120443</v>
      </c>
      <c r="H239" s="9">
        <f>South_African_Reported_Cases[[#This Row],[Cumulative_COVID-19_Discharged Alive (n)]]-$G$131</f>
        <v>64812</v>
      </c>
      <c r="I239" s="9">
        <v>17090</v>
      </c>
      <c r="J239" s="9">
        <v>32652</v>
      </c>
      <c r="K239" s="9">
        <f>South_African_Reported_Cases[[#This Row],[Cumulative_COVID-19_Hospital_Deaths (n)]]-$J$131</f>
        <v>19391</v>
      </c>
      <c r="L239" s="11">
        <f t="shared" si="11"/>
        <v>67.499843779291382</v>
      </c>
      <c r="M239" s="11">
        <f t="shared" si="12"/>
        <v>20.195171738632339</v>
      </c>
      <c r="N239" s="14">
        <f>South_African_Reported_Cases[[#This Row],[Cumulative_COVID-19_Hospital_Deaths (n)]]-J238</f>
        <v>345</v>
      </c>
      <c r="O239" s="12">
        <f>South_African_Reported_Cases[[#This Row],[Daily_COVID-19_Hospital_Deaths (n)]]/South_African_Reported_Cases[[#This Row],[COVID-19_Hospital_Admitted_Cases (n)]]</f>
        <v>2.0187244002340551E-2</v>
      </c>
      <c r="P239" s="14">
        <f>South_African_Reported_Cases[[#This Row],[Cumulative_COVID-19_Discharged Alive (n)]]-G238</f>
        <v>815</v>
      </c>
      <c r="Q239" s="12">
        <f>South_African_Reported_Cases[[#This Row],[Daily_COVID-19_Hospital_Discharge (n)]]/South_African_Reported_Cases[[#This Row],[COVID-19_Hospital_Admitted_Cases (n)]]</f>
        <v>4.7688706846108833E-2</v>
      </c>
      <c r="R239" s="9" t="s">
        <v>30</v>
      </c>
      <c r="S239" s="13">
        <v>2</v>
      </c>
    </row>
    <row r="240" spans="1:19" x14ac:dyDescent="0.35">
      <c r="A240" s="7">
        <v>44213</v>
      </c>
      <c r="B240" s="8" t="s">
        <v>18</v>
      </c>
      <c r="C240" s="9">
        <v>319</v>
      </c>
      <c r="D240" s="10" t="s">
        <v>57</v>
      </c>
      <c r="E240" s="9">
        <v>171393</v>
      </c>
      <c r="F240" s="9">
        <f>South_African_Reported_Cases[[#This Row],[Cumulative_COVID-19_Hospitalised_Cases (n)]]-$E$131</f>
        <v>97226</v>
      </c>
      <c r="G240" s="9">
        <v>121451</v>
      </c>
      <c r="H240" s="9">
        <f>South_African_Reported_Cases[[#This Row],[Cumulative_COVID-19_Discharged Alive (n)]]-$G$131</f>
        <v>65820</v>
      </c>
      <c r="I240" s="9">
        <v>16909</v>
      </c>
      <c r="J240" s="9">
        <v>33033</v>
      </c>
      <c r="K240" s="9">
        <f>South_African_Reported_Cases[[#This Row],[Cumulative_COVID-19_Hospital_Deaths (n)]]-$J$131</f>
        <v>19772</v>
      </c>
      <c r="L240" s="11">
        <f t="shared" si="11"/>
        <v>67.697940880011515</v>
      </c>
      <c r="M240" s="11">
        <f t="shared" si="12"/>
        <v>20.336124082035671</v>
      </c>
      <c r="N240" s="14">
        <f>South_African_Reported_Cases[[#This Row],[Cumulative_COVID-19_Hospital_Deaths (n)]]-J239</f>
        <v>381</v>
      </c>
      <c r="O240" s="12">
        <f>South_African_Reported_Cases[[#This Row],[Daily_COVID-19_Hospital_Deaths (n)]]/South_African_Reported_Cases[[#This Row],[COVID-19_Hospital_Admitted_Cases (n)]]</f>
        <v>2.2532379206339818E-2</v>
      </c>
      <c r="P240" s="14">
        <f>South_African_Reported_Cases[[#This Row],[Cumulative_COVID-19_Discharged Alive (n)]]-G239</f>
        <v>1008</v>
      </c>
      <c r="Q240" s="12">
        <f>South_African_Reported_Cases[[#This Row],[Daily_COVID-19_Hospital_Discharge (n)]]/South_African_Reported_Cases[[#This Row],[COVID-19_Hospital_Admitted_Cases (n)]]</f>
        <v>5.9613223727009286E-2</v>
      </c>
      <c r="R240" s="9" t="s">
        <v>30</v>
      </c>
      <c r="S240" s="13">
        <v>2</v>
      </c>
    </row>
    <row r="241" spans="1:19" x14ac:dyDescent="0.35">
      <c r="A241" s="7">
        <v>44214</v>
      </c>
      <c r="B241" s="8" t="s">
        <v>18</v>
      </c>
      <c r="C241" s="9">
        <v>320</v>
      </c>
      <c r="D241" s="10" t="s">
        <v>57</v>
      </c>
      <c r="E241" s="9">
        <v>173159</v>
      </c>
      <c r="F241" s="9">
        <f>South_African_Reported_Cases[[#This Row],[Cumulative_COVID-19_Hospitalised_Cases (n)]]-$E$131</f>
        <v>98992</v>
      </c>
      <c r="G241" s="9">
        <v>122667</v>
      </c>
      <c r="H241" s="9">
        <f>South_African_Reported_Cases[[#This Row],[Cumulative_COVID-19_Discharged Alive (n)]]-$G$131</f>
        <v>67036</v>
      </c>
      <c r="I241" s="9">
        <v>16908</v>
      </c>
      <c r="J241" s="9">
        <v>33584</v>
      </c>
      <c r="K241" s="9">
        <f>South_African_Reported_Cases[[#This Row],[Cumulative_COVID-19_Hospital_Deaths (n)]]-$J$131</f>
        <v>20323</v>
      </c>
      <c r="L241" s="11">
        <f t="shared" si="11"/>
        <v>67.718603523517046</v>
      </c>
      <c r="M241" s="11">
        <f t="shared" si="12"/>
        <v>20.529941813479876</v>
      </c>
      <c r="N241" s="14">
        <f>South_African_Reported_Cases[[#This Row],[Cumulative_COVID-19_Hospital_Deaths (n)]]-J240</f>
        <v>551</v>
      </c>
      <c r="O241" s="12">
        <f>South_African_Reported_Cases[[#This Row],[Daily_COVID-19_Hospital_Deaths (n)]]/South_African_Reported_Cases[[#This Row],[COVID-19_Hospital_Admitted_Cases (n)]]</f>
        <v>3.258812396498699E-2</v>
      </c>
      <c r="P241" s="14">
        <f>South_African_Reported_Cases[[#This Row],[Cumulative_COVID-19_Discharged Alive (n)]]-G240</f>
        <v>1216</v>
      </c>
      <c r="Q241" s="12">
        <f>South_African_Reported_Cases[[#This Row],[Daily_COVID-19_Hospital_Discharge (n)]]/South_African_Reported_Cases[[#This Row],[COVID-19_Hospital_Admitted_Cases (n)]]</f>
        <v>7.1918618405488521E-2</v>
      </c>
      <c r="R241" s="9" t="s">
        <v>30</v>
      </c>
      <c r="S241" s="13">
        <v>2</v>
      </c>
    </row>
    <row r="242" spans="1:19" x14ac:dyDescent="0.35">
      <c r="A242" s="7">
        <v>44215</v>
      </c>
      <c r="B242" s="8" t="s">
        <v>18</v>
      </c>
      <c r="C242" s="9">
        <v>321</v>
      </c>
      <c r="D242" s="10" t="s">
        <v>57</v>
      </c>
      <c r="E242" s="9">
        <v>175763</v>
      </c>
      <c r="F242" s="9">
        <f>South_African_Reported_Cases[[#This Row],[Cumulative_COVID-19_Hospitalised_Cases (n)]]-$E$131</f>
        <v>101596</v>
      </c>
      <c r="G242" s="9">
        <v>124237</v>
      </c>
      <c r="H242" s="9">
        <f>South_African_Reported_Cases[[#This Row],[Cumulative_COVID-19_Discharged Alive (n)]]-$G$131</f>
        <v>68606</v>
      </c>
      <c r="I242" s="9">
        <v>17285</v>
      </c>
      <c r="J242" s="9">
        <v>34241</v>
      </c>
      <c r="K242" s="9">
        <f>South_African_Reported_Cases[[#This Row],[Cumulative_COVID-19_Hospital_Deaths (n)]]-$J$131</f>
        <v>20980</v>
      </c>
      <c r="L242" s="11">
        <f t="shared" si="11"/>
        <v>67.528249143667068</v>
      </c>
      <c r="M242" s="11">
        <f t="shared" si="12"/>
        <v>20.650419307846764</v>
      </c>
      <c r="N242" s="14">
        <f>South_African_Reported_Cases[[#This Row],[Cumulative_COVID-19_Hospital_Deaths (n)]]-J241</f>
        <v>657</v>
      </c>
      <c r="O242" s="12">
        <f>South_African_Reported_Cases[[#This Row],[Daily_COVID-19_Hospital_Deaths (n)]]/South_African_Reported_Cases[[#This Row],[COVID-19_Hospital_Admitted_Cases (n)]]</f>
        <v>3.8009835117153598E-2</v>
      </c>
      <c r="P242" s="14">
        <f>South_African_Reported_Cases[[#This Row],[Cumulative_COVID-19_Discharged Alive (n)]]-G241</f>
        <v>1570</v>
      </c>
      <c r="Q242" s="12">
        <f>South_African_Reported_Cases[[#This Row],[Daily_COVID-19_Hospital_Discharge (n)]]/South_African_Reported_Cases[[#This Row],[COVID-19_Hospital_Admitted_Cases (n)]]</f>
        <v>9.0830199595024586E-2</v>
      </c>
      <c r="R242" s="9" t="s">
        <v>30</v>
      </c>
      <c r="S242" s="13">
        <v>2</v>
      </c>
    </row>
    <row r="243" spans="1:19" x14ac:dyDescent="0.35">
      <c r="A243" s="7">
        <v>44216</v>
      </c>
      <c r="B243" s="8" t="s">
        <v>18</v>
      </c>
      <c r="C243" s="9">
        <v>322</v>
      </c>
      <c r="D243" s="10" t="s">
        <v>57</v>
      </c>
      <c r="E243" s="9">
        <v>177938</v>
      </c>
      <c r="F243" s="9">
        <f>South_African_Reported_Cases[[#This Row],[Cumulative_COVID-19_Hospitalised_Cases (n)]]-$E$131</f>
        <v>103771</v>
      </c>
      <c r="G243" s="9">
        <v>125945</v>
      </c>
      <c r="H243" s="9">
        <f>South_African_Reported_Cases[[#This Row],[Cumulative_COVID-19_Discharged Alive (n)]]-$G$131</f>
        <v>70314</v>
      </c>
      <c r="I243" s="9">
        <v>17127</v>
      </c>
      <c r="J243" s="9">
        <v>34866</v>
      </c>
      <c r="K243" s="9">
        <f>South_African_Reported_Cases[[#This Row],[Cumulative_COVID-19_Hospital_Deaths (n)]]-$J$131</f>
        <v>21605</v>
      </c>
      <c r="L243" s="11">
        <f t="shared" si="11"/>
        <v>67.75881508321207</v>
      </c>
      <c r="M243" s="11">
        <f t="shared" si="12"/>
        <v>20.819882240703087</v>
      </c>
      <c r="N243" s="14">
        <f>South_African_Reported_Cases[[#This Row],[Cumulative_COVID-19_Hospital_Deaths (n)]]-J242</f>
        <v>625</v>
      </c>
      <c r="O243" s="12">
        <f>South_African_Reported_Cases[[#This Row],[Daily_COVID-19_Hospital_Deaths (n)]]/South_African_Reported_Cases[[#This Row],[COVID-19_Hospital_Admitted_Cases (n)]]</f>
        <v>3.6492088515209901E-2</v>
      </c>
      <c r="P243" s="14">
        <f>South_African_Reported_Cases[[#This Row],[Cumulative_COVID-19_Discharged Alive (n)]]-G242</f>
        <v>1708</v>
      </c>
      <c r="Q243" s="12">
        <f>South_African_Reported_Cases[[#This Row],[Daily_COVID-19_Hospital_Discharge (n)]]/South_African_Reported_Cases[[#This Row],[COVID-19_Hospital_Admitted_Cases (n)]]</f>
        <v>9.9725579494365627E-2</v>
      </c>
      <c r="R243" s="9" t="s">
        <v>30</v>
      </c>
      <c r="S243" s="13">
        <v>2</v>
      </c>
    </row>
    <row r="244" spans="1:19" x14ac:dyDescent="0.35">
      <c r="A244" s="7">
        <v>44217</v>
      </c>
      <c r="B244" s="8" t="s">
        <v>18</v>
      </c>
      <c r="C244" s="9">
        <v>323</v>
      </c>
      <c r="D244" s="10" t="s">
        <v>58</v>
      </c>
      <c r="E244" s="9">
        <v>179903</v>
      </c>
      <c r="F244" s="9">
        <f>South_African_Reported_Cases[[#This Row],[Cumulative_COVID-19_Hospitalised_Cases (n)]]-$E$131</f>
        <v>105736</v>
      </c>
      <c r="G244" s="9">
        <v>127456</v>
      </c>
      <c r="H244" s="9">
        <f>South_African_Reported_Cases[[#This Row],[Cumulative_COVID-19_Discharged Alive (n)]]-$G$131</f>
        <v>71825</v>
      </c>
      <c r="I244" s="9">
        <v>17003</v>
      </c>
      <c r="J244" s="9">
        <v>35444</v>
      </c>
      <c r="K244" s="9">
        <f>South_African_Reported_Cases[[#This Row],[Cumulative_COVID-19_Hospital_Deaths (n)]]-$J$131</f>
        <v>22183</v>
      </c>
      <c r="L244" s="11">
        <f t="shared" si="11"/>
        <v>67.928614662934095</v>
      </c>
      <c r="M244" s="11">
        <f t="shared" si="12"/>
        <v>20.979609593705074</v>
      </c>
      <c r="N244" s="14">
        <f>South_African_Reported_Cases[[#This Row],[Cumulative_COVID-19_Hospital_Deaths (n)]]-J243</f>
        <v>578</v>
      </c>
      <c r="O244" s="12">
        <f>South_African_Reported_Cases[[#This Row],[Daily_COVID-19_Hospital_Deaths (n)]]/South_African_Reported_Cases[[#This Row],[COVID-19_Hospital_Admitted_Cases (n)]]</f>
        <v>3.3994001058636709E-2</v>
      </c>
      <c r="P244" s="14">
        <f>South_African_Reported_Cases[[#This Row],[Cumulative_COVID-19_Discharged Alive (n)]]-G243</f>
        <v>1511</v>
      </c>
      <c r="Q244" s="12">
        <f>South_African_Reported_Cases[[#This Row],[Daily_COVID-19_Hospital_Discharge (n)]]/South_African_Reported_Cases[[#This Row],[COVID-19_Hospital_Admitted_Cases (n)]]</f>
        <v>8.886667058754337E-2</v>
      </c>
      <c r="R244" s="9" t="s">
        <v>30</v>
      </c>
      <c r="S244" s="13">
        <v>2</v>
      </c>
    </row>
    <row r="245" spans="1:19" x14ac:dyDescent="0.35">
      <c r="A245" s="7">
        <v>44218</v>
      </c>
      <c r="B245" s="8" t="s">
        <v>7</v>
      </c>
      <c r="C245" s="9">
        <v>324</v>
      </c>
      <c r="D245" s="10" t="s">
        <v>58</v>
      </c>
      <c r="E245" s="9">
        <v>181938</v>
      </c>
      <c r="F245" s="9">
        <f>South_African_Reported_Cases[[#This Row],[Cumulative_COVID-19_Hospitalised_Cases (n)]]-$E$131</f>
        <v>107771</v>
      </c>
      <c r="G245" s="9">
        <v>128916</v>
      </c>
      <c r="H245" s="9">
        <f>South_African_Reported_Cases[[#This Row],[Cumulative_COVID-19_Discharged Alive (n)]]-$G$131</f>
        <v>73285</v>
      </c>
      <c r="I245" s="9">
        <v>16956</v>
      </c>
      <c r="J245" s="9">
        <v>36066</v>
      </c>
      <c r="K245" s="9">
        <f>South_African_Reported_Cases[[#This Row],[Cumulative_COVID-19_Hospital_Deaths (n)]]-$J$131</f>
        <v>22805</v>
      </c>
      <c r="L245" s="11">
        <f t="shared" si="11"/>
        <v>68.000668083250588</v>
      </c>
      <c r="M245" s="11">
        <f t="shared" si="12"/>
        <v>21.160609069230127</v>
      </c>
      <c r="N245" s="14">
        <f>South_African_Reported_Cases[[#This Row],[Cumulative_COVID-19_Hospital_Deaths (n)]]-J244</f>
        <v>622</v>
      </c>
      <c r="O245" s="12">
        <f>South_African_Reported_Cases[[#This Row],[Daily_COVID-19_Hospital_Deaths (n)]]/South_African_Reported_Cases[[#This Row],[COVID-19_Hospital_Admitted_Cases (n)]]</f>
        <v>3.6683179995281909E-2</v>
      </c>
      <c r="P245" s="14">
        <f>South_African_Reported_Cases[[#This Row],[Cumulative_COVID-19_Discharged Alive (n)]]-G244</f>
        <v>1460</v>
      </c>
      <c r="Q245" s="12">
        <f>South_African_Reported_Cases[[#This Row],[Daily_COVID-19_Hospital_Discharge (n)]]/South_African_Reported_Cases[[#This Row],[COVID-19_Hospital_Admitted_Cases (n)]]</f>
        <v>8.6105213493748528E-2</v>
      </c>
      <c r="R245" s="9" t="s">
        <v>30</v>
      </c>
      <c r="S245" s="13">
        <v>2</v>
      </c>
    </row>
    <row r="246" spans="1:19" x14ac:dyDescent="0.35">
      <c r="A246" s="7">
        <v>44219</v>
      </c>
      <c r="B246" s="8" t="s">
        <v>7</v>
      </c>
      <c r="C246" s="9">
        <v>325</v>
      </c>
      <c r="D246" s="10" t="s">
        <v>58</v>
      </c>
      <c r="E246" s="9">
        <v>183236</v>
      </c>
      <c r="F246" s="9">
        <f>South_African_Reported_Cases[[#This Row],[Cumulative_COVID-19_Hospitalised_Cases (n)]]-$E$131</f>
        <v>109069</v>
      </c>
      <c r="G246" s="9">
        <v>129929</v>
      </c>
      <c r="H246" s="9">
        <f>South_African_Reported_Cases[[#This Row],[Cumulative_COVID-19_Discharged Alive (n)]]-$G$131</f>
        <v>74298</v>
      </c>
      <c r="I246" s="9">
        <v>16788</v>
      </c>
      <c r="J246" s="9">
        <v>36519</v>
      </c>
      <c r="K246" s="9">
        <f>South_African_Reported_Cases[[#This Row],[Cumulative_COVID-19_Hospital_Deaths (n)]]-$J$131</f>
        <v>23258</v>
      </c>
      <c r="L246" s="11">
        <f t="shared" si="11"/>
        <v>68.120180802977941</v>
      </c>
      <c r="M246" s="11">
        <f t="shared" si="12"/>
        <v>21.32411592661526</v>
      </c>
      <c r="N246" s="14">
        <f>South_African_Reported_Cases[[#This Row],[Cumulative_COVID-19_Hospital_Deaths (n)]]-J245</f>
        <v>453</v>
      </c>
      <c r="O246" s="12">
        <f>South_African_Reported_Cases[[#This Row],[Daily_COVID-19_Hospital_Deaths (n)]]/South_African_Reported_Cases[[#This Row],[COVID-19_Hospital_Admitted_Cases (n)]]</f>
        <v>2.6983559685489635E-2</v>
      </c>
      <c r="P246" s="14">
        <f>South_African_Reported_Cases[[#This Row],[Cumulative_COVID-19_Discharged Alive (n)]]-G245</f>
        <v>1013</v>
      </c>
      <c r="Q246" s="12">
        <f>South_African_Reported_Cases[[#This Row],[Daily_COVID-19_Hospital_Discharge (n)]]/South_African_Reported_Cases[[#This Row],[COVID-19_Hospital_Admitted_Cases (n)]]</f>
        <v>6.0340719561591614E-2</v>
      </c>
      <c r="R246" s="9" t="s">
        <v>30</v>
      </c>
      <c r="S246" s="13">
        <v>2</v>
      </c>
    </row>
    <row r="247" spans="1:19" x14ac:dyDescent="0.35">
      <c r="A247" s="7">
        <v>44220</v>
      </c>
      <c r="B247" s="8" t="s">
        <v>7</v>
      </c>
      <c r="C247" s="9">
        <v>326</v>
      </c>
      <c r="D247" s="10" t="s">
        <v>58</v>
      </c>
      <c r="E247" s="9">
        <v>184118</v>
      </c>
      <c r="F247" s="9">
        <f>South_African_Reported_Cases[[#This Row],[Cumulative_COVID-19_Hospitalised_Cases (n)]]-$E$131</f>
        <v>109951</v>
      </c>
      <c r="G247" s="9">
        <v>130721</v>
      </c>
      <c r="H247" s="9">
        <f>South_African_Reported_Cases[[#This Row],[Cumulative_COVID-19_Discharged Alive (n)]]-$G$131</f>
        <v>75090</v>
      </c>
      <c r="I247" s="9">
        <v>16550</v>
      </c>
      <c r="J247" s="9">
        <v>36847</v>
      </c>
      <c r="K247" s="9">
        <f>South_African_Reported_Cases[[#This Row],[Cumulative_COVID-19_Hospital_Deaths (n)]]-$J$131</f>
        <v>23586</v>
      </c>
      <c r="L247" s="11">
        <f t="shared" si="11"/>
        <v>68.294058262316852</v>
      </c>
      <c r="M247" s="11">
        <f t="shared" si="12"/>
        <v>21.451373793780867</v>
      </c>
      <c r="N247" s="14">
        <f>South_African_Reported_Cases[[#This Row],[Cumulative_COVID-19_Hospital_Deaths (n)]]-J246</f>
        <v>328</v>
      </c>
      <c r="O247" s="12">
        <f>South_African_Reported_Cases[[#This Row],[Daily_COVID-19_Hospital_Deaths (n)]]/South_African_Reported_Cases[[#This Row],[COVID-19_Hospital_Admitted_Cases (n)]]</f>
        <v>1.9818731117824773E-2</v>
      </c>
      <c r="P247" s="14">
        <f>South_African_Reported_Cases[[#This Row],[Cumulative_COVID-19_Discharged Alive (n)]]-G246</f>
        <v>792</v>
      </c>
      <c r="Q247" s="12">
        <f>South_African_Reported_Cases[[#This Row],[Daily_COVID-19_Hospital_Discharge (n)]]/South_African_Reported_Cases[[#This Row],[COVID-19_Hospital_Admitted_Cases (n)]]</f>
        <v>4.7854984894259822E-2</v>
      </c>
      <c r="R247" s="9" t="s">
        <v>30</v>
      </c>
      <c r="S247" s="13">
        <v>2</v>
      </c>
    </row>
    <row r="248" spans="1:19" x14ac:dyDescent="0.35">
      <c r="A248" s="7">
        <v>44221</v>
      </c>
      <c r="B248" s="8" t="s">
        <v>7</v>
      </c>
      <c r="C248" s="9">
        <v>327</v>
      </c>
      <c r="D248" s="10" t="s">
        <v>58</v>
      </c>
      <c r="E248" s="9">
        <v>185451</v>
      </c>
      <c r="F248" s="9">
        <f>South_African_Reported_Cases[[#This Row],[Cumulative_COVID-19_Hospitalised_Cases (n)]]-$E$131</f>
        <v>111284</v>
      </c>
      <c r="G248" s="9">
        <v>131845</v>
      </c>
      <c r="H248" s="9">
        <f>South_African_Reported_Cases[[#This Row],[Cumulative_COVID-19_Discharged Alive (n)]]-$G$131</f>
        <v>76214</v>
      </c>
      <c r="I248" s="9">
        <v>16191</v>
      </c>
      <c r="J248" s="9">
        <v>37415</v>
      </c>
      <c r="K248" s="9">
        <f>South_African_Reported_Cases[[#This Row],[Cumulative_COVID-19_Hospital_Deaths (n)]]-$J$131</f>
        <v>24154</v>
      </c>
      <c r="L248" s="11">
        <f t="shared" si="11"/>
        <v>68.486035728406605</v>
      </c>
      <c r="M248" s="11">
        <f t="shared" si="12"/>
        <v>21.704827288738723</v>
      </c>
      <c r="N248" s="14">
        <f>South_African_Reported_Cases[[#This Row],[Cumulative_COVID-19_Hospital_Deaths (n)]]-J247</f>
        <v>568</v>
      </c>
      <c r="O248" s="12">
        <f>South_African_Reported_Cases[[#This Row],[Daily_COVID-19_Hospital_Deaths (n)]]/South_African_Reported_Cases[[#This Row],[COVID-19_Hospital_Admitted_Cases (n)]]</f>
        <v>3.5081217960595393E-2</v>
      </c>
      <c r="P248" s="14">
        <f>South_African_Reported_Cases[[#This Row],[Cumulative_COVID-19_Discharged Alive (n)]]-G247</f>
        <v>1124</v>
      </c>
      <c r="Q248" s="12">
        <f>South_African_Reported_Cases[[#This Row],[Daily_COVID-19_Hospital_Discharge (n)]]/South_African_Reported_Cases[[#This Row],[COVID-19_Hospital_Admitted_Cases (n)]]</f>
        <v>6.9421283429065533E-2</v>
      </c>
      <c r="R248" s="9" t="s">
        <v>30</v>
      </c>
      <c r="S248" s="13">
        <v>2</v>
      </c>
    </row>
    <row r="249" spans="1:19" x14ac:dyDescent="0.35">
      <c r="A249" s="7">
        <v>44222</v>
      </c>
      <c r="B249" s="8" t="s">
        <v>7</v>
      </c>
      <c r="C249" s="9">
        <v>328</v>
      </c>
      <c r="D249" s="10" t="s">
        <v>58</v>
      </c>
      <c r="E249" s="9">
        <v>187414</v>
      </c>
      <c r="F249" s="9">
        <f>South_African_Reported_Cases[[#This Row],[Cumulative_COVID-19_Hospitalised_Cases (n)]]-$E$131</f>
        <v>113247</v>
      </c>
      <c r="G249" s="9">
        <v>133395</v>
      </c>
      <c r="H249" s="9">
        <f>South_African_Reported_Cases[[#This Row],[Cumulative_COVID-19_Discharged Alive (n)]]-$G$131</f>
        <v>77764</v>
      </c>
      <c r="I249" s="9">
        <v>15966</v>
      </c>
      <c r="J249" s="9">
        <v>38053</v>
      </c>
      <c r="K249" s="9">
        <f>South_African_Reported_Cases[[#This Row],[Cumulative_COVID-19_Hospital_Deaths (n)]]-$J$131</f>
        <v>24792</v>
      </c>
      <c r="L249" s="11">
        <f t="shared" si="11"/>
        <v>68.667602673801511</v>
      </c>
      <c r="M249" s="11">
        <f t="shared" si="12"/>
        <v>21.891970648229091</v>
      </c>
      <c r="N249" s="14">
        <f>South_African_Reported_Cases[[#This Row],[Cumulative_COVID-19_Hospital_Deaths (n)]]-J248</f>
        <v>638</v>
      </c>
      <c r="O249" s="12">
        <f>South_African_Reported_Cases[[#This Row],[Daily_COVID-19_Hospital_Deaths (n)]]/South_African_Reported_Cases[[#This Row],[COVID-19_Hospital_Admitted_Cases (n)]]</f>
        <v>3.9959914818990354E-2</v>
      </c>
      <c r="P249" s="14">
        <f>South_African_Reported_Cases[[#This Row],[Cumulative_COVID-19_Discharged Alive (n)]]-G248</f>
        <v>1550</v>
      </c>
      <c r="Q249" s="12">
        <f>South_African_Reported_Cases[[#This Row],[Daily_COVID-19_Hospital_Discharge (n)]]/South_African_Reported_Cases[[#This Row],[COVID-19_Hospital_Admitted_Cases (n)]]</f>
        <v>9.7081297757735191E-2</v>
      </c>
      <c r="R249" s="9" t="s">
        <v>30</v>
      </c>
      <c r="S249" s="13">
        <v>2</v>
      </c>
    </row>
    <row r="250" spans="1:19" x14ac:dyDescent="0.35">
      <c r="A250" s="7">
        <v>44223</v>
      </c>
      <c r="B250" s="8" t="s">
        <v>7</v>
      </c>
      <c r="C250" s="9">
        <v>329</v>
      </c>
      <c r="D250" s="10" t="s">
        <v>58</v>
      </c>
      <c r="E250" s="9">
        <v>201961</v>
      </c>
      <c r="F250" s="9">
        <f>South_African_Reported_Cases[[#This Row],[Cumulative_COVID-19_Hospitalised_Cases (n)]]-$E$131</f>
        <v>127794</v>
      </c>
      <c r="G250" s="9">
        <v>138126</v>
      </c>
      <c r="H250" s="9">
        <f>South_African_Reported_Cases[[#This Row],[Cumulative_COVID-19_Discharged Alive (n)]]-$G$131</f>
        <v>82495</v>
      </c>
      <c r="I250" s="9">
        <v>24891</v>
      </c>
      <c r="J250" s="9">
        <v>38944</v>
      </c>
      <c r="K250" s="9">
        <f>South_African_Reported_Cases[[#This Row],[Cumulative_COVID-19_Hospital_Deaths (n)]]-$J$131</f>
        <v>25683</v>
      </c>
      <c r="L250" s="11">
        <f t="shared" si="11"/>
        <v>64.553108909651471</v>
      </c>
      <c r="M250" s="11">
        <f t="shared" si="12"/>
        <v>20.097187661392553</v>
      </c>
      <c r="N250" s="14">
        <f>South_African_Reported_Cases[[#This Row],[Cumulative_COVID-19_Hospital_Deaths (n)]]-J249</f>
        <v>891</v>
      </c>
      <c r="O250" s="12">
        <f>South_African_Reported_Cases[[#This Row],[Daily_COVID-19_Hospital_Deaths (n)]]/South_African_Reported_Cases[[#This Row],[COVID-19_Hospital_Admitted_Cases (n)]]</f>
        <v>3.579607086898879E-2</v>
      </c>
      <c r="P250" s="14">
        <f>South_African_Reported_Cases[[#This Row],[Cumulative_COVID-19_Discharged Alive (n)]]-G249</f>
        <v>4731</v>
      </c>
      <c r="Q250" s="12">
        <f>South_African_Reported_Cases[[#This Row],[Daily_COVID-19_Hospital_Discharge (n)]]/South_African_Reported_Cases[[#This Row],[COVID-19_Hospital_Admitted_Cases (n)]]</f>
        <v>0.19006869952995059</v>
      </c>
      <c r="R250" s="9" t="s">
        <v>30</v>
      </c>
      <c r="S250" s="13">
        <v>2</v>
      </c>
    </row>
    <row r="251" spans="1:19" x14ac:dyDescent="0.35">
      <c r="A251" s="7">
        <v>44224</v>
      </c>
      <c r="B251" s="8" t="s">
        <v>7</v>
      </c>
      <c r="C251" s="9">
        <v>330</v>
      </c>
      <c r="D251" s="10" t="s">
        <v>59</v>
      </c>
      <c r="E251" s="9">
        <v>203575</v>
      </c>
      <c r="F251" s="9">
        <f>South_African_Reported_Cases[[#This Row],[Cumulative_COVID-19_Hospitalised_Cases (n)]]-$E$131</f>
        <v>129408</v>
      </c>
      <c r="G251" s="9">
        <v>139316</v>
      </c>
      <c r="H251" s="9">
        <f>South_African_Reported_Cases[[#This Row],[Cumulative_COVID-19_Discharged Alive (n)]]-$G$131</f>
        <v>83685</v>
      </c>
      <c r="I251" s="9">
        <v>24694</v>
      </c>
      <c r="J251" s="9">
        <v>39565</v>
      </c>
      <c r="K251" s="9">
        <f>South_African_Reported_Cases[[#This Row],[Cumulative_COVID-19_Hospital_Deaths (n)]]-$J$131</f>
        <v>26304</v>
      </c>
      <c r="L251" s="11">
        <f t="shared" si="11"/>
        <v>64.667563056379819</v>
      </c>
      <c r="M251" s="11">
        <f t="shared" si="12"/>
        <v>20.326409495548962</v>
      </c>
      <c r="N251" s="14">
        <f>South_African_Reported_Cases[[#This Row],[Cumulative_COVID-19_Hospital_Deaths (n)]]-J250</f>
        <v>621</v>
      </c>
      <c r="O251" s="12">
        <f>South_African_Reported_Cases[[#This Row],[Daily_COVID-19_Hospital_Deaths (n)]]/South_African_Reported_Cases[[#This Row],[COVID-19_Hospital_Admitted_Cases (n)]]</f>
        <v>2.5147809184417266E-2</v>
      </c>
      <c r="P251" s="14">
        <f>South_African_Reported_Cases[[#This Row],[Cumulative_COVID-19_Discharged Alive (n)]]-G250</f>
        <v>1190</v>
      </c>
      <c r="Q251" s="12">
        <f>South_African_Reported_Cases[[#This Row],[Daily_COVID-19_Hospital_Discharge (n)]]/South_African_Reported_Cases[[#This Row],[COVID-19_Hospital_Admitted_Cases (n)]]</f>
        <v>4.818984368672552E-2</v>
      </c>
      <c r="R251" s="9" t="s">
        <v>30</v>
      </c>
      <c r="S251" s="13">
        <v>2</v>
      </c>
    </row>
    <row r="252" spans="1:19" x14ac:dyDescent="0.35">
      <c r="A252" s="7">
        <v>44225</v>
      </c>
      <c r="B252" s="8" t="s">
        <v>8</v>
      </c>
      <c r="C252" s="9">
        <v>331</v>
      </c>
      <c r="D252" s="10" t="s">
        <v>59</v>
      </c>
      <c r="E252" s="9">
        <v>205322</v>
      </c>
      <c r="F252" s="9">
        <f>South_African_Reported_Cases[[#This Row],[Cumulative_COVID-19_Hospitalised_Cases (n)]]-$E$131</f>
        <v>131155</v>
      </c>
      <c r="G252" s="9">
        <v>140689</v>
      </c>
      <c r="H252" s="9">
        <f>South_African_Reported_Cases[[#This Row],[Cumulative_COVID-19_Discharged Alive (n)]]-$G$131</f>
        <v>85058</v>
      </c>
      <c r="I252" s="9">
        <v>24483</v>
      </c>
      <c r="J252" s="9">
        <v>40150</v>
      </c>
      <c r="K252" s="9">
        <f>South_African_Reported_Cases[[#This Row],[Cumulative_COVID-19_Hospital_Deaths (n)]]-$J$131</f>
        <v>26889</v>
      </c>
      <c r="L252" s="11">
        <f t="shared" si="11"/>
        <v>64.85303648355</v>
      </c>
      <c r="M252" s="11">
        <f t="shared" si="12"/>
        <v>20.501696466013495</v>
      </c>
      <c r="N252" s="14">
        <f>South_African_Reported_Cases[[#This Row],[Cumulative_COVID-19_Hospital_Deaths (n)]]-J251</f>
        <v>585</v>
      </c>
      <c r="O252" s="12">
        <f>South_African_Reported_Cases[[#This Row],[Daily_COVID-19_Hospital_Deaths (n)]]/South_African_Reported_Cases[[#This Row],[COVID-19_Hospital_Admitted_Cases (n)]]</f>
        <v>2.3894130621247397E-2</v>
      </c>
      <c r="P252" s="14">
        <f>South_African_Reported_Cases[[#This Row],[Cumulative_COVID-19_Discharged Alive (n)]]-G251</f>
        <v>1373</v>
      </c>
      <c r="Q252" s="12">
        <f>South_African_Reported_Cases[[#This Row],[Daily_COVID-19_Hospital_Discharge (n)]]/South_African_Reported_Cases[[#This Row],[COVID-19_Hospital_Admitted_Cases (n)]]</f>
        <v>5.6079728791406283E-2</v>
      </c>
      <c r="R252" s="9" t="s">
        <v>30</v>
      </c>
      <c r="S252" s="13">
        <v>2</v>
      </c>
    </row>
    <row r="253" spans="1:19" x14ac:dyDescent="0.35">
      <c r="A253" s="7">
        <v>44226</v>
      </c>
      <c r="B253" s="8" t="s">
        <v>8</v>
      </c>
      <c r="C253" s="9">
        <v>332</v>
      </c>
      <c r="D253" s="10" t="s">
        <v>59</v>
      </c>
      <c r="E253" s="9">
        <v>205896</v>
      </c>
      <c r="F253" s="9">
        <f>South_African_Reported_Cases[[#This Row],[Cumulative_COVID-19_Hospitalised_Cases (n)]]-$E$131</f>
        <v>131729</v>
      </c>
      <c r="G253" s="9">
        <v>141265</v>
      </c>
      <c r="H253" s="9">
        <f>South_African_Reported_Cases[[#This Row],[Cumulative_COVID-19_Discharged Alive (n)]]-$G$131</f>
        <v>85634</v>
      </c>
      <c r="I253" s="9">
        <v>24277</v>
      </c>
      <c r="J253" s="9">
        <v>40354</v>
      </c>
      <c r="K253" s="9">
        <f>South_African_Reported_Cases[[#This Row],[Cumulative_COVID-19_Hospital_Deaths (n)]]-$J$131</f>
        <v>27093</v>
      </c>
      <c r="L253" s="11">
        <f t="shared" si="11"/>
        <v>65.007705212975125</v>
      </c>
      <c r="M253" s="11">
        <f t="shared" si="12"/>
        <v>20.567225136454386</v>
      </c>
      <c r="N253" s="14">
        <f>South_African_Reported_Cases[[#This Row],[Cumulative_COVID-19_Hospital_Deaths (n)]]-J252</f>
        <v>204</v>
      </c>
      <c r="O253" s="12">
        <f>South_African_Reported_Cases[[#This Row],[Daily_COVID-19_Hospital_Deaths (n)]]/South_African_Reported_Cases[[#This Row],[COVID-19_Hospital_Admitted_Cases (n)]]</f>
        <v>8.4030151995716108E-3</v>
      </c>
      <c r="P253" s="14">
        <f>South_African_Reported_Cases[[#This Row],[Cumulative_COVID-19_Discharged Alive (n)]]-G252</f>
        <v>576</v>
      </c>
      <c r="Q253" s="12">
        <f>South_African_Reported_Cases[[#This Row],[Daily_COVID-19_Hospital_Discharge (n)]]/South_African_Reported_Cases[[#This Row],[COVID-19_Hospital_Admitted_Cases (n)]]</f>
        <v>2.3726160563496312E-2</v>
      </c>
      <c r="R253" s="9" t="s">
        <v>30</v>
      </c>
      <c r="S253" s="13">
        <v>2</v>
      </c>
    </row>
    <row r="254" spans="1:19" x14ac:dyDescent="0.35">
      <c r="A254" s="7">
        <v>44227</v>
      </c>
      <c r="B254" s="8" t="s">
        <v>8</v>
      </c>
      <c r="C254" s="9">
        <v>333</v>
      </c>
      <c r="D254" s="10" t="s">
        <v>59</v>
      </c>
      <c r="E254" s="9">
        <v>206463</v>
      </c>
      <c r="F254" s="9">
        <f>South_African_Reported_Cases[[#This Row],[Cumulative_COVID-19_Hospitalised_Cases (n)]]-$E$131</f>
        <v>132296</v>
      </c>
      <c r="G254" s="9">
        <v>141823</v>
      </c>
      <c r="H254" s="9">
        <f>South_African_Reported_Cases[[#This Row],[Cumulative_COVID-19_Discharged Alive (n)]]-$G$131</f>
        <v>86192</v>
      </c>
      <c r="I254" s="9">
        <v>24041</v>
      </c>
      <c r="J254" s="9">
        <v>40599</v>
      </c>
      <c r="K254" s="9">
        <f>South_African_Reported_Cases[[#This Row],[Cumulative_COVID-19_Hospital_Deaths (n)]]-$J$131</f>
        <v>27338</v>
      </c>
      <c r="L254" s="11">
        <f t="shared" si="11"/>
        <v>65.150873798149604</v>
      </c>
      <c r="M254" s="11">
        <f t="shared" si="12"/>
        <v>20.664268005079521</v>
      </c>
      <c r="N254" s="14">
        <f>South_African_Reported_Cases[[#This Row],[Cumulative_COVID-19_Hospital_Deaths (n)]]-J253</f>
        <v>245</v>
      </c>
      <c r="O254" s="12">
        <f>South_African_Reported_Cases[[#This Row],[Daily_COVID-19_Hospital_Deaths (n)]]/South_African_Reported_Cases[[#This Row],[COVID-19_Hospital_Admitted_Cases (n)]]</f>
        <v>1.019092383844266E-2</v>
      </c>
      <c r="P254" s="14">
        <f>South_African_Reported_Cases[[#This Row],[Cumulative_COVID-19_Discharged Alive (n)]]-G253</f>
        <v>558</v>
      </c>
      <c r="Q254" s="12">
        <f>South_African_Reported_Cases[[#This Row],[Daily_COVID-19_Hospital_Discharge (n)]]/South_African_Reported_Cases[[#This Row],[COVID-19_Hospital_Admitted_Cases (n)]]</f>
        <v>2.3210348987146957E-2</v>
      </c>
      <c r="R254" s="9" t="s">
        <v>30</v>
      </c>
      <c r="S254" s="13">
        <v>2</v>
      </c>
    </row>
    <row r="255" spans="1:19" x14ac:dyDescent="0.35">
      <c r="A255" s="7">
        <v>44228</v>
      </c>
      <c r="B255" s="8" t="s">
        <v>8</v>
      </c>
      <c r="C255" s="9">
        <v>334</v>
      </c>
      <c r="D255" s="10" t="s">
        <v>59</v>
      </c>
      <c r="E255" s="9"/>
      <c r="F255" s="9"/>
      <c r="G255" s="9"/>
      <c r="H255" s="9"/>
      <c r="I255" s="9"/>
      <c r="J255" s="9"/>
      <c r="K255" s="9"/>
      <c r="L255" s="11"/>
      <c r="M255" s="11"/>
      <c r="N255" s="14"/>
      <c r="O255" s="12"/>
      <c r="P255" s="14"/>
      <c r="Q255" s="12"/>
      <c r="R255" s="9" t="s">
        <v>30</v>
      </c>
      <c r="S255" s="13">
        <v>2</v>
      </c>
    </row>
    <row r="256" spans="1:19" x14ac:dyDescent="0.35">
      <c r="A256" s="7">
        <v>44229</v>
      </c>
      <c r="B256" s="8" t="s">
        <v>8</v>
      </c>
      <c r="C256" s="9">
        <v>335</v>
      </c>
      <c r="D256" s="10" t="s">
        <v>59</v>
      </c>
      <c r="E256" s="9">
        <v>207108</v>
      </c>
      <c r="F256" s="9">
        <f>South_African_Reported_Cases[[#This Row],[Cumulative_COVID-19_Hospitalised_Cases (n)]]-$E$131</f>
        <v>132941</v>
      </c>
      <c r="G256" s="9">
        <v>147230</v>
      </c>
      <c r="H256" s="9">
        <f>South_African_Reported_Cases[[#This Row],[Cumulative_COVID-19_Discharged Alive (n)]]-$G$131</f>
        <v>91599</v>
      </c>
      <c r="I256" s="9">
        <v>18382</v>
      </c>
      <c r="J256" s="9">
        <v>41496</v>
      </c>
      <c r="K256" s="9">
        <f>South_African_Reported_Cases[[#This Row],[Cumulative_COVID-19_Hospital_Deaths (n)]]-$J$131</f>
        <v>28235</v>
      </c>
      <c r="L256" s="11">
        <f t="shared" si="11"/>
        <v>68.901994117691316</v>
      </c>
      <c r="M256" s="11">
        <f>K256/$F256*100</f>
        <v>21.238745007183638</v>
      </c>
      <c r="N256" s="14"/>
      <c r="O256" s="12"/>
      <c r="P256" s="14"/>
      <c r="Q256" s="12"/>
      <c r="R256" s="9" t="s">
        <v>30</v>
      </c>
      <c r="S256" s="13">
        <v>2</v>
      </c>
    </row>
    <row r="257" spans="1:19" x14ac:dyDescent="0.35">
      <c r="A257" s="7">
        <v>44230</v>
      </c>
      <c r="B257" s="8" t="s">
        <v>8</v>
      </c>
      <c r="C257" s="9">
        <v>336</v>
      </c>
      <c r="D257" s="10" t="s">
        <v>59</v>
      </c>
      <c r="E257" s="9">
        <v>208476</v>
      </c>
      <c r="F257" s="9">
        <f>South_African_Reported_Cases[[#This Row],[Cumulative_COVID-19_Hospitalised_Cases (n)]]-$E$131</f>
        <v>134309</v>
      </c>
      <c r="G257" s="9">
        <v>148535</v>
      </c>
      <c r="H257" s="9">
        <f>South_African_Reported_Cases[[#This Row],[Cumulative_COVID-19_Discharged Alive (n)]]-$G$131</f>
        <v>92904</v>
      </c>
      <c r="I257" s="9">
        <v>17983</v>
      </c>
      <c r="J257" s="9">
        <v>41958</v>
      </c>
      <c r="K257" s="9">
        <f>South_African_Reported_Cases[[#This Row],[Cumulative_COVID-19_Hospital_Deaths (n)]]-$J$131</f>
        <v>28697</v>
      </c>
      <c r="L257" s="11">
        <f t="shared" si="11"/>
        <v>69.171835096680041</v>
      </c>
      <c r="M257" s="11">
        <f>K257/$F257*100</f>
        <v>21.36640135806238</v>
      </c>
      <c r="N257" s="14">
        <f>South_African_Reported_Cases[[#This Row],[Cumulative_COVID-19_Hospital_Deaths (n)]]-J256</f>
        <v>462</v>
      </c>
      <c r="O257" s="12">
        <f>South_African_Reported_Cases[[#This Row],[Daily_COVID-19_Hospital_Deaths (n)]]/South_African_Reported_Cases[[#This Row],[COVID-19_Hospital_Admitted_Cases (n)]]</f>
        <v>2.5690930323082912E-2</v>
      </c>
      <c r="P257" s="14">
        <f>South_African_Reported_Cases[[#This Row],[Cumulative_COVID-19_Discharged Alive (n)]]-G256</f>
        <v>1305</v>
      </c>
      <c r="Q257" s="12">
        <f>South_African_Reported_Cases[[#This Row],[Daily_COVID-19_Hospital_Discharge (n)]]/South_African_Reported_Cases[[#This Row],[COVID-19_Hospital_Admitted_Cases (n)]]</f>
        <v>7.2568536951565371E-2</v>
      </c>
      <c r="R257" s="9" t="s">
        <v>30</v>
      </c>
      <c r="S257" s="13">
        <v>2</v>
      </c>
    </row>
    <row r="258" spans="1:19" x14ac:dyDescent="0.35">
      <c r="A258" s="7">
        <v>44231</v>
      </c>
      <c r="B258" s="8" t="s">
        <v>8</v>
      </c>
      <c r="C258" s="9">
        <v>337</v>
      </c>
      <c r="D258" s="10" t="s">
        <v>60</v>
      </c>
      <c r="E258" s="9">
        <v>209638</v>
      </c>
      <c r="F258" s="9">
        <f>South_African_Reported_Cases[[#This Row],[Cumulative_COVID-19_Hospitalised_Cases (n)]]-$E$131</f>
        <v>135471</v>
      </c>
      <c r="G258" s="9">
        <v>149868</v>
      </c>
      <c r="H258" s="9">
        <f>South_African_Reported_Cases[[#This Row],[Cumulative_COVID-19_Discharged Alive (n)]]-$G$131</f>
        <v>94237</v>
      </c>
      <c r="I258" s="9">
        <v>17428</v>
      </c>
      <c r="J258" s="9">
        <v>42342</v>
      </c>
      <c r="K258" s="9">
        <f>South_African_Reported_Cases[[#This Row],[Cumulative_COVID-19_Hospital_Deaths (n)]]-$J$131</f>
        <v>29081</v>
      </c>
      <c r="L258" s="11">
        <f t="shared" si="11"/>
        <v>69.562489388872891</v>
      </c>
      <c r="M258" s="11">
        <f t="shared" ref="M258:M321" si="13">K258/$F258*100</f>
        <v>21.466586944807375</v>
      </c>
      <c r="N258" s="14">
        <f>South_African_Reported_Cases[[#This Row],[Cumulative_COVID-19_Hospital_Deaths (n)]]-J257</f>
        <v>384</v>
      </c>
      <c r="O258" s="12">
        <f>South_African_Reported_Cases[[#This Row],[Daily_COVID-19_Hospital_Deaths (n)]]/South_African_Reported_Cases[[#This Row],[COVID-19_Hospital_Admitted_Cases (n)]]</f>
        <v>2.2033509295386736E-2</v>
      </c>
      <c r="P258" s="14">
        <f>South_African_Reported_Cases[[#This Row],[Cumulative_COVID-19_Discharged Alive (n)]]-G257</f>
        <v>1333</v>
      </c>
      <c r="Q258" s="12">
        <f>South_African_Reported_Cases[[#This Row],[Daily_COVID-19_Hospital_Discharge (n)]]/South_African_Reported_Cases[[#This Row],[COVID-19_Hospital_Admitted_Cases (n)]]</f>
        <v>7.6486114298829469E-2</v>
      </c>
      <c r="R258" s="9" t="s">
        <v>30</v>
      </c>
      <c r="S258" s="13">
        <v>2</v>
      </c>
    </row>
    <row r="259" spans="1:19" x14ac:dyDescent="0.35">
      <c r="A259" s="7">
        <v>44232</v>
      </c>
      <c r="B259" s="8" t="s">
        <v>9</v>
      </c>
      <c r="C259" s="9">
        <v>338</v>
      </c>
      <c r="D259" s="10" t="s">
        <v>60</v>
      </c>
      <c r="E259" s="9">
        <v>210918</v>
      </c>
      <c r="F259" s="9">
        <f>South_African_Reported_Cases[[#This Row],[Cumulative_COVID-19_Hospitalised_Cases (n)]]-$E$131</f>
        <v>136751</v>
      </c>
      <c r="G259" s="9">
        <v>150969</v>
      </c>
      <c r="H259" s="9">
        <f>South_African_Reported_Cases[[#This Row],[Cumulative_COVID-19_Discharged Alive (n)]]-$G$131</f>
        <v>95338</v>
      </c>
      <c r="I259" s="9">
        <v>17115</v>
      </c>
      <c r="J259" s="9">
        <v>42834</v>
      </c>
      <c r="K259" s="9">
        <f>South_African_Reported_Cases[[#This Row],[Cumulative_COVID-19_Hospital_Deaths (n)]]-$J$131</f>
        <v>29573</v>
      </c>
      <c r="L259" s="11">
        <f t="shared" si="11"/>
        <v>69.716492018339906</v>
      </c>
      <c r="M259" s="11">
        <f t="shared" si="13"/>
        <v>21.625436011436843</v>
      </c>
      <c r="N259" s="14">
        <f>South_African_Reported_Cases[[#This Row],[Cumulative_COVID-19_Hospital_Deaths (n)]]-J258</f>
        <v>492</v>
      </c>
      <c r="O259" s="12">
        <f>South_African_Reported_Cases[[#This Row],[Daily_COVID-19_Hospital_Deaths (n)]]/South_African_Reported_Cases[[#This Row],[COVID-19_Hospital_Admitted_Cases (n)]]</f>
        <v>2.8746713409290095E-2</v>
      </c>
      <c r="P259" s="14">
        <f>South_African_Reported_Cases[[#This Row],[Cumulative_COVID-19_Discharged Alive (n)]]-G258</f>
        <v>1101</v>
      </c>
      <c r="Q259" s="12">
        <f>South_African_Reported_Cases[[#This Row],[Daily_COVID-19_Hospital_Discharge (n)]]/South_African_Reported_Cases[[#This Row],[COVID-19_Hospital_Admitted_Cases (n)]]</f>
        <v>6.4329535495179668E-2</v>
      </c>
      <c r="R259" s="9" t="s">
        <v>30</v>
      </c>
      <c r="S259" s="13">
        <v>2</v>
      </c>
    </row>
    <row r="260" spans="1:19" x14ac:dyDescent="0.35">
      <c r="A260" s="7">
        <v>44233</v>
      </c>
      <c r="B260" s="8" t="s">
        <v>9</v>
      </c>
      <c r="C260" s="9">
        <v>339</v>
      </c>
      <c r="D260" s="10" t="s">
        <v>60</v>
      </c>
      <c r="E260" s="9">
        <v>211519</v>
      </c>
      <c r="F260" s="9">
        <f>South_African_Reported_Cases[[#This Row],[Cumulative_COVID-19_Hospitalised_Cases (n)]]-$E$131</f>
        <v>137352</v>
      </c>
      <c r="G260" s="9">
        <v>151738</v>
      </c>
      <c r="H260" s="9">
        <f>South_African_Reported_Cases[[#This Row],[Cumulative_COVID-19_Discharged Alive (n)]]-$G$131</f>
        <v>96107</v>
      </c>
      <c r="I260" s="9">
        <v>16755</v>
      </c>
      <c r="J260" s="9">
        <v>43026</v>
      </c>
      <c r="K260" s="9">
        <f>South_African_Reported_Cases[[#This Row],[Cumulative_COVID-19_Hospital_Deaths (n)]]-$J$131</f>
        <v>29765</v>
      </c>
      <c r="L260" s="11">
        <f t="shared" si="11"/>
        <v>69.971314578600968</v>
      </c>
      <c r="M260" s="11">
        <f t="shared" si="13"/>
        <v>21.670598171122371</v>
      </c>
      <c r="N260" s="14">
        <f>South_African_Reported_Cases[[#This Row],[Cumulative_COVID-19_Hospital_Deaths (n)]]-J259</f>
        <v>192</v>
      </c>
      <c r="O260" s="12">
        <f>South_African_Reported_Cases[[#This Row],[Daily_COVID-19_Hospital_Deaths (n)]]/South_African_Reported_Cases[[#This Row],[COVID-19_Hospital_Admitted_Cases (n)]]</f>
        <v>1.1459265890778872E-2</v>
      </c>
      <c r="P260" s="14">
        <f>South_African_Reported_Cases[[#This Row],[Cumulative_COVID-19_Discharged Alive (n)]]-G259</f>
        <v>769</v>
      </c>
      <c r="Q260" s="12">
        <f>South_African_Reported_Cases[[#This Row],[Daily_COVID-19_Hospital_Discharge (n)]]/South_African_Reported_Cases[[#This Row],[COVID-19_Hospital_Admitted_Cases (n)]]</f>
        <v>4.5896747239629963E-2</v>
      </c>
      <c r="R260" s="9" t="s">
        <v>30</v>
      </c>
      <c r="S260" s="13">
        <v>2</v>
      </c>
    </row>
    <row r="261" spans="1:19" x14ac:dyDescent="0.35">
      <c r="A261" s="7">
        <v>44234</v>
      </c>
      <c r="B261" s="8" t="s">
        <v>9</v>
      </c>
      <c r="C261" s="9">
        <v>340</v>
      </c>
      <c r="D261" s="10" t="s">
        <v>60</v>
      </c>
      <c r="E261" s="9">
        <v>211865</v>
      </c>
      <c r="F261" s="9">
        <f>South_African_Reported_Cases[[#This Row],[Cumulative_COVID-19_Hospitalised_Cases (n)]]-$E$131</f>
        <v>137698</v>
      </c>
      <c r="G261" s="9">
        <v>152048</v>
      </c>
      <c r="H261" s="9">
        <f>South_African_Reported_Cases[[#This Row],[Cumulative_COVID-19_Discharged Alive (n)]]-$G$131</f>
        <v>96417</v>
      </c>
      <c r="I261" s="9">
        <v>16657</v>
      </c>
      <c r="J261" s="9">
        <v>43160</v>
      </c>
      <c r="K261" s="9">
        <f>South_African_Reported_Cases[[#This Row],[Cumulative_COVID-19_Hospital_Deaths (n)]]-$J$131</f>
        <v>29899</v>
      </c>
      <c r="L261" s="11">
        <f t="shared" ref="L261:L324" si="14">H261/$F261*100</f>
        <v>70.020624845676764</v>
      </c>
      <c r="M261" s="11">
        <f t="shared" si="13"/>
        <v>21.713459890484973</v>
      </c>
      <c r="N261" s="14">
        <f>South_African_Reported_Cases[[#This Row],[Cumulative_COVID-19_Hospital_Deaths (n)]]-J260</f>
        <v>134</v>
      </c>
      <c r="O261" s="12">
        <f>South_African_Reported_Cases[[#This Row],[Daily_COVID-19_Hospital_Deaths (n)]]/South_African_Reported_Cases[[#This Row],[COVID-19_Hospital_Admitted_Cases (n)]]</f>
        <v>8.0446659062256114E-3</v>
      </c>
      <c r="P261" s="14">
        <f>South_African_Reported_Cases[[#This Row],[Cumulative_COVID-19_Discharged Alive (n)]]-G260</f>
        <v>310</v>
      </c>
      <c r="Q261" s="12">
        <f>South_African_Reported_Cases[[#This Row],[Daily_COVID-19_Hospital_Discharge (n)]]/South_African_Reported_Cases[[#This Row],[COVID-19_Hospital_Admitted_Cases (n)]]</f>
        <v>1.8610794260671189E-2</v>
      </c>
      <c r="R261" s="9" t="s">
        <v>30</v>
      </c>
      <c r="S261" s="13">
        <v>2</v>
      </c>
    </row>
    <row r="262" spans="1:19" x14ac:dyDescent="0.35">
      <c r="A262" s="7">
        <v>44235</v>
      </c>
      <c r="B262" s="8" t="s">
        <v>9</v>
      </c>
      <c r="C262" s="9">
        <v>341</v>
      </c>
      <c r="D262" s="10" t="s">
        <v>60</v>
      </c>
      <c r="E262" s="9">
        <v>212573</v>
      </c>
      <c r="F262" s="9">
        <f>South_African_Reported_Cases[[#This Row],[Cumulative_COVID-19_Hospitalised_Cases (n)]]-$E$131</f>
        <v>138406</v>
      </c>
      <c r="G262" s="9">
        <v>152762</v>
      </c>
      <c r="H262" s="9">
        <f>South_African_Reported_Cases[[#This Row],[Cumulative_COVID-19_Discharged Alive (n)]]-$G$131</f>
        <v>97131</v>
      </c>
      <c r="I262" s="9">
        <v>16438</v>
      </c>
      <c r="J262" s="9">
        <v>43373</v>
      </c>
      <c r="K262" s="9">
        <f>South_African_Reported_Cases[[#This Row],[Cumulative_COVID-19_Hospital_Deaths (n)]]-$J$131</f>
        <v>30112</v>
      </c>
      <c r="L262" s="11">
        <f t="shared" si="14"/>
        <v>70.178315968960874</v>
      </c>
      <c r="M262" s="11">
        <f t="shared" si="13"/>
        <v>21.756282242099331</v>
      </c>
      <c r="N262" s="14">
        <f>South_African_Reported_Cases[[#This Row],[Cumulative_COVID-19_Hospital_Deaths (n)]]-J261</f>
        <v>213</v>
      </c>
      <c r="O262" s="12">
        <f>South_African_Reported_Cases[[#This Row],[Daily_COVID-19_Hospital_Deaths (n)]]/South_African_Reported_Cases[[#This Row],[COVID-19_Hospital_Admitted_Cases (n)]]</f>
        <v>1.2957780751916292E-2</v>
      </c>
      <c r="P262" s="14">
        <f>South_African_Reported_Cases[[#This Row],[Cumulative_COVID-19_Discharged Alive (n)]]-G261</f>
        <v>714</v>
      </c>
      <c r="Q262" s="12">
        <f>South_African_Reported_Cases[[#This Row],[Daily_COVID-19_Hospital_Discharge (n)]]/South_African_Reported_Cases[[#This Row],[COVID-19_Hospital_Admitted_Cases (n)]]</f>
        <v>4.3435941112057425E-2</v>
      </c>
      <c r="R262" s="9" t="s">
        <v>30</v>
      </c>
      <c r="S262" s="13">
        <v>2</v>
      </c>
    </row>
    <row r="263" spans="1:19" x14ac:dyDescent="0.35">
      <c r="A263" s="7">
        <v>44236</v>
      </c>
      <c r="B263" s="8" t="s">
        <v>9</v>
      </c>
      <c r="C263" s="9">
        <v>342</v>
      </c>
      <c r="D263" s="10" t="s">
        <v>60</v>
      </c>
      <c r="E263" s="9">
        <v>213863</v>
      </c>
      <c r="F263" s="9">
        <f>South_African_Reported_Cases[[#This Row],[Cumulative_COVID-19_Hospitalised_Cases (n)]]-$E$131</f>
        <v>139696</v>
      </c>
      <c r="G263" s="9">
        <v>153845</v>
      </c>
      <c r="H263" s="9">
        <f>South_African_Reported_Cases[[#This Row],[Cumulative_COVID-19_Discharged Alive (n)]]-$G$131</f>
        <v>98214</v>
      </c>
      <c r="I263" s="9">
        <v>16250</v>
      </c>
      <c r="J263" s="9">
        <v>43768</v>
      </c>
      <c r="K263" s="9">
        <f>South_African_Reported_Cases[[#This Row],[Cumulative_COVID-19_Hospital_Deaths (n)]]-$J$131</f>
        <v>30507</v>
      </c>
      <c r="L263" s="11">
        <f t="shared" si="14"/>
        <v>70.305520558927952</v>
      </c>
      <c r="M263" s="11">
        <f t="shared" si="13"/>
        <v>21.838134234337421</v>
      </c>
      <c r="N263" s="14">
        <f>South_African_Reported_Cases[[#This Row],[Cumulative_COVID-19_Hospital_Deaths (n)]]-J262</f>
        <v>395</v>
      </c>
      <c r="O263" s="12">
        <f>South_African_Reported_Cases[[#This Row],[Daily_COVID-19_Hospital_Deaths (n)]]/South_African_Reported_Cases[[#This Row],[COVID-19_Hospital_Admitted_Cases (n)]]</f>
        <v>2.4307692307692308E-2</v>
      </c>
      <c r="P263" s="14">
        <f>South_African_Reported_Cases[[#This Row],[Cumulative_COVID-19_Discharged Alive (n)]]-G262</f>
        <v>1083</v>
      </c>
      <c r="Q263" s="12">
        <f>South_African_Reported_Cases[[#This Row],[Daily_COVID-19_Hospital_Discharge (n)]]/South_African_Reported_Cases[[#This Row],[COVID-19_Hospital_Admitted_Cases (n)]]</f>
        <v>6.6646153846153841E-2</v>
      </c>
      <c r="R263" s="9" t="s">
        <v>30</v>
      </c>
      <c r="S263" s="13">
        <v>2</v>
      </c>
    </row>
    <row r="264" spans="1:19" x14ac:dyDescent="0.35">
      <c r="A264" s="7">
        <v>44237</v>
      </c>
      <c r="B264" s="8" t="s">
        <v>9</v>
      </c>
      <c r="C264" s="9">
        <v>343</v>
      </c>
      <c r="D264" s="10" t="s">
        <v>60</v>
      </c>
      <c r="E264" s="9">
        <v>214857</v>
      </c>
      <c r="F264" s="9">
        <f>South_African_Reported_Cases[[#This Row],[Cumulative_COVID-19_Hospitalised_Cases (n)]]-$E$131</f>
        <v>140690</v>
      </c>
      <c r="G264" s="9">
        <v>154669</v>
      </c>
      <c r="H264" s="9">
        <f>South_African_Reported_Cases[[#This Row],[Cumulative_COVID-19_Discharged Alive (n)]]-$G$131</f>
        <v>99038</v>
      </c>
      <c r="I264" s="9">
        <v>16171</v>
      </c>
      <c r="J264" s="9">
        <v>44017</v>
      </c>
      <c r="K264" s="9">
        <f>South_African_Reported_Cases[[#This Row],[Cumulative_COVID-19_Hospital_Deaths (n)]]-$J$131</f>
        <v>30756</v>
      </c>
      <c r="L264" s="11">
        <f t="shared" si="14"/>
        <v>70.394484327244299</v>
      </c>
      <c r="M264" s="11">
        <f t="shared" si="13"/>
        <v>21.860828772478499</v>
      </c>
      <c r="N264" s="14">
        <f>South_African_Reported_Cases[[#This Row],[Cumulative_COVID-19_Hospital_Deaths (n)]]-J263</f>
        <v>249</v>
      </c>
      <c r="O264" s="12">
        <f>South_African_Reported_Cases[[#This Row],[Daily_COVID-19_Hospital_Deaths (n)]]/South_African_Reported_Cases[[#This Row],[COVID-19_Hospital_Admitted_Cases (n)]]</f>
        <v>1.5397934574237833E-2</v>
      </c>
      <c r="P264" s="14">
        <f>South_African_Reported_Cases[[#This Row],[Cumulative_COVID-19_Discharged Alive (n)]]-G263</f>
        <v>824</v>
      </c>
      <c r="Q264" s="12">
        <f>South_African_Reported_Cases[[#This Row],[Daily_COVID-19_Hospital_Discharge (n)]]/South_African_Reported_Cases[[#This Row],[COVID-19_Hospital_Admitted_Cases (n)]]</f>
        <v>5.0955414012738856E-2</v>
      </c>
      <c r="R264" s="9" t="s">
        <v>30</v>
      </c>
      <c r="S264" s="13">
        <v>2</v>
      </c>
    </row>
    <row r="265" spans="1:19" x14ac:dyDescent="0.35">
      <c r="A265" s="7">
        <v>44238</v>
      </c>
      <c r="B265" s="8" t="s">
        <v>9</v>
      </c>
      <c r="C265" s="9">
        <v>344</v>
      </c>
      <c r="D265" s="10" t="s">
        <v>61</v>
      </c>
      <c r="E265" s="9">
        <v>216162</v>
      </c>
      <c r="F265" s="9">
        <f>South_African_Reported_Cases[[#This Row],[Cumulative_COVID-19_Hospitalised_Cases (n)]]-$E$131</f>
        <v>141995</v>
      </c>
      <c r="G265" s="9">
        <v>156297</v>
      </c>
      <c r="H265" s="9">
        <f>South_African_Reported_Cases[[#This Row],[Cumulative_COVID-19_Discharged Alive (n)]]-$G$131</f>
        <v>100666</v>
      </c>
      <c r="I265" s="9">
        <v>15416</v>
      </c>
      <c r="J265" s="9">
        <v>44449</v>
      </c>
      <c r="K265" s="9">
        <f>South_African_Reported_Cases[[#This Row],[Cumulative_COVID-19_Hospital_Deaths (n)]]-$J$131</f>
        <v>31188</v>
      </c>
      <c r="L265" s="11">
        <f t="shared" si="14"/>
        <v>70.89404556498468</v>
      </c>
      <c r="M265" s="11">
        <f t="shared" si="13"/>
        <v>21.964153667382654</v>
      </c>
      <c r="N265" s="14">
        <f>South_African_Reported_Cases[[#This Row],[Cumulative_COVID-19_Hospital_Deaths (n)]]-J264</f>
        <v>432</v>
      </c>
      <c r="O265" s="12">
        <f>South_African_Reported_Cases[[#This Row],[Daily_COVID-19_Hospital_Deaths (n)]]/South_African_Reported_Cases[[#This Row],[COVID-19_Hospital_Admitted_Cases (n)]]</f>
        <v>2.8022833419823558E-2</v>
      </c>
      <c r="P265" s="14">
        <f>South_African_Reported_Cases[[#This Row],[Cumulative_COVID-19_Discharged Alive (n)]]-G264</f>
        <v>1628</v>
      </c>
      <c r="Q265" s="12">
        <f>South_African_Reported_Cases[[#This Row],[Daily_COVID-19_Hospital_Discharge (n)]]/South_African_Reported_Cases[[#This Row],[COVID-19_Hospital_Admitted_Cases (n)]]</f>
        <v>0.10560456668396472</v>
      </c>
      <c r="R265" s="9" t="s">
        <v>30</v>
      </c>
      <c r="S265" s="13">
        <v>2</v>
      </c>
    </row>
    <row r="266" spans="1:19" x14ac:dyDescent="0.35">
      <c r="A266" s="7">
        <v>44239</v>
      </c>
      <c r="B266" s="8" t="s">
        <v>10</v>
      </c>
      <c r="C266" s="9">
        <v>345</v>
      </c>
      <c r="D266" s="10" t="s">
        <v>61</v>
      </c>
      <c r="E266" s="9">
        <v>216917</v>
      </c>
      <c r="F266" s="9">
        <f>South_African_Reported_Cases[[#This Row],[Cumulative_COVID-19_Hospitalised_Cases (n)]]-$E$131</f>
        <v>142750</v>
      </c>
      <c r="G266" s="9">
        <v>157099</v>
      </c>
      <c r="H266" s="9">
        <f>South_African_Reported_Cases[[#This Row],[Cumulative_COVID-19_Discharged Alive (n)]]-$G$131</f>
        <v>101468</v>
      </c>
      <c r="I266" s="9">
        <v>15074</v>
      </c>
      <c r="J266" s="9">
        <v>44744</v>
      </c>
      <c r="K266" s="9">
        <f>South_African_Reported_Cases[[#This Row],[Cumulative_COVID-19_Hospital_Deaths (n)]]-$J$131</f>
        <v>31483</v>
      </c>
      <c r="L266" s="11">
        <f t="shared" si="14"/>
        <v>71.080910683012249</v>
      </c>
      <c r="M266" s="11">
        <f t="shared" si="13"/>
        <v>22.054640980735552</v>
      </c>
      <c r="N266" s="14">
        <f>South_African_Reported_Cases[[#This Row],[Cumulative_COVID-19_Hospital_Deaths (n)]]-J265</f>
        <v>295</v>
      </c>
      <c r="O266" s="12">
        <f>South_African_Reported_Cases[[#This Row],[Daily_COVID-19_Hospital_Deaths (n)]]/South_African_Reported_Cases[[#This Row],[COVID-19_Hospital_Admitted_Cases (n)]]</f>
        <v>1.9570120737694041E-2</v>
      </c>
      <c r="P266" s="14">
        <f>South_African_Reported_Cases[[#This Row],[Cumulative_COVID-19_Discharged Alive (n)]]-G265</f>
        <v>802</v>
      </c>
      <c r="Q266" s="12">
        <f>South_African_Reported_Cases[[#This Row],[Daily_COVID-19_Hospital_Discharge (n)]]/South_African_Reported_Cases[[#This Row],[COVID-19_Hospital_Admitted_Cases (n)]]</f>
        <v>5.3204192649595326E-2</v>
      </c>
      <c r="R266" s="9" t="s">
        <v>30</v>
      </c>
      <c r="S266" s="13">
        <v>2</v>
      </c>
    </row>
    <row r="267" spans="1:19" x14ac:dyDescent="0.35">
      <c r="A267" s="7">
        <v>44240</v>
      </c>
      <c r="B267" s="8" t="s">
        <v>10</v>
      </c>
      <c r="C267" s="9">
        <v>346</v>
      </c>
      <c r="D267" s="10" t="s">
        <v>61</v>
      </c>
      <c r="E267" s="9">
        <v>217325</v>
      </c>
      <c r="F267" s="9">
        <f>South_African_Reported_Cases[[#This Row],[Cumulative_COVID-19_Hospitalised_Cases (n)]]-$E$131</f>
        <v>143158</v>
      </c>
      <c r="G267" s="9">
        <v>157555</v>
      </c>
      <c r="H267" s="9">
        <f>South_African_Reported_Cases[[#This Row],[Cumulative_COVID-19_Discharged Alive (n)]]-$G$131</f>
        <v>101924</v>
      </c>
      <c r="I267" s="9">
        <v>14873</v>
      </c>
      <c r="J267" s="9">
        <v>44897</v>
      </c>
      <c r="K267" s="9">
        <f>South_African_Reported_Cases[[#This Row],[Cumulative_COVID-19_Hospital_Deaths (n)]]-$J$131</f>
        <v>31636</v>
      </c>
      <c r="L267" s="11">
        <f t="shared" si="14"/>
        <v>71.19685941407397</v>
      </c>
      <c r="M267" s="11">
        <f t="shared" si="13"/>
        <v>22.098660221573365</v>
      </c>
      <c r="N267" s="14">
        <f>South_African_Reported_Cases[[#This Row],[Cumulative_COVID-19_Hospital_Deaths (n)]]-J266</f>
        <v>153</v>
      </c>
      <c r="O267" s="12">
        <f>South_African_Reported_Cases[[#This Row],[Daily_COVID-19_Hospital_Deaths (n)]]/South_African_Reported_Cases[[#This Row],[COVID-19_Hospital_Admitted_Cases (n)]]</f>
        <v>1.0287097424863847E-2</v>
      </c>
      <c r="P267" s="14">
        <f>South_African_Reported_Cases[[#This Row],[Cumulative_COVID-19_Discharged Alive (n)]]-G266</f>
        <v>456</v>
      </c>
      <c r="Q267" s="12">
        <f>South_African_Reported_Cases[[#This Row],[Daily_COVID-19_Hospital_Discharge (n)]]/South_African_Reported_Cases[[#This Row],[COVID-19_Hospital_Admitted_Cases (n)]]</f>
        <v>3.0659584481947152E-2</v>
      </c>
      <c r="R267" s="9" t="s">
        <v>30</v>
      </c>
      <c r="S267" s="13">
        <v>2</v>
      </c>
    </row>
    <row r="268" spans="1:19" x14ac:dyDescent="0.35">
      <c r="A268" s="7">
        <v>44241</v>
      </c>
      <c r="B268" s="8" t="s">
        <v>10</v>
      </c>
      <c r="C268" s="9">
        <v>347</v>
      </c>
      <c r="D268" s="10" t="s">
        <v>61</v>
      </c>
      <c r="E268" s="9">
        <v>220691</v>
      </c>
      <c r="F268" s="9">
        <f>South_African_Reported_Cases[[#This Row],[Cumulative_COVID-19_Hospitalised_Cases (n)]]-$E$131</f>
        <v>146524</v>
      </c>
      <c r="G268" s="9">
        <v>164973</v>
      </c>
      <c r="H268" s="9">
        <f>South_African_Reported_Cases[[#This Row],[Cumulative_COVID-19_Discharged Alive (n)]]-$G$131</f>
        <v>109342</v>
      </c>
      <c r="I268" s="9">
        <v>10570</v>
      </c>
      <c r="J268" s="9">
        <v>45148</v>
      </c>
      <c r="K268" s="9">
        <f>South_African_Reported_Cases[[#This Row],[Cumulative_COVID-19_Hospital_Deaths (n)]]-$J$131</f>
        <v>31887</v>
      </c>
      <c r="L268" s="11">
        <f t="shared" si="14"/>
        <v>74.623952390052139</v>
      </c>
      <c r="M268" s="11">
        <f t="shared" si="13"/>
        <v>21.76230515137452</v>
      </c>
      <c r="N268" s="14">
        <f>South_African_Reported_Cases[[#This Row],[Cumulative_COVID-19_Hospital_Deaths (n)]]-J267</f>
        <v>251</v>
      </c>
      <c r="O268" s="12">
        <f>South_African_Reported_Cases[[#This Row],[Daily_COVID-19_Hospital_Deaths (n)]]/South_African_Reported_Cases[[#This Row],[COVID-19_Hospital_Admitted_Cases (n)]]</f>
        <v>2.3746452223273415E-2</v>
      </c>
      <c r="P268" s="14">
        <f>South_African_Reported_Cases[[#This Row],[Cumulative_COVID-19_Discharged Alive (n)]]-G267</f>
        <v>7418</v>
      </c>
      <c r="Q268" s="12">
        <f>South_African_Reported_Cases[[#This Row],[Daily_COVID-19_Hospital_Discharge (n)]]/South_African_Reported_Cases[[#This Row],[COVID-19_Hospital_Admitted_Cases (n)]]</f>
        <v>0.70179754020813623</v>
      </c>
      <c r="R268" s="9" t="s">
        <v>30</v>
      </c>
      <c r="S268" s="13">
        <v>2</v>
      </c>
    </row>
    <row r="269" spans="1:19" x14ac:dyDescent="0.35">
      <c r="A269" s="7">
        <v>44242</v>
      </c>
      <c r="B269" s="8" t="s">
        <v>10</v>
      </c>
      <c r="C269" s="9">
        <v>348</v>
      </c>
      <c r="D269" s="10" t="s">
        <v>61</v>
      </c>
      <c r="E269" s="9">
        <v>221585</v>
      </c>
      <c r="F269" s="9">
        <f>South_African_Reported_Cases[[#This Row],[Cumulative_COVID-19_Hospitalised_Cases (n)]]-$E$131</f>
        <v>147418</v>
      </c>
      <c r="G269" s="9">
        <v>165676</v>
      </c>
      <c r="H269" s="9">
        <f>South_African_Reported_Cases[[#This Row],[Cumulative_COVID-19_Discharged Alive (n)]]-$G$131</f>
        <v>110045</v>
      </c>
      <c r="I269" s="9">
        <v>10504</v>
      </c>
      <c r="J269" s="9">
        <v>45405</v>
      </c>
      <c r="K269" s="9">
        <f>South_African_Reported_Cases[[#This Row],[Cumulative_COVID-19_Hospital_Deaths (n)]]-$J$131</f>
        <v>32144</v>
      </c>
      <c r="L269" s="11">
        <f t="shared" si="14"/>
        <v>74.648279043264736</v>
      </c>
      <c r="M269" s="11">
        <f t="shared" si="13"/>
        <v>21.80466428794313</v>
      </c>
      <c r="N269" s="14">
        <f>South_African_Reported_Cases[[#This Row],[Cumulative_COVID-19_Hospital_Deaths (n)]]-J268</f>
        <v>257</v>
      </c>
      <c r="O269" s="12">
        <f>South_African_Reported_Cases[[#This Row],[Daily_COVID-19_Hospital_Deaths (n)]]/South_African_Reported_Cases[[#This Row],[COVID-19_Hospital_Admitted_Cases (n)]]</f>
        <v>2.4466869763899467E-2</v>
      </c>
      <c r="P269" s="14">
        <f>South_African_Reported_Cases[[#This Row],[Cumulative_COVID-19_Discharged Alive (n)]]-G268</f>
        <v>703</v>
      </c>
      <c r="Q269" s="12">
        <f>South_African_Reported_Cases[[#This Row],[Daily_COVID-19_Hospital_Discharge (n)]]/South_African_Reported_Cases[[#This Row],[COVID-19_Hospital_Admitted_Cases (n)]]</f>
        <v>6.6926884996191927E-2</v>
      </c>
      <c r="R269" s="9" t="s">
        <v>30</v>
      </c>
      <c r="S269" s="13">
        <v>2</v>
      </c>
    </row>
    <row r="270" spans="1:19" x14ac:dyDescent="0.35">
      <c r="A270" s="7">
        <v>44243</v>
      </c>
      <c r="B270" s="8" t="s">
        <v>10</v>
      </c>
      <c r="C270" s="9">
        <v>349</v>
      </c>
      <c r="D270" s="10" t="s">
        <v>61</v>
      </c>
      <c r="E270" s="9">
        <v>222865</v>
      </c>
      <c r="F270" s="9">
        <f>South_African_Reported_Cases[[#This Row],[Cumulative_COVID-19_Hospitalised_Cases (n)]]-$E$131</f>
        <v>148698</v>
      </c>
      <c r="G270" s="9">
        <v>166843</v>
      </c>
      <c r="H270" s="9">
        <f>South_African_Reported_Cases[[#This Row],[Cumulative_COVID-19_Discharged Alive (n)]]-$G$131</f>
        <v>111212</v>
      </c>
      <c r="I270" s="9">
        <v>10177</v>
      </c>
      <c r="J270" s="9">
        <v>45845</v>
      </c>
      <c r="K270" s="9">
        <f>South_African_Reported_Cases[[#This Row],[Cumulative_COVID-19_Hospital_Deaths (n)]]-$J$131</f>
        <v>32584</v>
      </c>
      <c r="L270" s="11">
        <f t="shared" si="14"/>
        <v>74.790515003564266</v>
      </c>
      <c r="M270" s="11">
        <f t="shared" si="13"/>
        <v>21.91287038157877</v>
      </c>
      <c r="N270" s="14">
        <f>South_African_Reported_Cases[[#This Row],[Cumulative_COVID-19_Hospital_Deaths (n)]]-J269</f>
        <v>440</v>
      </c>
      <c r="O270" s="12">
        <f>South_African_Reported_Cases[[#This Row],[Daily_COVID-19_Hospital_Deaths (n)]]/South_African_Reported_Cases[[#This Row],[COVID-19_Hospital_Admitted_Cases (n)]]</f>
        <v>4.3234745013265206E-2</v>
      </c>
      <c r="P270" s="14">
        <f>South_African_Reported_Cases[[#This Row],[Cumulative_COVID-19_Discharged Alive (n)]]-G269</f>
        <v>1167</v>
      </c>
      <c r="Q270" s="12">
        <f>South_African_Reported_Cases[[#This Row],[Daily_COVID-19_Hospital_Discharge (n)]]/South_African_Reported_Cases[[#This Row],[COVID-19_Hospital_Admitted_Cases (n)]]</f>
        <v>0.11467033506927385</v>
      </c>
      <c r="R270" s="9" t="s">
        <v>30</v>
      </c>
      <c r="S270" s="13">
        <v>2</v>
      </c>
    </row>
    <row r="271" spans="1:19" x14ac:dyDescent="0.35">
      <c r="A271" s="7">
        <v>44244</v>
      </c>
      <c r="B271" s="8" t="s">
        <v>10</v>
      </c>
      <c r="C271" s="9">
        <v>350</v>
      </c>
      <c r="D271" s="10" t="s">
        <v>61</v>
      </c>
      <c r="E271" s="9">
        <v>224273</v>
      </c>
      <c r="F271" s="9">
        <f>South_African_Reported_Cases[[#This Row],[Cumulative_COVID-19_Hospitalised_Cases (n)]]-$E$131</f>
        <v>150106</v>
      </c>
      <c r="G271" s="9">
        <v>167953</v>
      </c>
      <c r="H271" s="9">
        <f>South_African_Reported_Cases[[#This Row],[Cumulative_COVID-19_Discharged Alive (n)]]-$G$131</f>
        <v>112322</v>
      </c>
      <c r="I271" s="9">
        <v>10166</v>
      </c>
      <c r="J271" s="9">
        <v>46154</v>
      </c>
      <c r="K271" s="9">
        <f>South_African_Reported_Cases[[#This Row],[Cumulative_COVID-19_Hospital_Deaths (n)]]-$J$131</f>
        <v>32893</v>
      </c>
      <c r="L271" s="11">
        <f t="shared" si="14"/>
        <v>74.828454558778475</v>
      </c>
      <c r="M271" s="11">
        <f t="shared" si="13"/>
        <v>21.913181351844695</v>
      </c>
      <c r="N271" s="14">
        <f>South_African_Reported_Cases[[#This Row],[Cumulative_COVID-19_Hospital_Deaths (n)]]-J270</f>
        <v>309</v>
      </c>
      <c r="O271" s="12">
        <f>South_African_Reported_Cases[[#This Row],[Daily_COVID-19_Hospital_Deaths (n)]]/South_African_Reported_Cases[[#This Row],[COVID-19_Hospital_Admitted_Cases (n)]]</f>
        <v>3.0395435766279757E-2</v>
      </c>
      <c r="P271" s="14">
        <f>South_African_Reported_Cases[[#This Row],[Cumulative_COVID-19_Discharged Alive (n)]]-G270</f>
        <v>1110</v>
      </c>
      <c r="Q271" s="12">
        <f>South_African_Reported_Cases[[#This Row],[Daily_COVID-19_Hospital_Discharge (n)]]/South_African_Reported_Cases[[#This Row],[COVID-19_Hospital_Admitted_Cases (n)]]</f>
        <v>0.10918748770411174</v>
      </c>
      <c r="R271" s="9" t="s">
        <v>30</v>
      </c>
      <c r="S271" s="13">
        <v>2</v>
      </c>
    </row>
    <row r="272" spans="1:19" x14ac:dyDescent="0.35">
      <c r="A272" s="7">
        <v>44245</v>
      </c>
      <c r="B272" s="8" t="s">
        <v>10</v>
      </c>
      <c r="C272" s="9">
        <v>351</v>
      </c>
      <c r="D272" s="10" t="s">
        <v>62</v>
      </c>
      <c r="E272" s="9">
        <v>225136</v>
      </c>
      <c r="F272" s="9">
        <f>South_African_Reported_Cases[[#This Row],[Cumulative_COVID-19_Hospitalised_Cases (n)]]-$E$131</f>
        <v>150969</v>
      </c>
      <c r="G272" s="9">
        <v>168816</v>
      </c>
      <c r="H272" s="9">
        <f>South_African_Reported_Cases[[#This Row],[Cumulative_COVID-19_Discharged Alive (n)]]-$G$131</f>
        <v>113185</v>
      </c>
      <c r="I272" s="9">
        <v>9767</v>
      </c>
      <c r="J272" s="9">
        <v>46553</v>
      </c>
      <c r="K272" s="9">
        <f>South_African_Reported_Cases[[#This Row],[Cumulative_COVID-19_Hospital_Deaths (n)]]-$J$131</f>
        <v>33292</v>
      </c>
      <c r="L272" s="11">
        <f t="shared" si="14"/>
        <v>74.972345315925779</v>
      </c>
      <c r="M272" s="11">
        <f t="shared" si="13"/>
        <v>22.052209393981546</v>
      </c>
      <c r="N272" s="14">
        <f>South_African_Reported_Cases[[#This Row],[Cumulative_COVID-19_Hospital_Deaths (n)]]-J271</f>
        <v>399</v>
      </c>
      <c r="O272" s="12">
        <f>South_African_Reported_Cases[[#This Row],[Daily_COVID-19_Hospital_Deaths (n)]]/South_African_Reported_Cases[[#This Row],[COVID-19_Hospital_Admitted_Cases (n)]]</f>
        <v>4.085184805979318E-2</v>
      </c>
      <c r="P272" s="14">
        <f>South_African_Reported_Cases[[#This Row],[Cumulative_COVID-19_Discharged Alive (n)]]-G271</f>
        <v>863</v>
      </c>
      <c r="Q272" s="12">
        <f>South_African_Reported_Cases[[#This Row],[Daily_COVID-19_Hospital_Discharge (n)]]/South_African_Reported_Cases[[#This Row],[COVID-19_Hospital_Admitted_Cases (n)]]</f>
        <v>8.8358759086720584E-2</v>
      </c>
      <c r="R272" s="9" t="s">
        <v>30</v>
      </c>
      <c r="S272" s="13">
        <v>2</v>
      </c>
    </row>
    <row r="273" spans="1:19" x14ac:dyDescent="0.35">
      <c r="A273" s="7">
        <v>44246</v>
      </c>
      <c r="B273" s="8" t="s">
        <v>11</v>
      </c>
      <c r="C273" s="9">
        <v>352</v>
      </c>
      <c r="D273" s="10" t="s">
        <v>62</v>
      </c>
      <c r="E273" s="9">
        <v>225927</v>
      </c>
      <c r="F273" s="9">
        <f>South_African_Reported_Cases[[#This Row],[Cumulative_COVID-19_Hospitalised_Cases (n)]]-$E$131</f>
        <v>151760</v>
      </c>
      <c r="G273" s="9">
        <v>169495</v>
      </c>
      <c r="H273" s="9">
        <f>South_African_Reported_Cases[[#This Row],[Cumulative_COVID-19_Discharged Alive (n)]]-$G$131</f>
        <v>113864</v>
      </c>
      <c r="I273" s="9">
        <v>9629</v>
      </c>
      <c r="J273" s="9">
        <v>46803</v>
      </c>
      <c r="K273" s="9">
        <f>South_African_Reported_Cases[[#This Row],[Cumulative_COVID-19_Hospital_Deaths (n)]]-$J$131</f>
        <v>33542</v>
      </c>
      <c r="L273" s="11">
        <f t="shared" si="14"/>
        <v>75.028993147074331</v>
      </c>
      <c r="M273" s="11">
        <f t="shared" si="13"/>
        <v>22.102003162888771</v>
      </c>
      <c r="N273" s="14">
        <f>South_African_Reported_Cases[[#This Row],[Cumulative_COVID-19_Hospital_Deaths (n)]]-J272</f>
        <v>250</v>
      </c>
      <c r="O273" s="12">
        <f>South_African_Reported_Cases[[#This Row],[Daily_COVID-19_Hospital_Deaths (n)]]/South_African_Reported_Cases[[#This Row],[COVID-19_Hospital_Admitted_Cases (n)]]</f>
        <v>2.5963236057742239E-2</v>
      </c>
      <c r="P273" s="14">
        <f>South_African_Reported_Cases[[#This Row],[Cumulative_COVID-19_Discharged Alive (n)]]-G272</f>
        <v>679</v>
      </c>
      <c r="Q273" s="12">
        <f>South_African_Reported_Cases[[#This Row],[Daily_COVID-19_Hospital_Discharge (n)]]/South_African_Reported_Cases[[#This Row],[COVID-19_Hospital_Admitted_Cases (n)]]</f>
        <v>7.0516149132827916E-2</v>
      </c>
      <c r="R273" s="9" t="s">
        <v>30</v>
      </c>
      <c r="S273" s="13">
        <v>2</v>
      </c>
    </row>
    <row r="274" spans="1:19" x14ac:dyDescent="0.35">
      <c r="A274" s="7">
        <v>44247</v>
      </c>
      <c r="B274" s="8" t="s">
        <v>11</v>
      </c>
      <c r="C274" s="9">
        <v>353</v>
      </c>
      <c r="D274" s="10" t="s">
        <v>62</v>
      </c>
      <c r="E274" s="9">
        <v>226266</v>
      </c>
      <c r="F274" s="9">
        <f>South_African_Reported_Cases[[#This Row],[Cumulative_COVID-19_Hospitalised_Cases (n)]]-$E$131</f>
        <v>152099</v>
      </c>
      <c r="G274" s="9">
        <v>169843</v>
      </c>
      <c r="H274" s="9">
        <f>South_African_Reported_Cases[[#This Row],[Cumulative_COVID-19_Discharged Alive (n)]]-$G$131</f>
        <v>114212</v>
      </c>
      <c r="I274" s="9">
        <v>9500</v>
      </c>
      <c r="J274" s="9">
        <v>46923</v>
      </c>
      <c r="K274" s="9">
        <f>South_African_Reported_Cases[[#This Row],[Cumulative_COVID-19_Hospital_Deaths (n)]]-$J$131</f>
        <v>33662</v>
      </c>
      <c r="L274" s="11">
        <f t="shared" si="14"/>
        <v>75.090566012925791</v>
      </c>
      <c r="M274" s="11">
        <f t="shared" si="13"/>
        <v>22.13163794633758</v>
      </c>
      <c r="N274" s="14">
        <f>South_African_Reported_Cases[[#This Row],[Cumulative_COVID-19_Hospital_Deaths (n)]]-J273</f>
        <v>120</v>
      </c>
      <c r="O274" s="12">
        <f>South_African_Reported_Cases[[#This Row],[Daily_COVID-19_Hospital_Deaths (n)]]/South_African_Reported_Cases[[#This Row],[COVID-19_Hospital_Admitted_Cases (n)]]</f>
        <v>1.2631578947368421E-2</v>
      </c>
      <c r="P274" s="14">
        <f>South_African_Reported_Cases[[#This Row],[Cumulative_COVID-19_Discharged Alive (n)]]-G273</f>
        <v>348</v>
      </c>
      <c r="Q274" s="12">
        <f>South_African_Reported_Cases[[#This Row],[Daily_COVID-19_Hospital_Discharge (n)]]/South_African_Reported_Cases[[#This Row],[COVID-19_Hospital_Admitted_Cases (n)]]</f>
        <v>3.6631578947368418E-2</v>
      </c>
      <c r="R274" s="9" t="s">
        <v>30</v>
      </c>
      <c r="S274" s="13">
        <v>2</v>
      </c>
    </row>
    <row r="275" spans="1:19" x14ac:dyDescent="0.35">
      <c r="A275" s="7">
        <v>44248</v>
      </c>
      <c r="B275" s="8" t="s">
        <v>11</v>
      </c>
      <c r="C275" s="9">
        <v>354</v>
      </c>
      <c r="D275" s="10" t="s">
        <v>62</v>
      </c>
      <c r="E275" s="9">
        <v>226576</v>
      </c>
      <c r="F275" s="9">
        <f>South_African_Reported_Cases[[#This Row],[Cumulative_COVID-19_Hospitalised_Cases (n)]]-$E$131</f>
        <v>152409</v>
      </c>
      <c r="G275" s="9">
        <v>170243</v>
      </c>
      <c r="H275" s="9">
        <f>South_African_Reported_Cases[[#This Row],[Cumulative_COVID-19_Discharged Alive (n)]]-$G$131</f>
        <v>114612</v>
      </c>
      <c r="I275" s="9">
        <v>9319</v>
      </c>
      <c r="J275" s="9">
        <v>47014</v>
      </c>
      <c r="K275" s="9">
        <f>South_African_Reported_Cases[[#This Row],[Cumulative_COVID-19_Hospital_Deaths (n)]]-$J$131</f>
        <v>33753</v>
      </c>
      <c r="L275" s="11">
        <f t="shared" si="14"/>
        <v>75.200283447827886</v>
      </c>
      <c r="M275" s="11">
        <f t="shared" si="13"/>
        <v>22.146329941145208</v>
      </c>
      <c r="N275" s="14">
        <f>South_African_Reported_Cases[[#This Row],[Cumulative_COVID-19_Hospital_Deaths (n)]]-J274</f>
        <v>91</v>
      </c>
      <c r="O275" s="12">
        <f>South_African_Reported_Cases[[#This Row],[Daily_COVID-19_Hospital_Deaths (n)]]/South_African_Reported_Cases[[#This Row],[COVID-19_Hospital_Admitted_Cases (n)]]</f>
        <v>9.7649962442322141E-3</v>
      </c>
      <c r="P275" s="14">
        <f>South_African_Reported_Cases[[#This Row],[Cumulative_COVID-19_Discharged Alive (n)]]-G274</f>
        <v>400</v>
      </c>
      <c r="Q275" s="12">
        <f>South_African_Reported_Cases[[#This Row],[Daily_COVID-19_Hospital_Discharge (n)]]/South_African_Reported_Cases[[#This Row],[COVID-19_Hospital_Admitted_Cases (n)]]</f>
        <v>4.2923060414207535E-2</v>
      </c>
      <c r="R275" s="9" t="s">
        <v>30</v>
      </c>
      <c r="S275" s="13">
        <v>2</v>
      </c>
    </row>
    <row r="276" spans="1:19" x14ac:dyDescent="0.35">
      <c r="A276" s="7">
        <v>44249</v>
      </c>
      <c r="B276" s="8" t="s">
        <v>11</v>
      </c>
      <c r="C276" s="9">
        <v>355</v>
      </c>
      <c r="D276" s="10" t="s">
        <v>62</v>
      </c>
      <c r="E276" s="9">
        <v>227224</v>
      </c>
      <c r="F276" s="9">
        <f>South_African_Reported_Cases[[#This Row],[Cumulative_COVID-19_Hospitalised_Cases (n)]]-$E$131</f>
        <v>153057</v>
      </c>
      <c r="G276" s="9">
        <v>170757</v>
      </c>
      <c r="H276" s="9">
        <f>South_African_Reported_Cases[[#This Row],[Cumulative_COVID-19_Discharged Alive (n)]]-$G$131</f>
        <v>115126</v>
      </c>
      <c r="I276" s="9">
        <v>9264</v>
      </c>
      <c r="J276" s="9">
        <v>47203</v>
      </c>
      <c r="K276" s="9">
        <f>South_African_Reported_Cases[[#This Row],[Cumulative_COVID-19_Hospital_Deaths (n)]]-$J$131</f>
        <v>33942</v>
      </c>
      <c r="L276" s="11">
        <f t="shared" si="14"/>
        <v>75.217729342663191</v>
      </c>
      <c r="M276" s="11">
        <f t="shared" si="13"/>
        <v>22.176052059036831</v>
      </c>
      <c r="N276" s="14">
        <f>South_African_Reported_Cases[[#This Row],[Cumulative_COVID-19_Hospital_Deaths (n)]]-J275</f>
        <v>189</v>
      </c>
      <c r="O276" s="12">
        <f>South_African_Reported_Cases[[#This Row],[Daily_COVID-19_Hospital_Deaths (n)]]/South_African_Reported_Cases[[#This Row],[COVID-19_Hospital_Admitted_Cases (n)]]</f>
        <v>2.0401554404145077E-2</v>
      </c>
      <c r="P276" s="14">
        <f>South_African_Reported_Cases[[#This Row],[Cumulative_COVID-19_Discharged Alive (n)]]-G275</f>
        <v>514</v>
      </c>
      <c r="Q276" s="12">
        <f>South_African_Reported_Cases[[#This Row],[Daily_COVID-19_Hospital_Discharge (n)]]/South_African_Reported_Cases[[#This Row],[COVID-19_Hospital_Admitted_Cases (n)]]</f>
        <v>5.5483592400690847E-2</v>
      </c>
      <c r="R276" s="9" t="s">
        <v>30</v>
      </c>
      <c r="S276" s="13">
        <v>2</v>
      </c>
    </row>
    <row r="277" spans="1:19" x14ac:dyDescent="0.35">
      <c r="A277" s="7">
        <v>44250</v>
      </c>
      <c r="B277" s="8" t="s">
        <v>11</v>
      </c>
      <c r="C277" s="9">
        <v>356</v>
      </c>
      <c r="D277" s="10" t="s">
        <v>62</v>
      </c>
      <c r="E277" s="9">
        <v>228086</v>
      </c>
      <c r="F277" s="9">
        <f>South_African_Reported_Cases[[#This Row],[Cumulative_COVID-19_Hospitalised_Cases (n)]]-$E$131</f>
        <v>153919</v>
      </c>
      <c r="G277" s="9">
        <v>171514</v>
      </c>
      <c r="H277" s="9">
        <f>South_African_Reported_Cases[[#This Row],[Cumulative_COVID-19_Discharged Alive (n)]]-$G$131</f>
        <v>115883</v>
      </c>
      <c r="I277" s="9">
        <v>9143</v>
      </c>
      <c r="J277" s="9">
        <v>47429</v>
      </c>
      <c r="K277" s="9">
        <f>South_African_Reported_Cases[[#This Row],[Cumulative_COVID-19_Hospital_Deaths (n)]]-$J$131</f>
        <v>34168</v>
      </c>
      <c r="L277" s="11">
        <f t="shared" si="14"/>
        <v>75.288300989481485</v>
      </c>
      <c r="M277" s="11">
        <f t="shared" si="13"/>
        <v>22.198688920796002</v>
      </c>
      <c r="N277" s="14">
        <f>South_African_Reported_Cases[[#This Row],[Cumulative_COVID-19_Hospital_Deaths (n)]]-J276</f>
        <v>226</v>
      </c>
      <c r="O277" s="12">
        <f>South_African_Reported_Cases[[#This Row],[Daily_COVID-19_Hospital_Deaths (n)]]/South_African_Reported_Cases[[#This Row],[COVID-19_Hospital_Admitted_Cases (n)]]</f>
        <v>2.4718363775566007E-2</v>
      </c>
      <c r="P277" s="14">
        <f>South_African_Reported_Cases[[#This Row],[Cumulative_COVID-19_Discharged Alive (n)]]-G276</f>
        <v>757</v>
      </c>
      <c r="Q277" s="12">
        <f>South_African_Reported_Cases[[#This Row],[Daily_COVID-19_Hospital_Discharge (n)]]/South_African_Reported_Cases[[#This Row],[COVID-19_Hospital_Admitted_Cases (n)]]</f>
        <v>8.2795581319041883E-2</v>
      </c>
      <c r="R277" s="9" t="s">
        <v>30</v>
      </c>
      <c r="S277" s="13">
        <v>2</v>
      </c>
    </row>
    <row r="278" spans="1:19" x14ac:dyDescent="0.35">
      <c r="A278" s="7">
        <v>44251</v>
      </c>
      <c r="B278" s="8" t="s">
        <v>11</v>
      </c>
      <c r="C278" s="9">
        <v>357</v>
      </c>
      <c r="D278" s="10" t="s">
        <v>62</v>
      </c>
      <c r="E278" s="9">
        <v>228779</v>
      </c>
      <c r="F278" s="9">
        <f>South_African_Reported_Cases[[#This Row],[Cumulative_COVID-19_Hospitalised_Cases (n)]]-$E$131</f>
        <v>154612</v>
      </c>
      <c r="G278" s="9">
        <v>172253</v>
      </c>
      <c r="H278" s="9">
        <f>South_African_Reported_Cases[[#This Row],[Cumulative_COVID-19_Discharged Alive (n)]]-$G$131</f>
        <v>116622</v>
      </c>
      <c r="I278" s="9">
        <v>8901</v>
      </c>
      <c r="J278" s="9">
        <v>47625</v>
      </c>
      <c r="K278" s="9">
        <f>South_African_Reported_Cases[[#This Row],[Cumulative_COVID-19_Hospital_Deaths (n)]]-$J$131</f>
        <v>34364</v>
      </c>
      <c r="L278" s="11">
        <f t="shared" si="14"/>
        <v>75.428815357152104</v>
      </c>
      <c r="M278" s="11">
        <f t="shared" si="13"/>
        <v>22.225959175225725</v>
      </c>
      <c r="N278" s="14">
        <f>South_African_Reported_Cases[[#This Row],[Cumulative_COVID-19_Hospital_Deaths (n)]]-J277</f>
        <v>196</v>
      </c>
      <c r="O278" s="12">
        <f>South_African_Reported_Cases[[#This Row],[Daily_COVID-19_Hospital_Deaths (n)]]/South_African_Reported_Cases[[#This Row],[COVID-19_Hospital_Admitted_Cases (n)]]</f>
        <v>2.2019997753061453E-2</v>
      </c>
      <c r="P278" s="14">
        <f>South_African_Reported_Cases[[#This Row],[Cumulative_COVID-19_Discharged Alive (n)]]-G277</f>
        <v>739</v>
      </c>
      <c r="Q278" s="12">
        <f>South_African_Reported_Cases[[#This Row],[Daily_COVID-19_Hospital_Discharge (n)]]/South_African_Reported_Cases[[#This Row],[COVID-19_Hospital_Admitted_Cases (n)]]</f>
        <v>8.3024379283226604E-2</v>
      </c>
      <c r="R278" s="9" t="s">
        <v>30</v>
      </c>
      <c r="S278" s="13">
        <v>2</v>
      </c>
    </row>
    <row r="279" spans="1:19" x14ac:dyDescent="0.35">
      <c r="A279" s="7">
        <v>44252</v>
      </c>
      <c r="B279" s="8" t="s">
        <v>11</v>
      </c>
      <c r="C279" s="9">
        <v>358</v>
      </c>
      <c r="D279" s="10" t="s">
        <v>63</v>
      </c>
      <c r="E279" s="9">
        <v>229541</v>
      </c>
      <c r="F279" s="9">
        <f>South_African_Reported_Cases[[#This Row],[Cumulative_COVID-19_Hospitalised_Cases (n)]]-$E$131</f>
        <v>155374</v>
      </c>
      <c r="G279" s="9">
        <v>173023</v>
      </c>
      <c r="H279" s="9">
        <f>South_African_Reported_Cases[[#This Row],[Cumulative_COVID-19_Discharged Alive (n)]]-$G$131</f>
        <v>117392</v>
      </c>
      <c r="I279" s="9">
        <v>8712</v>
      </c>
      <c r="J279" s="9">
        <v>47806</v>
      </c>
      <c r="K279" s="9">
        <f>South_African_Reported_Cases[[#This Row],[Cumulative_COVID-19_Hospital_Deaths (n)]]-$J$131</f>
        <v>34545</v>
      </c>
      <c r="L279" s="11">
        <f t="shared" si="14"/>
        <v>75.554468572605458</v>
      </c>
      <c r="M279" s="11">
        <f t="shared" si="13"/>
        <v>22.233449611904181</v>
      </c>
      <c r="N279" s="14">
        <f>South_African_Reported_Cases[[#This Row],[Cumulative_COVID-19_Hospital_Deaths (n)]]-J278</f>
        <v>181</v>
      </c>
      <c r="O279" s="12">
        <f>South_African_Reported_Cases[[#This Row],[Daily_COVID-19_Hospital_Deaths (n)]]/South_African_Reported_Cases[[#This Row],[COVID-19_Hospital_Admitted_Cases (n)]]</f>
        <v>2.0775941230486684E-2</v>
      </c>
      <c r="P279" s="14">
        <f>South_African_Reported_Cases[[#This Row],[Cumulative_COVID-19_Discharged Alive (n)]]-G278</f>
        <v>770</v>
      </c>
      <c r="Q279" s="12">
        <f>South_African_Reported_Cases[[#This Row],[Daily_COVID-19_Hospital_Discharge (n)]]/South_African_Reported_Cases[[#This Row],[COVID-19_Hospital_Admitted_Cases (n)]]</f>
        <v>8.8383838383838384E-2</v>
      </c>
      <c r="R279" s="9" t="s">
        <v>30</v>
      </c>
      <c r="S279" s="13">
        <v>2</v>
      </c>
    </row>
    <row r="280" spans="1:19" x14ac:dyDescent="0.35">
      <c r="A280" s="7">
        <v>44253</v>
      </c>
      <c r="B280" s="8" t="s">
        <v>12</v>
      </c>
      <c r="C280" s="9">
        <v>359</v>
      </c>
      <c r="D280" s="10" t="s">
        <v>63</v>
      </c>
      <c r="E280" s="9">
        <v>230148</v>
      </c>
      <c r="F280" s="9">
        <f>South_African_Reported_Cases[[#This Row],[Cumulative_COVID-19_Hospitalised_Cases (n)]]-$E$131</f>
        <v>155981</v>
      </c>
      <c r="G280" s="9">
        <v>173686</v>
      </c>
      <c r="H280" s="9">
        <f>South_African_Reported_Cases[[#This Row],[Cumulative_COVID-19_Discharged Alive (n)]]-$G$131</f>
        <v>118055</v>
      </c>
      <c r="I280" s="9">
        <v>8496</v>
      </c>
      <c r="J280" s="9">
        <v>47966</v>
      </c>
      <c r="K280" s="9">
        <f>South_African_Reported_Cases[[#This Row],[Cumulative_COVID-19_Hospital_Deaths (n)]]-$J$131</f>
        <v>34705</v>
      </c>
      <c r="L280" s="11">
        <f t="shared" si="14"/>
        <v>75.685500157070422</v>
      </c>
      <c r="M280" s="11">
        <f t="shared" si="13"/>
        <v>22.249504747373077</v>
      </c>
      <c r="N280" s="14">
        <f>South_African_Reported_Cases[[#This Row],[Cumulative_COVID-19_Hospital_Deaths (n)]]-J279</f>
        <v>160</v>
      </c>
      <c r="O280" s="12">
        <f>South_African_Reported_Cases[[#This Row],[Daily_COVID-19_Hospital_Deaths (n)]]/South_African_Reported_Cases[[#This Row],[COVID-19_Hospital_Admitted_Cases (n)]]</f>
        <v>1.8832391713747645E-2</v>
      </c>
      <c r="P280" s="14">
        <f>South_African_Reported_Cases[[#This Row],[Cumulative_COVID-19_Discharged Alive (n)]]-G279</f>
        <v>663</v>
      </c>
      <c r="Q280" s="12">
        <f>South_African_Reported_Cases[[#This Row],[Daily_COVID-19_Hospital_Discharge (n)]]/South_African_Reported_Cases[[#This Row],[COVID-19_Hospital_Admitted_Cases (n)]]</f>
        <v>7.8036723163841804E-2</v>
      </c>
      <c r="R280" s="9" t="s">
        <v>30</v>
      </c>
      <c r="S280" s="13">
        <v>2</v>
      </c>
    </row>
    <row r="281" spans="1:19" x14ac:dyDescent="0.35">
      <c r="A281" s="7">
        <v>44254</v>
      </c>
      <c r="B281" s="8" t="s">
        <v>12</v>
      </c>
      <c r="C281" s="9">
        <v>360</v>
      </c>
      <c r="D281" s="10" t="s">
        <v>63</v>
      </c>
      <c r="E281" s="9">
        <v>231432</v>
      </c>
      <c r="F281" s="9">
        <f>South_African_Reported_Cases[[#This Row],[Cumulative_COVID-19_Hospitalised_Cases (n)]]-$E$131</f>
        <v>157265</v>
      </c>
      <c r="G281" s="9">
        <v>175064</v>
      </c>
      <c r="H281" s="9">
        <f>South_African_Reported_Cases[[#This Row],[Cumulative_COVID-19_Discharged Alive (n)]]-$G$131</f>
        <v>119433</v>
      </c>
      <c r="I281" s="9">
        <v>8243</v>
      </c>
      <c r="J281" s="9">
        <v>48125</v>
      </c>
      <c r="K281" s="9">
        <f>South_African_Reported_Cases[[#This Row],[Cumulative_COVID-19_Hospital_Deaths (n)]]-$J$131</f>
        <v>34864</v>
      </c>
      <c r="L281" s="11">
        <f t="shared" si="14"/>
        <v>75.943789145709474</v>
      </c>
      <c r="M281" s="11">
        <f t="shared" si="13"/>
        <v>22.168950497567799</v>
      </c>
      <c r="N281" s="14">
        <f>South_African_Reported_Cases[[#This Row],[Cumulative_COVID-19_Hospital_Deaths (n)]]-J280</f>
        <v>159</v>
      </c>
      <c r="O281" s="12">
        <f>South_African_Reported_Cases[[#This Row],[Daily_COVID-19_Hospital_Deaths (n)]]/South_African_Reported_Cases[[#This Row],[COVID-19_Hospital_Admitted_Cases (n)]]</f>
        <v>1.9289093776537668E-2</v>
      </c>
      <c r="P281" s="14">
        <f>South_African_Reported_Cases[[#This Row],[Cumulative_COVID-19_Discharged Alive (n)]]-G280</f>
        <v>1378</v>
      </c>
      <c r="Q281" s="12">
        <f>South_African_Reported_Cases[[#This Row],[Daily_COVID-19_Hospital_Discharge (n)]]/South_African_Reported_Cases[[#This Row],[COVID-19_Hospital_Admitted_Cases (n)]]</f>
        <v>0.16717214606332645</v>
      </c>
      <c r="R281" s="9" t="s">
        <v>30</v>
      </c>
      <c r="S281" s="13">
        <v>2</v>
      </c>
    </row>
    <row r="282" spans="1:19" x14ac:dyDescent="0.35">
      <c r="A282" s="7">
        <v>44255</v>
      </c>
      <c r="B282" s="8" t="s">
        <v>12</v>
      </c>
      <c r="C282" s="9">
        <v>361</v>
      </c>
      <c r="D282" s="10" t="s">
        <v>63</v>
      </c>
      <c r="E282" s="9">
        <v>231565</v>
      </c>
      <c r="F282" s="9">
        <f>South_African_Reported_Cases[[#This Row],[Cumulative_COVID-19_Hospitalised_Cases (n)]]-$E$131</f>
        <v>157398</v>
      </c>
      <c r="G282" s="9">
        <v>175288</v>
      </c>
      <c r="H282" s="9">
        <f>South_African_Reported_Cases[[#This Row],[Cumulative_COVID-19_Discharged Alive (n)]]-$G$131</f>
        <v>119657</v>
      </c>
      <c r="I282" s="9">
        <v>8119</v>
      </c>
      <c r="J282" s="9">
        <v>48158</v>
      </c>
      <c r="K282" s="9">
        <f>South_African_Reported_Cases[[#This Row],[Cumulative_COVID-19_Hospital_Deaths (n)]]-$J$131</f>
        <v>34897</v>
      </c>
      <c r="L282" s="11">
        <f t="shared" si="14"/>
        <v>76.021931663680604</v>
      </c>
      <c r="M282" s="11">
        <f t="shared" si="13"/>
        <v>22.171183877812933</v>
      </c>
      <c r="N282" s="14">
        <f>South_African_Reported_Cases[[#This Row],[Cumulative_COVID-19_Hospital_Deaths (n)]]-J281</f>
        <v>33</v>
      </c>
      <c r="O282" s="12">
        <f>South_African_Reported_Cases[[#This Row],[Daily_COVID-19_Hospital_Deaths (n)]]/South_African_Reported_Cases[[#This Row],[COVID-19_Hospital_Admitted_Cases (n)]]</f>
        <v>4.0645399679763517E-3</v>
      </c>
      <c r="P282" s="14">
        <f>South_African_Reported_Cases[[#This Row],[Cumulative_COVID-19_Discharged Alive (n)]]-G281</f>
        <v>224</v>
      </c>
      <c r="Q282" s="12">
        <f>South_African_Reported_Cases[[#This Row],[Daily_COVID-19_Hospital_Discharge (n)]]/South_African_Reported_Cases[[#This Row],[COVID-19_Hospital_Admitted_Cases (n)]]</f>
        <v>2.7589604631112204E-2</v>
      </c>
      <c r="R282" s="9" t="s">
        <v>30</v>
      </c>
      <c r="S282" s="13">
        <v>2</v>
      </c>
    </row>
    <row r="283" spans="1:19" x14ac:dyDescent="0.35">
      <c r="A283" s="7">
        <v>44256</v>
      </c>
      <c r="B283" s="8" t="s">
        <v>12</v>
      </c>
      <c r="C283" s="9">
        <v>362</v>
      </c>
      <c r="D283" s="10" t="s">
        <v>63</v>
      </c>
      <c r="E283" s="9">
        <v>232018</v>
      </c>
      <c r="F283" s="9">
        <f>South_African_Reported_Cases[[#This Row],[Cumulative_COVID-19_Hospitalised_Cases (n)]]-$E$131</f>
        <v>157851</v>
      </c>
      <c r="G283" s="9">
        <v>175827</v>
      </c>
      <c r="H283" s="9">
        <f>South_African_Reported_Cases[[#This Row],[Cumulative_COVID-19_Discharged Alive (n)]]-$G$131</f>
        <v>120196</v>
      </c>
      <c r="I283" s="9">
        <v>7902</v>
      </c>
      <c r="J283" s="9">
        <v>48289</v>
      </c>
      <c r="K283" s="9">
        <f>South_African_Reported_Cases[[#This Row],[Cumulative_COVID-19_Hospital_Deaths (n)]]-$J$131</f>
        <v>35028</v>
      </c>
      <c r="L283" s="11">
        <f t="shared" si="14"/>
        <v>76.145225560813685</v>
      </c>
      <c r="M283" s="11">
        <f t="shared" si="13"/>
        <v>22.190546781458465</v>
      </c>
      <c r="N283" s="14">
        <f>South_African_Reported_Cases[[#This Row],[Cumulative_COVID-19_Hospital_Deaths (n)]]-J282</f>
        <v>131</v>
      </c>
      <c r="O283" s="12">
        <f>South_African_Reported_Cases[[#This Row],[Daily_COVID-19_Hospital_Deaths (n)]]/South_African_Reported_Cases[[#This Row],[COVID-19_Hospital_Admitted_Cases (n)]]</f>
        <v>1.6578081498354848E-2</v>
      </c>
      <c r="P283" s="14">
        <f>South_African_Reported_Cases[[#This Row],[Cumulative_COVID-19_Discharged Alive (n)]]-G282</f>
        <v>539</v>
      </c>
      <c r="Q283" s="12">
        <f>South_African_Reported_Cases[[#This Row],[Daily_COVID-19_Hospital_Discharge (n)]]/South_African_Reported_Cases[[#This Row],[COVID-19_Hospital_Admitted_Cases (n)]]</f>
        <v>6.821057960010124E-2</v>
      </c>
      <c r="R283" s="9" t="s">
        <v>30</v>
      </c>
      <c r="S283" s="13">
        <v>2</v>
      </c>
    </row>
    <row r="284" spans="1:19" x14ac:dyDescent="0.35">
      <c r="A284" s="7">
        <v>44257</v>
      </c>
      <c r="B284" s="8" t="s">
        <v>12</v>
      </c>
      <c r="C284" s="9">
        <v>363</v>
      </c>
      <c r="D284" s="10" t="s">
        <v>63</v>
      </c>
      <c r="E284" s="9">
        <v>232755</v>
      </c>
      <c r="F284" s="9">
        <f>South_African_Reported_Cases[[#This Row],[Cumulative_COVID-19_Hospitalised_Cases (n)]]-$E$131</f>
        <v>158588</v>
      </c>
      <c r="G284" s="9">
        <v>176513</v>
      </c>
      <c r="H284" s="9">
        <f>South_African_Reported_Cases[[#This Row],[Cumulative_COVID-19_Discharged Alive (n)]]-$G$131</f>
        <v>120882</v>
      </c>
      <c r="I284" s="9">
        <v>7811</v>
      </c>
      <c r="J284" s="9">
        <v>48431</v>
      </c>
      <c r="K284" s="9">
        <f>South_African_Reported_Cases[[#This Row],[Cumulative_COVID-19_Hospital_Deaths (n)]]-$J$131</f>
        <v>35170</v>
      </c>
      <c r="L284" s="11">
        <f t="shared" si="14"/>
        <v>76.223926148258386</v>
      </c>
      <c r="M284" s="11">
        <f t="shared" si="13"/>
        <v>22.176961686886777</v>
      </c>
      <c r="N284" s="14">
        <f>South_African_Reported_Cases[[#This Row],[Cumulative_COVID-19_Hospital_Deaths (n)]]-J283</f>
        <v>142</v>
      </c>
      <c r="O284" s="12">
        <f>South_African_Reported_Cases[[#This Row],[Daily_COVID-19_Hospital_Deaths (n)]]/South_African_Reported_Cases[[#This Row],[COVID-19_Hospital_Admitted_Cases (n)]]</f>
        <v>1.8179490462168737E-2</v>
      </c>
      <c r="P284" s="14">
        <f>South_African_Reported_Cases[[#This Row],[Cumulative_COVID-19_Discharged Alive (n)]]-G283</f>
        <v>686</v>
      </c>
      <c r="Q284" s="12">
        <f>South_African_Reported_Cases[[#This Row],[Daily_COVID-19_Hospital_Discharge (n)]]/South_African_Reported_Cases[[#This Row],[COVID-19_Hospital_Admitted_Cases (n)]]</f>
        <v>8.7824862373575729E-2</v>
      </c>
      <c r="R284" s="9" t="s">
        <v>49</v>
      </c>
      <c r="S284" s="13">
        <v>2</v>
      </c>
    </row>
    <row r="285" spans="1:19" x14ac:dyDescent="0.35">
      <c r="A285" s="7">
        <v>44258</v>
      </c>
      <c r="B285" s="8" t="s">
        <v>12</v>
      </c>
      <c r="C285" s="9">
        <v>364</v>
      </c>
      <c r="D285" s="10" t="s">
        <v>63</v>
      </c>
      <c r="E285" s="9">
        <v>233401</v>
      </c>
      <c r="F285" s="9">
        <f>South_African_Reported_Cases[[#This Row],[Cumulative_COVID-19_Hospitalised_Cases (n)]]-$E$131</f>
        <v>159234</v>
      </c>
      <c r="G285" s="9">
        <v>177203</v>
      </c>
      <c r="H285" s="9">
        <f>South_African_Reported_Cases[[#This Row],[Cumulative_COVID-19_Discharged Alive (n)]]-$G$131</f>
        <v>121572</v>
      </c>
      <c r="I285" s="9">
        <v>7562</v>
      </c>
      <c r="J285" s="9">
        <v>48636</v>
      </c>
      <c r="K285" s="9">
        <f>South_African_Reported_Cases[[#This Row],[Cumulative_COVID-19_Hospital_Deaths (n)]]-$J$131</f>
        <v>35375</v>
      </c>
      <c r="L285" s="11">
        <f t="shared" si="14"/>
        <v>76.348016127209021</v>
      </c>
      <c r="M285" s="11">
        <f t="shared" si="13"/>
        <v>22.215732820879964</v>
      </c>
      <c r="N285" s="14">
        <f>South_African_Reported_Cases[[#This Row],[Cumulative_COVID-19_Hospital_Deaths (n)]]-J284</f>
        <v>205</v>
      </c>
      <c r="O285" s="12">
        <f>South_African_Reported_Cases[[#This Row],[Daily_COVID-19_Hospital_Deaths (n)]]/South_African_Reported_Cases[[#This Row],[COVID-19_Hospital_Admitted_Cases (n)]]</f>
        <v>2.7109230362338005E-2</v>
      </c>
      <c r="P285" s="14">
        <f>South_African_Reported_Cases[[#This Row],[Cumulative_COVID-19_Discharged Alive (n)]]-G284</f>
        <v>690</v>
      </c>
      <c r="Q285" s="12">
        <f>South_African_Reported_Cases[[#This Row],[Daily_COVID-19_Hospital_Discharge (n)]]/South_African_Reported_Cases[[#This Row],[COVID-19_Hospital_Admitted_Cases (n)]]</f>
        <v>9.1245702195186462E-2</v>
      </c>
      <c r="R285" s="9" t="s">
        <v>49</v>
      </c>
      <c r="S285" s="13">
        <v>2</v>
      </c>
    </row>
    <row r="286" spans="1:19" x14ac:dyDescent="0.35">
      <c r="A286" s="7">
        <v>44259</v>
      </c>
      <c r="B286" s="8" t="s">
        <v>12</v>
      </c>
      <c r="C286" s="9">
        <v>365</v>
      </c>
      <c r="D286" s="10" t="s">
        <v>64</v>
      </c>
      <c r="E286" s="9">
        <v>233872</v>
      </c>
      <c r="F286" s="9">
        <f>South_African_Reported_Cases[[#This Row],[Cumulative_COVID-19_Hospitalised_Cases (n)]]-$E$131</f>
        <v>159705</v>
      </c>
      <c r="G286" s="9">
        <v>177785</v>
      </c>
      <c r="H286" s="9">
        <f>South_African_Reported_Cases[[#This Row],[Cumulative_COVID-19_Discharged Alive (n)]]-$G$131</f>
        <v>122154</v>
      </c>
      <c r="I286" s="9">
        <v>7027</v>
      </c>
      <c r="J286" s="9">
        <v>49060</v>
      </c>
      <c r="K286" s="9">
        <f>South_African_Reported_Cases[[#This Row],[Cumulative_COVID-19_Hospital_Deaths (n)]]-$J$131</f>
        <v>35799</v>
      </c>
      <c r="L286" s="11">
        <f t="shared" si="14"/>
        <v>76.487273410350326</v>
      </c>
      <c r="M286" s="11">
        <f t="shared" si="13"/>
        <v>22.41570395416549</v>
      </c>
      <c r="N286" s="14">
        <f>South_African_Reported_Cases[[#This Row],[Cumulative_COVID-19_Hospital_Deaths (n)]]-J285</f>
        <v>424</v>
      </c>
      <c r="O286" s="12">
        <f>South_African_Reported_Cases[[#This Row],[Daily_COVID-19_Hospital_Deaths (n)]]/South_African_Reported_Cases[[#This Row],[COVID-19_Hospital_Admitted_Cases (n)]]</f>
        <v>6.0338693610360039E-2</v>
      </c>
      <c r="P286" s="14">
        <f>South_African_Reported_Cases[[#This Row],[Cumulative_COVID-19_Discharged Alive (n)]]-G285</f>
        <v>582</v>
      </c>
      <c r="Q286" s="12">
        <f>South_African_Reported_Cases[[#This Row],[Daily_COVID-19_Hospital_Discharge (n)]]/South_African_Reported_Cases[[#This Row],[COVID-19_Hospital_Admitted_Cases (n)]]</f>
        <v>8.282339547459798E-2</v>
      </c>
      <c r="R286" s="9" t="s">
        <v>49</v>
      </c>
      <c r="S286" s="13">
        <v>2</v>
      </c>
    </row>
    <row r="287" spans="1:19" x14ac:dyDescent="0.35">
      <c r="A287" s="7">
        <v>44260</v>
      </c>
      <c r="B287" s="8" t="s">
        <v>13</v>
      </c>
      <c r="C287" s="9">
        <v>366</v>
      </c>
      <c r="D287" s="10" t="s">
        <v>64</v>
      </c>
      <c r="E287" s="9">
        <v>234407</v>
      </c>
      <c r="F287" s="9">
        <f>South_African_Reported_Cases[[#This Row],[Cumulative_COVID-19_Hospitalised_Cases (n)]]-$E$131</f>
        <v>160240</v>
      </c>
      <c r="G287" s="9">
        <v>178352</v>
      </c>
      <c r="H287" s="9">
        <f>South_African_Reported_Cases[[#This Row],[Cumulative_COVID-19_Discharged Alive (n)]]-$G$131</f>
        <v>122721</v>
      </c>
      <c r="I287" s="9">
        <v>6849</v>
      </c>
      <c r="J287" s="9">
        <v>49206</v>
      </c>
      <c r="K287" s="9">
        <f>South_African_Reported_Cases[[#This Row],[Cumulative_COVID-19_Hospital_Deaths (n)]]-$J$131</f>
        <v>35945</v>
      </c>
      <c r="L287" s="11">
        <f t="shared" si="14"/>
        <v>76.585746380429356</v>
      </c>
      <c r="M287" s="11">
        <f t="shared" si="13"/>
        <v>22.431977034448327</v>
      </c>
      <c r="N287" s="14">
        <f>South_African_Reported_Cases[[#This Row],[Cumulative_COVID-19_Hospital_Deaths (n)]]-J286</f>
        <v>146</v>
      </c>
      <c r="O287" s="12">
        <f>South_African_Reported_Cases[[#This Row],[Daily_COVID-19_Hospital_Deaths (n)]]/South_African_Reported_Cases[[#This Row],[COVID-19_Hospital_Admitted_Cases (n)]]</f>
        <v>2.1316980581106731E-2</v>
      </c>
      <c r="P287" s="14">
        <f>South_African_Reported_Cases[[#This Row],[Cumulative_COVID-19_Discharged Alive (n)]]-G286</f>
        <v>567</v>
      </c>
      <c r="Q287" s="12">
        <f>South_African_Reported_Cases[[#This Row],[Daily_COVID-19_Hospital_Discharge (n)]]/South_African_Reported_Cases[[#This Row],[COVID-19_Hospital_Admitted_Cases (n)]]</f>
        <v>8.2785808147174775E-2</v>
      </c>
      <c r="R287" s="9"/>
      <c r="S287" s="13">
        <v>2</v>
      </c>
    </row>
    <row r="288" spans="1:19" x14ac:dyDescent="0.35">
      <c r="A288" s="7">
        <v>44261</v>
      </c>
      <c r="B288" s="8" t="s">
        <v>13</v>
      </c>
      <c r="C288" s="9">
        <v>367</v>
      </c>
      <c r="D288" s="10" t="s">
        <v>64</v>
      </c>
      <c r="E288" s="9">
        <v>234638</v>
      </c>
      <c r="F288" s="9">
        <f>South_African_Reported_Cases[[#This Row],[Cumulative_COVID-19_Hospitalised_Cases (n)]]-$E$131</f>
        <v>160471</v>
      </c>
      <c r="G288" s="9">
        <v>178637</v>
      </c>
      <c r="H288" s="9">
        <f>South_African_Reported_Cases[[#This Row],[Cumulative_COVID-19_Discharged Alive (n)]]-$G$131</f>
        <v>123006</v>
      </c>
      <c r="I288" s="9">
        <v>6716</v>
      </c>
      <c r="J288" s="9">
        <v>49285</v>
      </c>
      <c r="K288" s="9">
        <f>South_African_Reported_Cases[[#This Row],[Cumulative_COVID-19_Hospital_Deaths (n)]]-$J$131</f>
        <v>36024</v>
      </c>
      <c r="L288" s="11">
        <f t="shared" si="14"/>
        <v>76.653102429722509</v>
      </c>
      <c r="M288" s="11">
        <f t="shared" si="13"/>
        <v>22.448916003514654</v>
      </c>
      <c r="N288" s="14">
        <f>South_African_Reported_Cases[[#This Row],[Cumulative_COVID-19_Hospital_Deaths (n)]]-J287</f>
        <v>79</v>
      </c>
      <c r="O288" s="12">
        <f>South_African_Reported_Cases[[#This Row],[Daily_COVID-19_Hospital_Deaths (n)]]/South_African_Reported_Cases[[#This Row],[COVID-19_Hospital_Admitted_Cases (n)]]</f>
        <v>1.1762954139368672E-2</v>
      </c>
      <c r="P288" s="14">
        <f>South_African_Reported_Cases[[#This Row],[Cumulative_COVID-19_Discharged Alive (n)]]-G287</f>
        <v>285</v>
      </c>
      <c r="Q288" s="12">
        <f>South_African_Reported_Cases[[#This Row],[Daily_COVID-19_Hospital_Discharge (n)]]/South_African_Reported_Cases[[#This Row],[COVID-19_Hospital_Admitted_Cases (n)]]</f>
        <v>4.2435973793924955E-2</v>
      </c>
      <c r="R288" s="9"/>
      <c r="S288" s="13">
        <v>2</v>
      </c>
    </row>
    <row r="289" spans="1:19" x14ac:dyDescent="0.35">
      <c r="A289" s="7">
        <v>44262</v>
      </c>
      <c r="B289" s="8" t="s">
        <v>13</v>
      </c>
      <c r="C289" s="9">
        <v>368</v>
      </c>
      <c r="D289" s="10" t="s">
        <v>64</v>
      </c>
      <c r="E289" s="9">
        <v>234748</v>
      </c>
      <c r="F289" s="9">
        <f>South_African_Reported_Cases[[#This Row],[Cumulative_COVID-19_Hospitalised_Cases (n)]]-$E$131</f>
        <v>160581</v>
      </c>
      <c r="G289" s="9">
        <v>178744</v>
      </c>
      <c r="H289" s="9">
        <f>South_African_Reported_Cases[[#This Row],[Cumulative_COVID-19_Discharged Alive (n)]]-$G$131</f>
        <v>123113</v>
      </c>
      <c r="I289" s="9">
        <v>6700</v>
      </c>
      <c r="J289" s="9">
        <v>49304</v>
      </c>
      <c r="K289" s="9">
        <f>South_African_Reported_Cases[[#This Row],[Cumulative_COVID-19_Hospital_Deaths (n)]]-$J$131</f>
        <v>36043</v>
      </c>
      <c r="L289" s="11">
        <f t="shared" si="14"/>
        <v>76.667227131478825</v>
      </c>
      <c r="M289" s="11">
        <f t="shared" si="13"/>
        <v>22.445370249282291</v>
      </c>
      <c r="N289" s="14">
        <f>South_African_Reported_Cases[[#This Row],[Cumulative_COVID-19_Hospital_Deaths (n)]]-J288</f>
        <v>19</v>
      </c>
      <c r="O289" s="12">
        <f>South_African_Reported_Cases[[#This Row],[Daily_COVID-19_Hospital_Deaths (n)]]/South_African_Reported_Cases[[#This Row],[COVID-19_Hospital_Admitted_Cases (n)]]</f>
        <v>2.8358208955223882E-3</v>
      </c>
      <c r="P289" s="14">
        <f>South_African_Reported_Cases[[#This Row],[Cumulative_COVID-19_Discharged Alive (n)]]-G288</f>
        <v>107</v>
      </c>
      <c r="Q289" s="12">
        <f>South_African_Reported_Cases[[#This Row],[Daily_COVID-19_Hospital_Discharge (n)]]/South_African_Reported_Cases[[#This Row],[COVID-19_Hospital_Admitted_Cases (n)]]</f>
        <v>1.5970149253731344E-2</v>
      </c>
      <c r="R289" s="9"/>
      <c r="S289" s="13">
        <v>2</v>
      </c>
    </row>
    <row r="290" spans="1:19" x14ac:dyDescent="0.35">
      <c r="A290" s="7">
        <v>44263</v>
      </c>
      <c r="B290" s="8" t="s">
        <v>13</v>
      </c>
      <c r="C290" s="9">
        <v>369</v>
      </c>
      <c r="D290" s="10" t="s">
        <v>64</v>
      </c>
      <c r="E290" s="9">
        <v>235246</v>
      </c>
      <c r="F290" s="9">
        <f>South_African_Reported_Cases[[#This Row],[Cumulative_COVID-19_Hospitalised_Cases (n)]]-$E$131</f>
        <v>161079</v>
      </c>
      <c r="G290" s="9">
        <v>179200</v>
      </c>
      <c r="H290" s="9">
        <f>South_African_Reported_Cases[[#This Row],[Cumulative_COVID-19_Discharged Alive (n)]]-$G$131</f>
        <v>123569</v>
      </c>
      <c r="I290" s="9">
        <v>6589</v>
      </c>
      <c r="J290" s="9">
        <v>49457</v>
      </c>
      <c r="K290" s="9">
        <f>South_African_Reported_Cases[[#This Row],[Cumulative_COVID-19_Hospital_Deaths (n)]]-$J$131</f>
        <v>36196</v>
      </c>
      <c r="L290" s="11">
        <f t="shared" si="14"/>
        <v>76.713289752233365</v>
      </c>
      <c r="M290" s="11">
        <f t="shared" si="13"/>
        <v>22.470961453696635</v>
      </c>
      <c r="N290" s="14">
        <f>South_African_Reported_Cases[[#This Row],[Cumulative_COVID-19_Hospital_Deaths (n)]]-J289</f>
        <v>153</v>
      </c>
      <c r="O290" s="12">
        <f>South_African_Reported_Cases[[#This Row],[Daily_COVID-19_Hospital_Deaths (n)]]/South_African_Reported_Cases[[#This Row],[COVID-19_Hospital_Admitted_Cases (n)]]</f>
        <v>2.3220519046896343E-2</v>
      </c>
      <c r="P290" s="14">
        <f>South_African_Reported_Cases[[#This Row],[Cumulative_COVID-19_Discharged Alive (n)]]-G289</f>
        <v>456</v>
      </c>
      <c r="Q290" s="12">
        <f>South_African_Reported_Cases[[#This Row],[Daily_COVID-19_Hospital_Discharge (n)]]/South_African_Reported_Cases[[#This Row],[COVID-19_Hospital_Admitted_Cases (n)]]</f>
        <v>6.920625284565185E-2</v>
      </c>
      <c r="R290" s="9"/>
      <c r="S290" s="13">
        <v>2</v>
      </c>
    </row>
    <row r="291" spans="1:19" x14ac:dyDescent="0.35">
      <c r="A291" s="7">
        <v>44264</v>
      </c>
      <c r="B291" s="8" t="s">
        <v>13</v>
      </c>
      <c r="C291" s="9">
        <v>370</v>
      </c>
      <c r="D291" s="10" t="s">
        <v>64</v>
      </c>
      <c r="E291" s="9">
        <v>235810</v>
      </c>
      <c r="F291" s="9">
        <f>South_African_Reported_Cases[[#This Row],[Cumulative_COVID-19_Hospitalised_Cases (n)]]-$E$131</f>
        <v>161643</v>
      </c>
      <c r="G291" s="9">
        <v>179784</v>
      </c>
      <c r="H291" s="9">
        <f>South_African_Reported_Cases[[#This Row],[Cumulative_COVID-19_Discharged Alive (n)]]-$G$131</f>
        <v>124153</v>
      </c>
      <c r="I291" s="9">
        <v>6415</v>
      </c>
      <c r="J291" s="9">
        <v>49611</v>
      </c>
      <c r="K291" s="9">
        <f>South_African_Reported_Cases[[#This Row],[Cumulative_COVID-19_Hospital_Deaths (n)]]-$J$131</f>
        <v>36350</v>
      </c>
      <c r="L291" s="11">
        <f t="shared" si="14"/>
        <v>76.80691400184358</v>
      </c>
      <c r="M291" s="11">
        <f t="shared" si="13"/>
        <v>22.487828115043644</v>
      </c>
      <c r="N291" s="14">
        <f>South_African_Reported_Cases[[#This Row],[Cumulative_COVID-19_Hospital_Deaths (n)]]-J290</f>
        <v>154</v>
      </c>
      <c r="O291" s="12">
        <f>South_African_Reported_Cases[[#This Row],[Daily_COVID-19_Hospital_Deaths (n)]]/South_African_Reported_Cases[[#This Row],[COVID-19_Hospital_Admitted_Cases (n)]]</f>
        <v>2.4006235385814496E-2</v>
      </c>
      <c r="P291" s="14">
        <f>South_African_Reported_Cases[[#This Row],[Cumulative_COVID-19_Discharged Alive (n)]]-G290</f>
        <v>584</v>
      </c>
      <c r="Q291" s="12">
        <f>South_African_Reported_Cases[[#This Row],[Daily_COVID-19_Hospital_Discharge (n)]]/South_African_Reported_Cases[[#This Row],[COVID-19_Hospital_Admitted_Cases (n)]]</f>
        <v>9.1036632891660169E-2</v>
      </c>
      <c r="R291" s="9"/>
      <c r="S291" s="13">
        <v>2</v>
      </c>
    </row>
    <row r="292" spans="1:19" x14ac:dyDescent="0.35">
      <c r="A292" s="7">
        <v>44265</v>
      </c>
      <c r="B292" s="8" t="s">
        <v>13</v>
      </c>
      <c r="C292" s="9">
        <v>371</v>
      </c>
      <c r="D292" s="10" t="s">
        <v>64</v>
      </c>
      <c r="E292" s="9">
        <v>235727</v>
      </c>
      <c r="F292" s="9">
        <f>South_African_Reported_Cases[[#This Row],[Cumulative_COVID-19_Hospitalised_Cases (n)]]-$E$131</f>
        <v>161560</v>
      </c>
      <c r="G292" s="9">
        <v>180112</v>
      </c>
      <c r="H292" s="9">
        <f>South_African_Reported_Cases[[#This Row],[Cumulative_COVID-19_Discharged Alive (n)]]-$G$131</f>
        <v>124481</v>
      </c>
      <c r="I292" s="9">
        <v>5891</v>
      </c>
      <c r="J292" s="9">
        <v>49724</v>
      </c>
      <c r="K292" s="9">
        <f>South_African_Reported_Cases[[#This Row],[Cumulative_COVID-19_Hospital_Deaths (n)]]-$J$131</f>
        <v>36463</v>
      </c>
      <c r="L292" s="11">
        <f t="shared" si="14"/>
        <v>77.049393414211437</v>
      </c>
      <c r="M292" s="11">
        <f t="shared" si="13"/>
        <v>22.569324090121317</v>
      </c>
      <c r="N292" s="14">
        <f>South_African_Reported_Cases[[#This Row],[Cumulative_COVID-19_Hospital_Deaths (n)]]-J291</f>
        <v>113</v>
      </c>
      <c r="O292" s="12">
        <f>South_African_Reported_Cases[[#This Row],[Daily_COVID-19_Hospital_Deaths (n)]]/South_African_Reported_Cases[[#This Row],[COVID-19_Hospital_Admitted_Cases (n)]]</f>
        <v>1.9181802749957563E-2</v>
      </c>
      <c r="P292" s="14">
        <f>South_African_Reported_Cases[[#This Row],[Cumulative_COVID-19_Discharged Alive (n)]]-G291</f>
        <v>328</v>
      </c>
      <c r="Q292" s="12">
        <f>South_African_Reported_Cases[[#This Row],[Daily_COVID-19_Hospital_Discharge (n)]]/South_African_Reported_Cases[[#This Row],[COVID-19_Hospital_Admitted_Cases (n)]]</f>
        <v>5.5678153114921067E-2</v>
      </c>
      <c r="R292" s="9"/>
      <c r="S292" s="13">
        <v>2</v>
      </c>
    </row>
    <row r="293" spans="1:19" x14ac:dyDescent="0.35">
      <c r="A293" s="7">
        <v>44266</v>
      </c>
      <c r="B293" s="8" t="s">
        <v>13</v>
      </c>
      <c r="C293" s="9">
        <v>372</v>
      </c>
      <c r="D293" s="10" t="s">
        <v>65</v>
      </c>
      <c r="E293" s="9">
        <v>236218</v>
      </c>
      <c r="F293" s="9">
        <f>South_African_Reported_Cases[[#This Row],[Cumulative_COVID-19_Hospitalised_Cases (n)]]-$E$131</f>
        <v>162051</v>
      </c>
      <c r="G293" s="9">
        <v>180612</v>
      </c>
      <c r="H293" s="9">
        <f>South_African_Reported_Cases[[#This Row],[Cumulative_COVID-19_Discharged Alive (n)]]-$G$131</f>
        <v>124981</v>
      </c>
      <c r="I293" s="9">
        <v>5726</v>
      </c>
      <c r="J293" s="9">
        <v>49880</v>
      </c>
      <c r="K293" s="9">
        <f>South_African_Reported_Cases[[#This Row],[Cumulative_COVID-19_Hospital_Deaths (n)]]-$J$131</f>
        <v>36619</v>
      </c>
      <c r="L293" s="11">
        <f t="shared" si="14"/>
        <v>77.124485501477935</v>
      </c>
      <c r="M293" s="11">
        <f t="shared" si="13"/>
        <v>22.597207052100881</v>
      </c>
      <c r="N293" s="14">
        <f>South_African_Reported_Cases[[#This Row],[Cumulative_COVID-19_Hospital_Deaths (n)]]-J292</f>
        <v>156</v>
      </c>
      <c r="O293" s="12">
        <f>South_African_Reported_Cases[[#This Row],[Daily_COVID-19_Hospital_Deaths (n)]]/South_African_Reported_Cases[[#This Row],[COVID-19_Hospital_Admitted_Cases (n)]]</f>
        <v>2.7244149493538247E-2</v>
      </c>
      <c r="P293" s="14">
        <f>South_African_Reported_Cases[[#This Row],[Cumulative_COVID-19_Discharged Alive (n)]]-G292</f>
        <v>500</v>
      </c>
      <c r="Q293" s="12">
        <f>South_African_Reported_Cases[[#This Row],[Daily_COVID-19_Hospital_Discharge (n)]]/South_African_Reported_Cases[[#This Row],[COVID-19_Hospital_Admitted_Cases (n)]]</f>
        <v>8.7320991966468739E-2</v>
      </c>
      <c r="R293" s="9"/>
      <c r="S293" s="13">
        <v>2</v>
      </c>
    </row>
    <row r="294" spans="1:19" x14ac:dyDescent="0.35">
      <c r="A294" s="7">
        <v>44267</v>
      </c>
      <c r="B294" s="8" t="s">
        <v>15</v>
      </c>
      <c r="C294" s="9">
        <v>373</v>
      </c>
      <c r="D294" s="10" t="s">
        <v>65</v>
      </c>
      <c r="E294" s="9">
        <v>236826</v>
      </c>
      <c r="F294" s="9">
        <f>South_African_Reported_Cases[[#This Row],[Cumulative_COVID-19_Hospitalised_Cases (n)]]-$E$131</f>
        <v>162659</v>
      </c>
      <c r="G294" s="9">
        <v>181136</v>
      </c>
      <c r="H294" s="9">
        <f>South_African_Reported_Cases[[#This Row],[Cumulative_COVID-19_Discharged Alive (n)]]-$G$131</f>
        <v>125505</v>
      </c>
      <c r="I294" s="9">
        <v>5610</v>
      </c>
      <c r="J294" s="9">
        <v>50080</v>
      </c>
      <c r="K294" s="9">
        <f>South_African_Reported_Cases[[#This Row],[Cumulative_COVID-19_Hospital_Deaths (n)]]-$J$131</f>
        <v>36819</v>
      </c>
      <c r="L294" s="11">
        <f t="shared" si="14"/>
        <v>77.158349676316703</v>
      </c>
      <c r="M294" s="11">
        <f t="shared" si="13"/>
        <v>22.635697993962829</v>
      </c>
      <c r="N294" s="14">
        <f>South_African_Reported_Cases[[#This Row],[Cumulative_COVID-19_Hospital_Deaths (n)]]-J293</f>
        <v>200</v>
      </c>
      <c r="O294" s="12">
        <f>South_African_Reported_Cases[[#This Row],[Daily_COVID-19_Hospital_Deaths (n)]]/South_African_Reported_Cases[[#This Row],[COVID-19_Hospital_Admitted_Cases (n)]]</f>
        <v>3.5650623885918005E-2</v>
      </c>
      <c r="P294" s="14">
        <f>South_African_Reported_Cases[[#This Row],[Cumulative_COVID-19_Discharged Alive (n)]]-G293</f>
        <v>524</v>
      </c>
      <c r="Q294" s="12">
        <f>South_African_Reported_Cases[[#This Row],[Daily_COVID-19_Hospital_Discharge (n)]]/South_African_Reported_Cases[[#This Row],[COVID-19_Hospital_Admitted_Cases (n)]]</f>
        <v>9.3404634581105164E-2</v>
      </c>
      <c r="R294" s="9"/>
      <c r="S294" s="13">
        <v>2</v>
      </c>
    </row>
    <row r="295" spans="1:19" x14ac:dyDescent="0.35">
      <c r="A295" s="7">
        <v>44268</v>
      </c>
      <c r="B295" s="8" t="s">
        <v>15</v>
      </c>
      <c r="C295" s="9">
        <v>374</v>
      </c>
      <c r="D295" s="10" t="s">
        <v>65</v>
      </c>
      <c r="E295" s="9">
        <v>237034</v>
      </c>
      <c r="F295" s="9">
        <f>South_African_Reported_Cases[[#This Row],[Cumulative_COVID-19_Hospitalised_Cases (n)]]-$E$131</f>
        <v>162867</v>
      </c>
      <c r="G295" s="9">
        <v>181388</v>
      </c>
      <c r="H295" s="9">
        <f>South_African_Reported_Cases[[#This Row],[Cumulative_COVID-19_Discharged Alive (n)]]-$G$131</f>
        <v>125757</v>
      </c>
      <c r="I295" s="9">
        <v>5522</v>
      </c>
      <c r="J295" s="9">
        <v>50124</v>
      </c>
      <c r="K295" s="9">
        <f>South_African_Reported_Cases[[#This Row],[Cumulative_COVID-19_Hospital_Deaths (n)]]-$J$131</f>
        <v>36863</v>
      </c>
      <c r="L295" s="11">
        <f t="shared" si="14"/>
        <v>77.214537014864888</v>
      </c>
      <c r="M295" s="11">
        <f t="shared" si="13"/>
        <v>22.633805497737416</v>
      </c>
      <c r="N295" s="14">
        <f>South_African_Reported_Cases[[#This Row],[Cumulative_COVID-19_Hospital_Deaths (n)]]-J294</f>
        <v>44</v>
      </c>
      <c r="O295" s="12">
        <f>South_African_Reported_Cases[[#This Row],[Daily_COVID-19_Hospital_Deaths (n)]]/South_African_Reported_Cases[[#This Row],[COVID-19_Hospital_Admitted_Cases (n)]]</f>
        <v>7.9681274900398405E-3</v>
      </c>
      <c r="P295" s="14">
        <f>South_African_Reported_Cases[[#This Row],[Cumulative_COVID-19_Discharged Alive (n)]]-G294</f>
        <v>252</v>
      </c>
      <c r="Q295" s="12">
        <f>South_African_Reported_Cases[[#This Row],[Daily_COVID-19_Hospital_Discharge (n)]]/South_African_Reported_Cases[[#This Row],[COVID-19_Hospital_Admitted_Cases (n)]]</f>
        <v>4.563563926113727E-2</v>
      </c>
      <c r="R295" s="9"/>
      <c r="S295" s="13">
        <v>2</v>
      </c>
    </row>
    <row r="296" spans="1:19" x14ac:dyDescent="0.35">
      <c r="A296" s="7">
        <v>44269</v>
      </c>
      <c r="B296" s="8" t="s">
        <v>15</v>
      </c>
      <c r="C296" s="9">
        <v>375</v>
      </c>
      <c r="D296" s="10" t="s">
        <v>65</v>
      </c>
      <c r="E296" s="9">
        <v>237200</v>
      </c>
      <c r="F296" s="9">
        <f>South_African_Reported_Cases[[#This Row],[Cumulative_COVID-19_Hospitalised_Cases (n)]]-$E$131</f>
        <v>163033</v>
      </c>
      <c r="G296" s="9">
        <v>181575</v>
      </c>
      <c r="H296" s="9">
        <f>South_African_Reported_Cases[[#This Row],[Cumulative_COVID-19_Discharged Alive (n)]]-$G$131</f>
        <v>125944</v>
      </c>
      <c r="I296" s="9">
        <v>5436</v>
      </c>
      <c r="J296" s="9">
        <v>50189</v>
      </c>
      <c r="K296" s="9">
        <f>South_African_Reported_Cases[[#This Row],[Cumulative_COVID-19_Hospital_Deaths (n)]]-$J$131</f>
        <v>36928</v>
      </c>
      <c r="L296" s="11">
        <f t="shared" si="14"/>
        <v>77.250617973048392</v>
      </c>
      <c r="M296" s="11">
        <f t="shared" si="13"/>
        <v>22.65062901375795</v>
      </c>
      <c r="N296" s="14">
        <f>South_African_Reported_Cases[[#This Row],[Cumulative_COVID-19_Hospital_Deaths (n)]]-J295</f>
        <v>65</v>
      </c>
      <c r="O296" s="12">
        <f>South_African_Reported_Cases[[#This Row],[Daily_COVID-19_Hospital_Deaths (n)]]/South_African_Reported_Cases[[#This Row],[COVID-19_Hospital_Admitted_Cases (n)]]</f>
        <v>1.1957321559970566E-2</v>
      </c>
      <c r="P296" s="14">
        <f>South_African_Reported_Cases[[#This Row],[Cumulative_COVID-19_Discharged Alive (n)]]-G295</f>
        <v>187</v>
      </c>
      <c r="Q296" s="12">
        <f>South_African_Reported_Cases[[#This Row],[Daily_COVID-19_Hospital_Discharge (n)]]/South_African_Reported_Cases[[#This Row],[COVID-19_Hospital_Admitted_Cases (n)]]</f>
        <v>3.4400294334069166E-2</v>
      </c>
      <c r="R296" s="9"/>
      <c r="S296" s="13">
        <v>2</v>
      </c>
    </row>
    <row r="297" spans="1:19" x14ac:dyDescent="0.35">
      <c r="A297" s="7">
        <v>44270</v>
      </c>
      <c r="B297" s="8" t="s">
        <v>15</v>
      </c>
      <c r="C297" s="9">
        <v>376</v>
      </c>
      <c r="D297" s="10" t="s">
        <v>65</v>
      </c>
      <c r="E297" s="9">
        <v>237650</v>
      </c>
      <c r="F297" s="9">
        <f>South_African_Reported_Cases[[#This Row],[Cumulative_COVID-19_Hospitalised_Cases (n)]]-$E$131</f>
        <v>163483</v>
      </c>
      <c r="G297" s="9">
        <v>181884</v>
      </c>
      <c r="H297" s="9">
        <f>South_African_Reported_Cases[[#This Row],[Cumulative_COVID-19_Discharged Alive (n)]]-$G$131</f>
        <v>126253</v>
      </c>
      <c r="I297" s="9">
        <v>5393</v>
      </c>
      <c r="J297" s="9">
        <v>50373</v>
      </c>
      <c r="K297" s="9">
        <f>South_African_Reported_Cases[[#This Row],[Cumulative_COVID-19_Hospital_Deaths (n)]]-$J$131</f>
        <v>37112</v>
      </c>
      <c r="L297" s="11">
        <f t="shared" si="14"/>
        <v>77.226989962259069</v>
      </c>
      <c r="M297" s="11">
        <f t="shared" si="13"/>
        <v>22.70083127909324</v>
      </c>
      <c r="N297" s="14">
        <f>South_African_Reported_Cases[[#This Row],[Cumulative_COVID-19_Hospital_Deaths (n)]]-J296</f>
        <v>184</v>
      </c>
      <c r="O297" s="12">
        <f>South_African_Reported_Cases[[#This Row],[Daily_COVID-19_Hospital_Deaths (n)]]/South_African_Reported_Cases[[#This Row],[COVID-19_Hospital_Admitted_Cases (n)]]</f>
        <v>3.4118301501946967E-2</v>
      </c>
      <c r="P297" s="14">
        <f>South_African_Reported_Cases[[#This Row],[Cumulative_COVID-19_Discharged Alive (n)]]-G296</f>
        <v>309</v>
      </c>
      <c r="Q297" s="12">
        <f>South_African_Reported_Cases[[#This Row],[Daily_COVID-19_Hospital_Discharge (n)]]/South_African_Reported_Cases[[#This Row],[COVID-19_Hospital_Admitted_Cases (n)]]</f>
        <v>5.7296495457073986E-2</v>
      </c>
      <c r="R297" s="9"/>
      <c r="S297" s="13">
        <v>2</v>
      </c>
    </row>
    <row r="298" spans="1:19" x14ac:dyDescent="0.35">
      <c r="A298" s="7">
        <v>44271</v>
      </c>
      <c r="B298" s="8" t="s">
        <v>15</v>
      </c>
      <c r="C298" s="9">
        <v>377</v>
      </c>
      <c r="D298" s="10" t="s">
        <v>65</v>
      </c>
      <c r="E298" s="9">
        <v>238153</v>
      </c>
      <c r="F298" s="9">
        <f>South_African_Reported_Cases[[#This Row],[Cumulative_COVID-19_Hospitalised_Cases (n)]]-$E$131</f>
        <v>163986</v>
      </c>
      <c r="G298" s="9">
        <v>182321</v>
      </c>
      <c r="H298" s="9">
        <f>South_African_Reported_Cases[[#This Row],[Cumulative_COVID-19_Discharged Alive (n)]]-$G$131</f>
        <v>126690</v>
      </c>
      <c r="I298" s="9">
        <v>5309</v>
      </c>
      <c r="J298" s="9">
        <v>50523</v>
      </c>
      <c r="K298" s="9">
        <f>South_African_Reported_Cases[[#This Row],[Cumulative_COVID-19_Hospital_Deaths (n)]]-$J$131</f>
        <v>37262</v>
      </c>
      <c r="L298" s="11">
        <f t="shared" si="14"/>
        <v>77.256595075189352</v>
      </c>
      <c r="M298" s="11">
        <f t="shared" si="13"/>
        <v>22.722671447562597</v>
      </c>
      <c r="N298" s="14">
        <f>South_African_Reported_Cases[[#This Row],[Cumulative_COVID-19_Hospital_Deaths (n)]]-J297</f>
        <v>150</v>
      </c>
      <c r="O298" s="12">
        <f>South_African_Reported_Cases[[#This Row],[Daily_COVID-19_Hospital_Deaths (n)]]/South_African_Reported_Cases[[#This Row],[COVID-19_Hospital_Admitted_Cases (n)]]</f>
        <v>2.8253908457336597E-2</v>
      </c>
      <c r="P298" s="14">
        <f>South_African_Reported_Cases[[#This Row],[Cumulative_COVID-19_Discharged Alive (n)]]-G297</f>
        <v>437</v>
      </c>
      <c r="Q298" s="12">
        <f>South_African_Reported_Cases[[#This Row],[Daily_COVID-19_Hospital_Discharge (n)]]/South_African_Reported_Cases[[#This Row],[COVID-19_Hospital_Admitted_Cases (n)]]</f>
        <v>8.231305330570729E-2</v>
      </c>
      <c r="R298" s="9"/>
      <c r="S298" s="13">
        <v>2</v>
      </c>
    </row>
    <row r="299" spans="1:19" x14ac:dyDescent="0.35">
      <c r="A299" s="7">
        <v>44272</v>
      </c>
      <c r="B299" s="8" t="s">
        <v>15</v>
      </c>
      <c r="C299" s="9">
        <v>378</v>
      </c>
      <c r="D299" s="10" t="s">
        <v>65</v>
      </c>
      <c r="E299" s="9">
        <v>238574</v>
      </c>
      <c r="F299" s="9">
        <f>South_African_Reported_Cases[[#This Row],[Cumulative_COVID-19_Hospitalised_Cases (n)]]-$E$131</f>
        <v>164407</v>
      </c>
      <c r="G299" s="9">
        <v>182740</v>
      </c>
      <c r="H299" s="9">
        <f>South_African_Reported_Cases[[#This Row],[Cumulative_COVID-19_Discharged Alive (n)]]-$G$131</f>
        <v>127109</v>
      </c>
      <c r="I299" s="9">
        <v>5141</v>
      </c>
      <c r="J299" s="9">
        <v>50693</v>
      </c>
      <c r="K299" s="9">
        <f>South_African_Reported_Cases[[#This Row],[Cumulative_COVID-19_Hospital_Deaths (n)]]-$J$131</f>
        <v>37432</v>
      </c>
      <c r="L299" s="11">
        <f t="shared" si="14"/>
        <v>77.313618033295413</v>
      </c>
      <c r="M299" s="11">
        <f t="shared" si="13"/>
        <v>22.76788701211019</v>
      </c>
      <c r="N299" s="14">
        <f>South_African_Reported_Cases[[#This Row],[Cumulative_COVID-19_Hospital_Deaths (n)]]-J298</f>
        <v>170</v>
      </c>
      <c r="O299" s="12">
        <f>South_African_Reported_Cases[[#This Row],[Daily_COVID-19_Hospital_Deaths (n)]]/South_African_Reported_Cases[[#This Row],[COVID-19_Hospital_Admitted_Cases (n)]]</f>
        <v>3.3067496595993E-2</v>
      </c>
      <c r="P299" s="14">
        <f>South_African_Reported_Cases[[#This Row],[Cumulative_COVID-19_Discharged Alive (n)]]-G298</f>
        <v>419</v>
      </c>
      <c r="Q299" s="12">
        <f>South_African_Reported_Cases[[#This Row],[Daily_COVID-19_Hospital_Discharge (n)]]/South_African_Reported_Cases[[#This Row],[COVID-19_Hospital_Admitted_Cases (n)]]</f>
        <v>8.1501653374829799E-2</v>
      </c>
      <c r="R299" s="9"/>
      <c r="S299" s="13">
        <v>2</v>
      </c>
    </row>
    <row r="300" spans="1:19" x14ac:dyDescent="0.35">
      <c r="A300" s="7">
        <v>44273</v>
      </c>
      <c r="B300" s="8" t="s">
        <v>15</v>
      </c>
      <c r="C300" s="9">
        <v>379</v>
      </c>
      <c r="D300" s="10" t="s">
        <v>66</v>
      </c>
      <c r="E300" s="9">
        <v>239073</v>
      </c>
      <c r="F300" s="9">
        <f>South_African_Reported_Cases[[#This Row],[Cumulative_COVID-19_Hospitalised_Cases (n)]]-$E$131</f>
        <v>164906</v>
      </c>
      <c r="G300" s="9">
        <v>183495</v>
      </c>
      <c r="H300" s="9">
        <f>South_African_Reported_Cases[[#This Row],[Cumulative_COVID-19_Discharged Alive (n)]]-$G$131</f>
        <v>127864</v>
      </c>
      <c r="I300" s="9">
        <v>4737</v>
      </c>
      <c r="J300" s="9">
        <v>50841</v>
      </c>
      <c r="K300" s="9">
        <f>South_African_Reported_Cases[[#This Row],[Cumulative_COVID-19_Hospital_Deaths (n)]]-$J$131</f>
        <v>37580</v>
      </c>
      <c r="L300" s="11">
        <f t="shared" si="14"/>
        <v>77.537506215662262</v>
      </c>
      <c r="M300" s="11">
        <f t="shared" si="13"/>
        <v>22.788740252022365</v>
      </c>
      <c r="N300" s="14">
        <f>South_African_Reported_Cases[[#This Row],[Cumulative_COVID-19_Hospital_Deaths (n)]]-J299</f>
        <v>148</v>
      </c>
      <c r="O300" s="12">
        <f>South_African_Reported_Cases[[#This Row],[Daily_COVID-19_Hospital_Deaths (n)]]/South_African_Reported_Cases[[#This Row],[COVID-19_Hospital_Admitted_Cases (n)]]</f>
        <v>3.1243402997677854E-2</v>
      </c>
      <c r="P300" s="14">
        <f>South_African_Reported_Cases[[#This Row],[Cumulative_COVID-19_Discharged Alive (n)]]-G299</f>
        <v>755</v>
      </c>
      <c r="Q300" s="12">
        <f>South_African_Reported_Cases[[#This Row],[Daily_COVID-19_Hospital_Discharge (n)]]/South_African_Reported_Cases[[#This Row],[COVID-19_Hospital_Admitted_Cases (n)]]</f>
        <v>0.15938357610301879</v>
      </c>
      <c r="R300" s="9"/>
      <c r="S300" s="13">
        <v>2</v>
      </c>
    </row>
    <row r="301" spans="1:19" x14ac:dyDescent="0.35">
      <c r="A301" s="7">
        <v>44274</v>
      </c>
      <c r="B301" s="8" t="s">
        <v>17</v>
      </c>
      <c r="C301" s="9">
        <v>380</v>
      </c>
      <c r="D301" s="10" t="s">
        <v>66</v>
      </c>
      <c r="E301" s="9">
        <v>239644</v>
      </c>
      <c r="F301" s="9">
        <f>South_African_Reported_Cases[[#This Row],[Cumulative_COVID-19_Hospitalised_Cases (n)]]-$E$131</f>
        <v>165477</v>
      </c>
      <c r="G301" s="9">
        <v>183904</v>
      </c>
      <c r="H301" s="9">
        <f>South_African_Reported_Cases[[#This Row],[Cumulative_COVID-19_Discharged Alive (n)]]-$G$131</f>
        <v>128273</v>
      </c>
      <c r="I301" s="9">
        <v>4745</v>
      </c>
      <c r="J301" s="9">
        <v>50995</v>
      </c>
      <c r="K301" s="9">
        <f>South_African_Reported_Cases[[#This Row],[Cumulative_COVID-19_Hospital_Deaths (n)]]-$J$131</f>
        <v>37734</v>
      </c>
      <c r="L301" s="11">
        <f t="shared" si="14"/>
        <v>77.517117182448317</v>
      </c>
      <c r="M301" s="11">
        <f t="shared" si="13"/>
        <v>22.803169020468101</v>
      </c>
      <c r="N301" s="14">
        <f>South_African_Reported_Cases[[#This Row],[Cumulative_COVID-19_Hospital_Deaths (n)]]-J300</f>
        <v>154</v>
      </c>
      <c r="O301" s="12">
        <f>South_African_Reported_Cases[[#This Row],[Daily_COVID-19_Hospital_Deaths (n)]]/South_African_Reported_Cases[[#This Row],[COVID-19_Hospital_Admitted_Cases (n)]]</f>
        <v>3.2455216016859856E-2</v>
      </c>
      <c r="P301" s="14">
        <f>South_African_Reported_Cases[[#This Row],[Cumulative_COVID-19_Discharged Alive (n)]]-G300</f>
        <v>409</v>
      </c>
      <c r="Q301" s="12">
        <f>South_African_Reported_Cases[[#This Row],[Daily_COVID-19_Hospital_Discharge (n)]]/South_African_Reported_Cases[[#This Row],[COVID-19_Hospital_Admitted_Cases (n)]]</f>
        <v>8.619599578503688E-2</v>
      </c>
      <c r="R301" s="9"/>
      <c r="S301" s="13">
        <v>2</v>
      </c>
    </row>
    <row r="302" spans="1:19" x14ac:dyDescent="0.35">
      <c r="A302" s="7">
        <v>44275</v>
      </c>
      <c r="B302" s="8" t="s">
        <v>17</v>
      </c>
      <c r="C302" s="9">
        <v>381</v>
      </c>
      <c r="D302" s="10" t="s">
        <v>66</v>
      </c>
      <c r="E302" s="9">
        <v>239808</v>
      </c>
      <c r="F302" s="9">
        <f>South_African_Reported_Cases[[#This Row],[Cumulative_COVID-19_Hospitalised_Cases (n)]]-$E$131</f>
        <v>165641</v>
      </c>
      <c r="G302" s="9">
        <v>184093</v>
      </c>
      <c r="H302" s="9">
        <f>South_African_Reported_Cases[[#This Row],[Cumulative_COVID-19_Discharged Alive (n)]]-$G$131</f>
        <v>128462</v>
      </c>
      <c r="I302" s="9">
        <v>4671</v>
      </c>
      <c r="J302" s="9">
        <v>51044</v>
      </c>
      <c r="K302" s="9">
        <f>South_African_Reported_Cases[[#This Row],[Cumulative_COVID-19_Hospital_Deaths (n)]]-$J$131</f>
        <v>37783</v>
      </c>
      <c r="L302" s="11">
        <f t="shared" si="14"/>
        <v>77.554470209670313</v>
      </c>
      <c r="M302" s="11">
        <f t="shared" si="13"/>
        <v>22.81017380962443</v>
      </c>
      <c r="N302" s="14">
        <f>South_African_Reported_Cases[[#This Row],[Cumulative_COVID-19_Hospital_Deaths (n)]]-J301</f>
        <v>49</v>
      </c>
      <c r="O302" s="12">
        <f>South_African_Reported_Cases[[#This Row],[Daily_COVID-19_Hospital_Deaths (n)]]/South_African_Reported_Cases[[#This Row],[COVID-19_Hospital_Admitted_Cases (n)]]</f>
        <v>1.049025904517234E-2</v>
      </c>
      <c r="P302" s="14">
        <f>South_African_Reported_Cases[[#This Row],[Cumulative_COVID-19_Discharged Alive (n)]]-G301</f>
        <v>189</v>
      </c>
      <c r="Q302" s="12">
        <f>South_African_Reported_Cases[[#This Row],[Daily_COVID-19_Hospital_Discharge (n)]]/South_African_Reported_Cases[[#This Row],[COVID-19_Hospital_Admitted_Cases (n)]]</f>
        <v>4.046242774566474E-2</v>
      </c>
      <c r="R302" s="9"/>
      <c r="S302" s="13">
        <v>2</v>
      </c>
    </row>
    <row r="303" spans="1:19" x14ac:dyDescent="0.35">
      <c r="A303" s="7">
        <v>44276</v>
      </c>
      <c r="B303" s="8" t="s">
        <v>17</v>
      </c>
      <c r="C303" s="9">
        <v>382</v>
      </c>
      <c r="D303" s="10" t="s">
        <v>66</v>
      </c>
      <c r="E303" s="9">
        <v>239921</v>
      </c>
      <c r="F303" s="9">
        <f>South_African_Reported_Cases[[#This Row],[Cumulative_COVID-19_Hospitalised_Cases (n)]]-$E$131</f>
        <v>165754</v>
      </c>
      <c r="G303" s="9">
        <v>184251</v>
      </c>
      <c r="H303" s="9">
        <f>South_African_Reported_Cases[[#This Row],[Cumulative_COVID-19_Discharged Alive (n)]]-$G$131</f>
        <v>128620</v>
      </c>
      <c r="I303" s="9">
        <v>4603</v>
      </c>
      <c r="J303" s="9">
        <v>51067</v>
      </c>
      <c r="K303" s="9">
        <f>South_African_Reported_Cases[[#This Row],[Cumulative_COVID-19_Hospital_Deaths (n)]]-$J$131</f>
        <v>37806</v>
      </c>
      <c r="L303" s="11">
        <f t="shared" si="14"/>
        <v>77.596920737961071</v>
      </c>
      <c r="M303" s="11">
        <f t="shared" si="13"/>
        <v>22.808499342398978</v>
      </c>
      <c r="N303" s="14">
        <f>South_African_Reported_Cases[[#This Row],[Cumulative_COVID-19_Hospital_Deaths (n)]]-J302</f>
        <v>23</v>
      </c>
      <c r="O303" s="12">
        <f>South_African_Reported_Cases[[#This Row],[Daily_COVID-19_Hospital_Deaths (n)]]/South_African_Reported_Cases[[#This Row],[COVID-19_Hospital_Admitted_Cases (n)]]</f>
        <v>4.9967412557028025E-3</v>
      </c>
      <c r="P303" s="14">
        <f>South_African_Reported_Cases[[#This Row],[Cumulative_COVID-19_Discharged Alive (n)]]-G302</f>
        <v>158</v>
      </c>
      <c r="Q303" s="12">
        <f>South_African_Reported_Cases[[#This Row],[Daily_COVID-19_Hospital_Discharge (n)]]/South_African_Reported_Cases[[#This Row],[COVID-19_Hospital_Admitted_Cases (n)]]</f>
        <v>3.4325439930480123E-2</v>
      </c>
      <c r="R303" s="9"/>
      <c r="S303" s="13">
        <v>2</v>
      </c>
    </row>
    <row r="304" spans="1:19" x14ac:dyDescent="0.35">
      <c r="A304" s="7">
        <v>44277</v>
      </c>
      <c r="B304" s="8" t="s">
        <v>17</v>
      </c>
      <c r="C304" s="9">
        <v>383</v>
      </c>
      <c r="D304" s="10" t="s">
        <v>66</v>
      </c>
      <c r="E304" s="9">
        <v>240038</v>
      </c>
      <c r="F304" s="9">
        <f>South_African_Reported_Cases[[#This Row],[Cumulative_COVID-19_Hospitalised_Cases (n)]]-$E$131</f>
        <v>165871</v>
      </c>
      <c r="G304" s="9">
        <v>184339</v>
      </c>
      <c r="H304" s="9">
        <f>South_African_Reported_Cases[[#This Row],[Cumulative_COVID-19_Discharged Alive (n)]]-$G$131</f>
        <v>128708</v>
      </c>
      <c r="I304" s="9">
        <v>4615</v>
      </c>
      <c r="J304" s="9">
        <v>51084</v>
      </c>
      <c r="K304" s="9">
        <f>South_African_Reported_Cases[[#This Row],[Cumulative_COVID-19_Hospital_Deaths (n)]]-$J$131</f>
        <v>37823</v>
      </c>
      <c r="L304" s="11">
        <f t="shared" si="14"/>
        <v>77.595239674204649</v>
      </c>
      <c r="M304" s="11">
        <f t="shared" si="13"/>
        <v>22.802659898354747</v>
      </c>
      <c r="N304" s="14">
        <f>South_African_Reported_Cases[[#This Row],[Cumulative_COVID-19_Hospital_Deaths (n)]]-J303</f>
        <v>17</v>
      </c>
      <c r="O304" s="12">
        <f>South_African_Reported_Cases[[#This Row],[Daily_COVID-19_Hospital_Deaths (n)]]/South_African_Reported_Cases[[#This Row],[COVID-19_Hospital_Admitted_Cases (n)]]</f>
        <v>3.6836403033586131E-3</v>
      </c>
      <c r="P304" s="14">
        <f>South_African_Reported_Cases[[#This Row],[Cumulative_COVID-19_Discharged Alive (n)]]-G303</f>
        <v>88</v>
      </c>
      <c r="Q304" s="12">
        <f>South_African_Reported_Cases[[#This Row],[Daily_COVID-19_Hospital_Discharge (n)]]/South_African_Reported_Cases[[#This Row],[COVID-19_Hospital_Admitted_Cases (n)]]</f>
        <v>1.9068255687973996E-2</v>
      </c>
      <c r="R304" s="9"/>
      <c r="S304" s="13">
        <v>2</v>
      </c>
    </row>
    <row r="305" spans="1:19" x14ac:dyDescent="0.35">
      <c r="A305" s="7">
        <v>44278</v>
      </c>
      <c r="B305" s="8" t="s">
        <v>17</v>
      </c>
      <c r="C305" s="9">
        <v>384</v>
      </c>
      <c r="D305" s="10" t="s">
        <v>66</v>
      </c>
      <c r="E305" s="9">
        <v>240512</v>
      </c>
      <c r="F305" s="9">
        <f>South_African_Reported_Cases[[#This Row],[Cumulative_COVID-19_Hospitalised_Cases (n)]]-$E$131</f>
        <v>166345</v>
      </c>
      <c r="G305" s="9">
        <v>184680</v>
      </c>
      <c r="H305" s="9">
        <f>South_African_Reported_Cases[[#This Row],[Cumulative_COVID-19_Discharged Alive (n)]]-$G$131</f>
        <v>129049</v>
      </c>
      <c r="I305" s="9">
        <v>4634</v>
      </c>
      <c r="J305" s="9">
        <v>51198</v>
      </c>
      <c r="K305" s="9">
        <f>South_African_Reported_Cases[[#This Row],[Cumulative_COVID-19_Hospital_Deaths (n)]]-$J$131</f>
        <v>37937</v>
      </c>
      <c r="L305" s="11">
        <f t="shared" si="14"/>
        <v>77.579127716492835</v>
      </c>
      <c r="M305" s="11">
        <f t="shared" si="13"/>
        <v>22.806215996873966</v>
      </c>
      <c r="N305" s="14">
        <f>South_African_Reported_Cases[[#This Row],[Cumulative_COVID-19_Hospital_Deaths (n)]]-J304</f>
        <v>114</v>
      </c>
      <c r="O305" s="12">
        <f>South_African_Reported_Cases[[#This Row],[Daily_COVID-19_Hospital_Deaths (n)]]/South_African_Reported_Cases[[#This Row],[COVID-19_Hospital_Admitted_Cases (n)]]</f>
        <v>2.4600776866637895E-2</v>
      </c>
      <c r="P305" s="14">
        <f>South_African_Reported_Cases[[#This Row],[Cumulative_COVID-19_Discharged Alive (n)]]-G304</f>
        <v>341</v>
      </c>
      <c r="Q305" s="12">
        <f>South_African_Reported_Cases[[#This Row],[Daily_COVID-19_Hospital_Discharge (n)]]/South_African_Reported_Cases[[#This Row],[COVID-19_Hospital_Admitted_Cases (n)]]</f>
        <v>7.3586534311609844E-2</v>
      </c>
      <c r="R305" s="9"/>
      <c r="S305" s="13">
        <v>2</v>
      </c>
    </row>
    <row r="306" spans="1:19" x14ac:dyDescent="0.35">
      <c r="A306" s="7">
        <v>44279</v>
      </c>
      <c r="B306" s="8" t="s">
        <v>17</v>
      </c>
      <c r="C306" s="9">
        <v>385</v>
      </c>
      <c r="D306" s="10" t="s">
        <v>66</v>
      </c>
      <c r="E306" s="9">
        <v>241012</v>
      </c>
      <c r="F306" s="9">
        <f>South_African_Reported_Cases[[#This Row],[Cumulative_COVID-19_Hospitalised_Cases (n)]]-$E$131</f>
        <v>166845</v>
      </c>
      <c r="G306" s="9">
        <v>185101</v>
      </c>
      <c r="H306" s="9">
        <f>South_African_Reported_Cases[[#This Row],[Cumulative_COVID-19_Discharged Alive (n)]]-$G$131</f>
        <v>129470</v>
      </c>
      <c r="I306" s="9">
        <v>4625</v>
      </c>
      <c r="J306" s="9">
        <v>51286</v>
      </c>
      <c r="K306" s="9">
        <f>South_African_Reported_Cases[[#This Row],[Cumulative_COVID-19_Hospital_Deaths (n)]]-$J$131</f>
        <v>38025</v>
      </c>
      <c r="L306" s="11">
        <f t="shared" si="14"/>
        <v>77.598969103059716</v>
      </c>
      <c r="M306" s="11">
        <f t="shared" si="13"/>
        <v>22.790614042974017</v>
      </c>
      <c r="N306" s="14">
        <f>South_African_Reported_Cases[[#This Row],[Cumulative_COVID-19_Hospital_Deaths (n)]]-J305</f>
        <v>88</v>
      </c>
      <c r="O306" s="12">
        <f>South_African_Reported_Cases[[#This Row],[Daily_COVID-19_Hospital_Deaths (n)]]/South_African_Reported_Cases[[#This Row],[COVID-19_Hospital_Admitted_Cases (n)]]</f>
        <v>1.9027027027027028E-2</v>
      </c>
      <c r="P306" s="14">
        <f>South_African_Reported_Cases[[#This Row],[Cumulative_COVID-19_Discharged Alive (n)]]-G305</f>
        <v>421</v>
      </c>
      <c r="Q306" s="12">
        <f>South_African_Reported_Cases[[#This Row],[Daily_COVID-19_Hospital_Discharge (n)]]/South_African_Reported_Cases[[#This Row],[COVID-19_Hospital_Admitted_Cases (n)]]</f>
        <v>9.102702702702703E-2</v>
      </c>
      <c r="R306" s="9"/>
      <c r="S306" s="13">
        <v>2</v>
      </c>
    </row>
    <row r="307" spans="1:19" x14ac:dyDescent="0.35">
      <c r="A307" s="7">
        <v>44280</v>
      </c>
      <c r="B307" s="8" t="s">
        <v>17</v>
      </c>
      <c r="C307" s="9">
        <v>386</v>
      </c>
      <c r="D307" s="10" t="s">
        <v>67</v>
      </c>
      <c r="E307" s="9">
        <v>241460</v>
      </c>
      <c r="F307" s="9">
        <f>South_African_Reported_Cases[[#This Row],[Cumulative_COVID-19_Hospitalised_Cases (n)]]-$E$131</f>
        <v>167293</v>
      </c>
      <c r="G307" s="9">
        <v>185470</v>
      </c>
      <c r="H307" s="9">
        <f>South_African_Reported_Cases[[#This Row],[Cumulative_COVID-19_Discharged Alive (n)]]-$G$131</f>
        <v>129839</v>
      </c>
      <c r="I307" s="9">
        <v>4594</v>
      </c>
      <c r="J307" s="9">
        <v>51396</v>
      </c>
      <c r="K307" s="9">
        <f>South_African_Reported_Cases[[#This Row],[Cumulative_COVID-19_Hospital_Deaths (n)]]-$J$131</f>
        <v>38135</v>
      </c>
      <c r="L307" s="11">
        <f t="shared" si="14"/>
        <v>77.611735099496087</v>
      </c>
      <c r="M307" s="11">
        <f t="shared" si="13"/>
        <v>22.795335130579282</v>
      </c>
      <c r="N307" s="14">
        <f>South_African_Reported_Cases[[#This Row],[Cumulative_COVID-19_Hospital_Deaths (n)]]-J306</f>
        <v>110</v>
      </c>
      <c r="O307" s="12">
        <f>South_African_Reported_Cases[[#This Row],[Daily_COVID-19_Hospital_Deaths (n)]]/South_African_Reported_Cases[[#This Row],[COVID-19_Hospital_Admitted_Cases (n)]]</f>
        <v>2.3944275141488898E-2</v>
      </c>
      <c r="P307" s="14">
        <f>South_African_Reported_Cases[[#This Row],[Cumulative_COVID-19_Discharged Alive (n)]]-G306</f>
        <v>369</v>
      </c>
      <c r="Q307" s="12">
        <f>South_African_Reported_Cases[[#This Row],[Daily_COVID-19_Hospital_Discharge (n)]]/South_African_Reported_Cases[[#This Row],[COVID-19_Hospital_Admitted_Cases (n)]]</f>
        <v>8.0322159338267307E-2</v>
      </c>
      <c r="R307" s="9"/>
      <c r="S307" s="13">
        <v>2</v>
      </c>
    </row>
    <row r="308" spans="1:19" x14ac:dyDescent="0.35">
      <c r="A308" s="7">
        <v>44281</v>
      </c>
      <c r="B308" s="8" t="s">
        <v>19</v>
      </c>
      <c r="C308" s="9">
        <v>387</v>
      </c>
      <c r="D308" s="10" t="s">
        <v>67</v>
      </c>
      <c r="E308" s="9">
        <v>241867</v>
      </c>
      <c r="F308" s="9">
        <f>South_African_Reported_Cases[[#This Row],[Cumulative_COVID-19_Hospitalised_Cases (n)]]-$E$131</f>
        <v>167700</v>
      </c>
      <c r="G308" s="9">
        <v>185826</v>
      </c>
      <c r="H308" s="9">
        <f>South_African_Reported_Cases[[#This Row],[Cumulative_COVID-19_Discharged Alive (n)]]-$G$131</f>
        <v>130195</v>
      </c>
      <c r="I308" s="9">
        <v>4576</v>
      </c>
      <c r="J308" s="9">
        <v>51465</v>
      </c>
      <c r="K308" s="9">
        <f>South_African_Reported_Cases[[#This Row],[Cumulative_COVID-19_Hospital_Deaths (n)]]-$J$131</f>
        <v>38204</v>
      </c>
      <c r="L308" s="11">
        <f t="shared" si="14"/>
        <v>77.63565891472868</v>
      </c>
      <c r="M308" s="11">
        <f t="shared" si="13"/>
        <v>22.781156827668454</v>
      </c>
      <c r="N308" s="14">
        <f>South_African_Reported_Cases[[#This Row],[Cumulative_COVID-19_Hospital_Deaths (n)]]-J307</f>
        <v>69</v>
      </c>
      <c r="O308" s="12">
        <f>South_African_Reported_Cases[[#This Row],[Daily_COVID-19_Hospital_Deaths (n)]]/South_African_Reported_Cases[[#This Row],[COVID-19_Hospital_Admitted_Cases (n)]]</f>
        <v>1.5078671328671328E-2</v>
      </c>
      <c r="P308" s="14">
        <f>South_African_Reported_Cases[[#This Row],[Cumulative_COVID-19_Discharged Alive (n)]]-G307</f>
        <v>356</v>
      </c>
      <c r="Q308" s="12">
        <f>South_African_Reported_Cases[[#This Row],[Daily_COVID-19_Hospital_Discharge (n)]]/South_African_Reported_Cases[[#This Row],[COVID-19_Hospital_Admitted_Cases (n)]]</f>
        <v>7.77972027972028E-2</v>
      </c>
      <c r="R308" s="9"/>
      <c r="S308" s="13">
        <v>2</v>
      </c>
    </row>
    <row r="309" spans="1:19" x14ac:dyDescent="0.35">
      <c r="A309" s="7">
        <v>44282</v>
      </c>
      <c r="B309" s="8" t="s">
        <v>19</v>
      </c>
      <c r="C309" s="9">
        <v>388</v>
      </c>
      <c r="D309" s="10" t="s">
        <v>67</v>
      </c>
      <c r="E309" s="9">
        <v>241951</v>
      </c>
      <c r="F309" s="9">
        <f>South_African_Reported_Cases[[#This Row],[Cumulative_COVID-19_Hospitalised_Cases (n)]]-$E$131</f>
        <v>167784</v>
      </c>
      <c r="G309" s="9">
        <v>185935</v>
      </c>
      <c r="H309" s="9">
        <f>South_African_Reported_Cases[[#This Row],[Cumulative_COVID-19_Discharged Alive (n)]]-$G$131</f>
        <v>130304</v>
      </c>
      <c r="I309" s="9">
        <v>4542</v>
      </c>
      <c r="J309" s="9">
        <v>51474</v>
      </c>
      <c r="K309" s="9">
        <f>South_African_Reported_Cases[[#This Row],[Cumulative_COVID-19_Hospital_Deaths (n)]]-$J$131</f>
        <v>38213</v>
      </c>
      <c r="L309" s="11">
        <f t="shared" si="14"/>
        <v>77.661755590521139</v>
      </c>
      <c r="M309" s="11">
        <f t="shared" si="13"/>
        <v>22.775115624851001</v>
      </c>
      <c r="N309" s="14">
        <f>South_African_Reported_Cases[[#This Row],[Cumulative_COVID-19_Hospital_Deaths (n)]]-J308</f>
        <v>9</v>
      </c>
      <c r="O309" s="12">
        <f>South_African_Reported_Cases[[#This Row],[Daily_COVID-19_Hospital_Deaths (n)]]/South_African_Reported_Cases[[#This Row],[COVID-19_Hospital_Admitted_Cases (n)]]</f>
        <v>1.9815059445178335E-3</v>
      </c>
      <c r="P309" s="14">
        <f>South_African_Reported_Cases[[#This Row],[Cumulative_COVID-19_Discharged Alive (n)]]-G308</f>
        <v>109</v>
      </c>
      <c r="Q309" s="12">
        <f>South_African_Reported_Cases[[#This Row],[Daily_COVID-19_Hospital_Discharge (n)]]/South_African_Reported_Cases[[#This Row],[COVID-19_Hospital_Admitted_Cases (n)]]</f>
        <v>2.3998238661382652E-2</v>
      </c>
      <c r="R309" s="9"/>
      <c r="S309" s="13">
        <v>2</v>
      </c>
    </row>
    <row r="310" spans="1:19" x14ac:dyDescent="0.35">
      <c r="A310" s="7">
        <v>44283</v>
      </c>
      <c r="B310" s="8" t="s">
        <v>19</v>
      </c>
      <c r="C310" s="9">
        <v>389</v>
      </c>
      <c r="D310" s="10" t="s">
        <v>67</v>
      </c>
      <c r="E310" s="9">
        <v>242056</v>
      </c>
      <c r="F310" s="9">
        <f>South_African_Reported_Cases[[#This Row],[Cumulative_COVID-19_Hospitalised_Cases (n)]]-$E$131</f>
        <v>167889</v>
      </c>
      <c r="G310" s="9">
        <v>185994</v>
      </c>
      <c r="H310" s="9">
        <f>South_African_Reported_Cases[[#This Row],[Cumulative_COVID-19_Discharged Alive (n)]]-$G$131</f>
        <v>130363</v>
      </c>
      <c r="I310" s="9">
        <v>4578</v>
      </c>
      <c r="J310" s="9">
        <v>51484</v>
      </c>
      <c r="K310" s="9">
        <f>South_African_Reported_Cases[[#This Row],[Cumulative_COVID-19_Hospital_Deaths (n)]]-$J$131</f>
        <v>38223</v>
      </c>
      <c r="L310" s="11">
        <f t="shared" si="14"/>
        <v>77.648327168545876</v>
      </c>
      <c r="M310" s="11">
        <f t="shared" si="13"/>
        <v>22.766828082840448</v>
      </c>
      <c r="N310" s="14">
        <f>South_African_Reported_Cases[[#This Row],[Cumulative_COVID-19_Hospital_Deaths (n)]]-J309</f>
        <v>10</v>
      </c>
      <c r="O310" s="12">
        <f>South_African_Reported_Cases[[#This Row],[Daily_COVID-19_Hospital_Deaths (n)]]/South_African_Reported_Cases[[#This Row],[COVID-19_Hospital_Admitted_Cases (n)]]</f>
        <v>2.1843599825251202E-3</v>
      </c>
      <c r="P310" s="14">
        <f>South_African_Reported_Cases[[#This Row],[Cumulative_COVID-19_Discharged Alive (n)]]-G309</f>
        <v>59</v>
      </c>
      <c r="Q310" s="12">
        <f>South_African_Reported_Cases[[#This Row],[Daily_COVID-19_Hospital_Discharge (n)]]/South_African_Reported_Cases[[#This Row],[COVID-19_Hospital_Admitted_Cases (n)]]</f>
        <v>1.2887723896898209E-2</v>
      </c>
      <c r="R310" s="9"/>
      <c r="S310" s="13">
        <v>2</v>
      </c>
    </row>
    <row r="311" spans="1:19" x14ac:dyDescent="0.35">
      <c r="A311" s="7">
        <v>44284</v>
      </c>
      <c r="B311" s="8" t="s">
        <v>19</v>
      </c>
      <c r="C311" s="9">
        <v>390</v>
      </c>
      <c r="D311" s="10" t="s">
        <v>67</v>
      </c>
      <c r="E311" s="9">
        <v>242332</v>
      </c>
      <c r="F311" s="9">
        <f>South_African_Reported_Cases[[#This Row],[Cumulative_COVID-19_Hospitalised_Cases (n)]]-$E$131</f>
        <v>168165</v>
      </c>
      <c r="G311" s="9">
        <v>186331</v>
      </c>
      <c r="H311" s="9">
        <f>South_African_Reported_Cases[[#This Row],[Cumulative_COVID-19_Discharged Alive (n)]]-$G$131</f>
        <v>130700</v>
      </c>
      <c r="I311" s="9">
        <v>4449</v>
      </c>
      <c r="J311" s="9">
        <v>51552</v>
      </c>
      <c r="K311" s="9">
        <f>South_African_Reported_Cases[[#This Row],[Cumulative_COVID-19_Hospital_Deaths (n)]]-$J$131</f>
        <v>38291</v>
      </c>
      <c r="L311" s="11">
        <f t="shared" si="14"/>
        <v>77.721285642077717</v>
      </c>
      <c r="M311" s="11">
        <f t="shared" si="13"/>
        <v>22.76989861148277</v>
      </c>
      <c r="N311" s="14">
        <f>South_African_Reported_Cases[[#This Row],[Cumulative_COVID-19_Hospital_Deaths (n)]]-J310</f>
        <v>68</v>
      </c>
      <c r="O311" s="12">
        <f>South_African_Reported_Cases[[#This Row],[Daily_COVID-19_Hospital_Deaths (n)]]/South_African_Reported_Cases[[#This Row],[COVID-19_Hospital_Admitted_Cases (n)]]</f>
        <v>1.5284333558102945E-2</v>
      </c>
      <c r="P311" s="14">
        <f>South_African_Reported_Cases[[#This Row],[Cumulative_COVID-19_Discharged Alive (n)]]-G310</f>
        <v>337</v>
      </c>
      <c r="Q311" s="12">
        <f>South_African_Reported_Cases[[#This Row],[Daily_COVID-19_Hospital_Discharge (n)]]/South_African_Reported_Cases[[#This Row],[COVID-19_Hospital_Admitted_Cases (n)]]</f>
        <v>7.5747358957069008E-2</v>
      </c>
      <c r="R311" s="9"/>
      <c r="S311" s="13">
        <v>2</v>
      </c>
    </row>
    <row r="312" spans="1:19" x14ac:dyDescent="0.35">
      <c r="A312" s="7">
        <v>44285</v>
      </c>
      <c r="B312" s="8" t="s">
        <v>19</v>
      </c>
      <c r="C312" s="9">
        <v>391</v>
      </c>
      <c r="D312" s="10" t="s">
        <v>67</v>
      </c>
      <c r="E312" s="9">
        <v>242790</v>
      </c>
      <c r="F312" s="9">
        <f>South_African_Reported_Cases[[#This Row],[Cumulative_COVID-19_Hospitalised_Cases (n)]]-$E$131</f>
        <v>168623</v>
      </c>
      <c r="G312" s="9">
        <v>186823</v>
      </c>
      <c r="H312" s="9">
        <f>South_African_Reported_Cases[[#This Row],[Cumulative_COVID-19_Discharged Alive (n)]]-$G$131</f>
        <v>131192</v>
      </c>
      <c r="I312" s="9">
        <v>4318</v>
      </c>
      <c r="J312" s="9">
        <v>51649</v>
      </c>
      <c r="K312" s="9">
        <f>South_African_Reported_Cases[[#This Row],[Cumulative_COVID-19_Hospital_Deaths (n)]]-$J$131</f>
        <v>38388</v>
      </c>
      <c r="L312" s="11">
        <f t="shared" si="14"/>
        <v>77.801960586634095</v>
      </c>
      <c r="M312" s="11">
        <f t="shared" si="13"/>
        <v>22.765577649549588</v>
      </c>
      <c r="N312" s="14">
        <f>South_African_Reported_Cases[[#This Row],[Cumulative_COVID-19_Hospital_Deaths (n)]]-J311</f>
        <v>97</v>
      </c>
      <c r="O312" s="12">
        <f>South_African_Reported_Cases[[#This Row],[Daily_COVID-19_Hospital_Deaths (n)]]/South_African_Reported_Cases[[#This Row],[COVID-19_Hospital_Admitted_Cases (n)]]</f>
        <v>2.2464103751736915E-2</v>
      </c>
      <c r="P312" s="14">
        <f>South_African_Reported_Cases[[#This Row],[Cumulative_COVID-19_Discharged Alive (n)]]-G311</f>
        <v>492</v>
      </c>
      <c r="Q312" s="12">
        <f>South_African_Reported_Cases[[#This Row],[Daily_COVID-19_Hospital_Discharge (n)]]/South_African_Reported_Cases[[#This Row],[COVID-19_Hospital_Admitted_Cases (n)]]</f>
        <v>0.11394163964798518</v>
      </c>
      <c r="R312" s="9"/>
      <c r="S312" s="13">
        <v>2</v>
      </c>
    </row>
    <row r="313" spans="1:19" x14ac:dyDescent="0.35">
      <c r="A313" s="7">
        <v>44286</v>
      </c>
      <c r="B313" s="8" t="s">
        <v>19</v>
      </c>
      <c r="C313" s="9">
        <v>392</v>
      </c>
      <c r="D313" s="10" t="s">
        <v>67</v>
      </c>
      <c r="E313" s="9">
        <v>243146</v>
      </c>
      <c r="F313" s="9">
        <f>South_African_Reported_Cases[[#This Row],[Cumulative_COVID-19_Hospitalised_Cases (n)]]-$E$131</f>
        <v>168979</v>
      </c>
      <c r="G313" s="9">
        <v>187080</v>
      </c>
      <c r="H313" s="9">
        <f>South_African_Reported_Cases[[#This Row],[Cumulative_COVID-19_Discharged Alive (n)]]-$G$131</f>
        <v>131449</v>
      </c>
      <c r="I313" s="9">
        <v>4346</v>
      </c>
      <c r="J313" s="9">
        <v>51720</v>
      </c>
      <c r="K313" s="9">
        <f>South_African_Reported_Cases[[#This Row],[Cumulative_COVID-19_Hospital_Deaths (n)]]-$J$131</f>
        <v>38459</v>
      </c>
      <c r="L313" s="11">
        <f t="shared" si="14"/>
        <v>77.79013960314596</v>
      </c>
      <c r="M313" s="11">
        <f t="shared" si="13"/>
        <v>22.759632853786567</v>
      </c>
      <c r="N313" s="14">
        <f>South_African_Reported_Cases[[#This Row],[Cumulative_COVID-19_Hospital_Deaths (n)]]-J312</f>
        <v>71</v>
      </c>
      <c r="O313" s="12">
        <f>South_African_Reported_Cases[[#This Row],[Daily_COVID-19_Hospital_Deaths (n)]]/South_African_Reported_Cases[[#This Row],[COVID-19_Hospital_Admitted_Cases (n)]]</f>
        <v>1.6336861481822364E-2</v>
      </c>
      <c r="P313" s="14">
        <f>South_African_Reported_Cases[[#This Row],[Cumulative_COVID-19_Discharged Alive (n)]]-G312</f>
        <v>257</v>
      </c>
      <c r="Q313" s="12">
        <f>South_African_Reported_Cases[[#This Row],[Daily_COVID-19_Hospital_Discharge (n)]]/South_African_Reported_Cases[[#This Row],[COVID-19_Hospital_Admitted_Cases (n)]]</f>
        <v>5.9134836631385183E-2</v>
      </c>
      <c r="R313" s="9"/>
      <c r="S313" s="13">
        <v>2</v>
      </c>
    </row>
    <row r="314" spans="1:19" x14ac:dyDescent="0.35">
      <c r="A314" s="7">
        <v>44287</v>
      </c>
      <c r="B314" s="8" t="s">
        <v>19</v>
      </c>
      <c r="C314" s="9">
        <v>393</v>
      </c>
      <c r="D314" s="10" t="s">
        <v>68</v>
      </c>
      <c r="E314" s="9">
        <v>243446</v>
      </c>
      <c r="F314" s="9">
        <f>South_African_Reported_Cases[[#This Row],[Cumulative_COVID-19_Hospitalised_Cases (n)]]-$E$131</f>
        <v>169279</v>
      </c>
      <c r="G314" s="9">
        <v>187391</v>
      </c>
      <c r="H314" s="9">
        <f>South_African_Reported_Cases[[#This Row],[Cumulative_COVID-19_Discharged Alive (n)]]-$G$131</f>
        <v>131760</v>
      </c>
      <c r="I314" s="9">
        <v>4277</v>
      </c>
      <c r="J314" s="9">
        <v>51778</v>
      </c>
      <c r="K314" s="9">
        <f>South_African_Reported_Cases[[#This Row],[Cumulative_COVID-19_Hospital_Deaths (n)]]-$J$131</f>
        <v>38517</v>
      </c>
      <c r="L314" s="11">
        <f t="shared" si="14"/>
        <v>77.835998558592621</v>
      </c>
      <c r="M314" s="11">
        <f t="shared" si="13"/>
        <v>22.753560689748873</v>
      </c>
      <c r="N314" s="14">
        <f>South_African_Reported_Cases[[#This Row],[Cumulative_COVID-19_Hospital_Deaths (n)]]-J313</f>
        <v>58</v>
      </c>
      <c r="O314" s="12">
        <f>South_African_Reported_Cases[[#This Row],[Daily_COVID-19_Hospital_Deaths (n)]]/South_African_Reported_Cases[[#This Row],[COVID-19_Hospital_Admitted_Cases (n)]]</f>
        <v>1.3560907177928454E-2</v>
      </c>
      <c r="P314" s="14">
        <f>South_African_Reported_Cases[[#This Row],[Cumulative_COVID-19_Discharged Alive (n)]]-G313</f>
        <v>311</v>
      </c>
      <c r="Q314" s="12">
        <f>South_African_Reported_Cases[[#This Row],[Daily_COVID-19_Hospital_Discharge (n)]]/South_African_Reported_Cases[[#This Row],[COVID-19_Hospital_Admitted_Cases (n)]]</f>
        <v>7.2714519523030166E-2</v>
      </c>
      <c r="R314" s="9"/>
      <c r="S314" s="13">
        <v>2</v>
      </c>
    </row>
    <row r="315" spans="1:19" x14ac:dyDescent="0.35">
      <c r="A315" s="7">
        <v>44288</v>
      </c>
      <c r="B315" s="8" t="s">
        <v>20</v>
      </c>
      <c r="C315" s="9">
        <v>394</v>
      </c>
      <c r="D315" s="10" t="s">
        <v>68</v>
      </c>
      <c r="E315" s="9">
        <v>243487</v>
      </c>
      <c r="F315" s="9">
        <f>South_African_Reported_Cases[[#This Row],[Cumulative_COVID-19_Hospitalised_Cases (n)]]-$E$131</f>
        <v>169320</v>
      </c>
      <c r="G315" s="9">
        <v>187423</v>
      </c>
      <c r="H315" s="9">
        <f>South_African_Reported_Cases[[#This Row],[Cumulative_COVID-19_Discharged Alive (n)]]-$G$131</f>
        <v>131792</v>
      </c>
      <c r="I315" s="9">
        <v>4286</v>
      </c>
      <c r="J315" s="9">
        <v>51778</v>
      </c>
      <c r="K315" s="9">
        <f>South_African_Reported_Cases[[#This Row],[Cumulative_COVID-19_Hospital_Deaths (n)]]-$J$131</f>
        <v>38517</v>
      </c>
      <c r="L315" s="11">
        <f t="shared" si="14"/>
        <v>77.83605008268367</v>
      </c>
      <c r="M315" s="11">
        <f t="shared" si="13"/>
        <v>22.748051027639971</v>
      </c>
      <c r="N315" s="14">
        <f>South_African_Reported_Cases[[#This Row],[Cumulative_COVID-19_Hospital_Deaths (n)]]-J314</f>
        <v>0</v>
      </c>
      <c r="O315" s="12">
        <f>South_African_Reported_Cases[[#This Row],[Daily_COVID-19_Hospital_Deaths (n)]]/South_African_Reported_Cases[[#This Row],[COVID-19_Hospital_Admitted_Cases (n)]]</f>
        <v>0</v>
      </c>
      <c r="P315" s="14">
        <f>South_African_Reported_Cases[[#This Row],[Cumulative_COVID-19_Discharged Alive (n)]]-G314</f>
        <v>32</v>
      </c>
      <c r="Q315" s="12">
        <f>South_African_Reported_Cases[[#This Row],[Daily_COVID-19_Hospital_Discharge (n)]]/South_African_Reported_Cases[[#This Row],[COVID-19_Hospital_Admitted_Cases (n)]]</f>
        <v>7.466168922071862E-3</v>
      </c>
      <c r="R315" s="9"/>
      <c r="S315" s="13">
        <v>2</v>
      </c>
    </row>
    <row r="316" spans="1:19" x14ac:dyDescent="0.35">
      <c r="A316" s="7">
        <v>44289</v>
      </c>
      <c r="B316" s="8" t="s">
        <v>20</v>
      </c>
      <c r="C316" s="9">
        <v>395</v>
      </c>
      <c r="D316" s="10" t="s">
        <v>68</v>
      </c>
      <c r="E316" s="9">
        <v>243511</v>
      </c>
      <c r="F316" s="9">
        <f>South_African_Reported_Cases[[#This Row],[Cumulative_COVID-19_Hospitalised_Cases (n)]]-$E$131</f>
        <v>169344</v>
      </c>
      <c r="G316" s="9">
        <v>187434</v>
      </c>
      <c r="H316" s="9">
        <f>South_African_Reported_Cases[[#This Row],[Cumulative_COVID-19_Discharged Alive (n)]]-$G$131</f>
        <v>131803</v>
      </c>
      <c r="I316" s="9">
        <v>4294</v>
      </c>
      <c r="J316" s="9">
        <v>51783</v>
      </c>
      <c r="K316" s="9">
        <f>South_African_Reported_Cases[[#This Row],[Cumulative_COVID-19_Hospital_Deaths (n)]]-$J$131</f>
        <v>38522</v>
      </c>
      <c r="L316" s="11">
        <f t="shared" si="14"/>
        <v>77.831514550264544</v>
      </c>
      <c r="M316" s="11">
        <f t="shared" si="13"/>
        <v>22.747779667422524</v>
      </c>
      <c r="N316" s="14">
        <f>South_African_Reported_Cases[[#This Row],[Cumulative_COVID-19_Hospital_Deaths (n)]]-J315</f>
        <v>5</v>
      </c>
      <c r="O316" s="12">
        <f>South_African_Reported_Cases[[#This Row],[Daily_COVID-19_Hospital_Deaths (n)]]/South_African_Reported_Cases[[#This Row],[COVID-19_Hospital_Admitted_Cases (n)]]</f>
        <v>1.1644154634373545E-3</v>
      </c>
      <c r="P316" s="14">
        <f>South_African_Reported_Cases[[#This Row],[Cumulative_COVID-19_Discharged Alive (n)]]-G315</f>
        <v>11</v>
      </c>
      <c r="Q316" s="12">
        <f>South_African_Reported_Cases[[#This Row],[Daily_COVID-19_Hospital_Discharge (n)]]/South_African_Reported_Cases[[#This Row],[COVID-19_Hospital_Admitted_Cases (n)]]</f>
        <v>2.5617140195621797E-3</v>
      </c>
      <c r="R316" s="9"/>
      <c r="S316" s="13">
        <v>2</v>
      </c>
    </row>
    <row r="317" spans="1:19" x14ac:dyDescent="0.35">
      <c r="A317" s="7">
        <v>44290</v>
      </c>
      <c r="B317" s="8" t="s">
        <v>20</v>
      </c>
      <c r="C317" s="9">
        <v>396</v>
      </c>
      <c r="D317" s="10" t="s">
        <v>68</v>
      </c>
      <c r="E317" s="9">
        <v>243523</v>
      </c>
      <c r="F317" s="9">
        <f>South_African_Reported_Cases[[#This Row],[Cumulative_COVID-19_Hospitalised_Cases (n)]]-$E$131</f>
        <v>169356</v>
      </c>
      <c r="G317" s="9">
        <v>187445</v>
      </c>
      <c r="H317" s="9">
        <f>South_African_Reported_Cases[[#This Row],[Cumulative_COVID-19_Discharged Alive (n)]]-$G$131</f>
        <v>131814</v>
      </c>
      <c r="I317" s="9">
        <v>4283</v>
      </c>
      <c r="J317" s="9">
        <v>51795</v>
      </c>
      <c r="K317" s="9">
        <f>South_African_Reported_Cases[[#This Row],[Cumulative_COVID-19_Hospital_Deaths (n)]]-$J$131</f>
        <v>38534</v>
      </c>
      <c r="L317" s="11">
        <f t="shared" si="14"/>
        <v>77.832494862892361</v>
      </c>
      <c r="M317" s="11">
        <f t="shared" si="13"/>
        <v>22.753253501499799</v>
      </c>
      <c r="N317" s="14">
        <f>South_African_Reported_Cases[[#This Row],[Cumulative_COVID-19_Hospital_Deaths (n)]]-J316</f>
        <v>12</v>
      </c>
      <c r="O317" s="12">
        <f>South_African_Reported_Cases[[#This Row],[Daily_COVID-19_Hospital_Deaths (n)]]/South_African_Reported_Cases[[#This Row],[COVID-19_Hospital_Admitted_Cases (n)]]</f>
        <v>2.8017744571561991E-3</v>
      </c>
      <c r="P317" s="14">
        <f>South_African_Reported_Cases[[#This Row],[Cumulative_COVID-19_Discharged Alive (n)]]-G316</f>
        <v>11</v>
      </c>
      <c r="Q317" s="12">
        <f>South_African_Reported_Cases[[#This Row],[Daily_COVID-19_Hospital_Discharge (n)]]/South_African_Reported_Cases[[#This Row],[COVID-19_Hospital_Admitted_Cases (n)]]</f>
        <v>2.5682932523931824E-3</v>
      </c>
      <c r="R317" s="9"/>
      <c r="S317" s="13">
        <v>2</v>
      </c>
    </row>
    <row r="318" spans="1:19" x14ac:dyDescent="0.35">
      <c r="A318" s="7">
        <v>44291</v>
      </c>
      <c r="B318" s="8" t="s">
        <v>20</v>
      </c>
      <c r="C318" s="9">
        <v>397</v>
      </c>
      <c r="D318" s="10" t="s">
        <v>68</v>
      </c>
      <c r="E318" s="9">
        <v>243537</v>
      </c>
      <c r="F318" s="9">
        <f>South_African_Reported_Cases[[#This Row],[Cumulative_COVID-19_Hospitalised_Cases (n)]]-$E$131</f>
        <v>169370</v>
      </c>
      <c r="G318" s="9">
        <v>187449</v>
      </c>
      <c r="H318" s="9">
        <f>South_African_Reported_Cases[[#This Row],[Cumulative_COVID-19_Discharged Alive (n)]]-$G$131</f>
        <v>131818</v>
      </c>
      <c r="I318" s="9">
        <v>4290</v>
      </c>
      <c r="J318" s="9">
        <v>51798</v>
      </c>
      <c r="K318" s="9">
        <f>South_African_Reported_Cases[[#This Row],[Cumulative_COVID-19_Hospital_Deaths (n)]]-$J$131</f>
        <v>38537</v>
      </c>
      <c r="L318" s="11">
        <f t="shared" si="14"/>
        <v>77.828422979276141</v>
      </c>
      <c r="M318" s="11">
        <f t="shared" si="13"/>
        <v>22.753144004251048</v>
      </c>
      <c r="N318" s="14">
        <f>South_African_Reported_Cases[[#This Row],[Cumulative_COVID-19_Hospital_Deaths (n)]]-J317</f>
        <v>3</v>
      </c>
      <c r="O318" s="12">
        <f>South_African_Reported_Cases[[#This Row],[Daily_COVID-19_Hospital_Deaths (n)]]/South_African_Reported_Cases[[#This Row],[COVID-19_Hospital_Admitted_Cases (n)]]</f>
        <v>6.993006993006993E-4</v>
      </c>
      <c r="P318" s="14">
        <f>South_African_Reported_Cases[[#This Row],[Cumulative_COVID-19_Discharged Alive (n)]]-G317</f>
        <v>4</v>
      </c>
      <c r="Q318" s="12">
        <f>South_African_Reported_Cases[[#This Row],[Daily_COVID-19_Hospital_Discharge (n)]]/South_African_Reported_Cases[[#This Row],[COVID-19_Hospital_Admitted_Cases (n)]]</f>
        <v>9.324009324009324E-4</v>
      </c>
      <c r="R318" s="9"/>
      <c r="S318" s="13">
        <v>2</v>
      </c>
    </row>
    <row r="319" spans="1:19" x14ac:dyDescent="0.35">
      <c r="A319" s="7">
        <v>44292</v>
      </c>
      <c r="B319" s="8" t="s">
        <v>20</v>
      </c>
      <c r="C319" s="9">
        <v>398</v>
      </c>
      <c r="D319" s="10" t="s">
        <v>68</v>
      </c>
      <c r="E319" s="9">
        <v>244194</v>
      </c>
      <c r="F319" s="9">
        <f>South_African_Reported_Cases[[#This Row],[Cumulative_COVID-19_Hospitalised_Cases (n)]]-$E$131</f>
        <v>170027</v>
      </c>
      <c r="G319" s="9">
        <v>188101</v>
      </c>
      <c r="H319" s="9">
        <f>South_African_Reported_Cases[[#This Row],[Cumulative_COVID-19_Discharged Alive (n)]]-$G$131</f>
        <v>132470</v>
      </c>
      <c r="I319" s="9">
        <v>4163</v>
      </c>
      <c r="J319" s="9">
        <v>51930</v>
      </c>
      <c r="K319" s="9">
        <f>South_African_Reported_Cases[[#This Row],[Cumulative_COVID-19_Hospital_Deaths (n)]]-$J$131</f>
        <v>38669</v>
      </c>
      <c r="L319" s="11">
        <f t="shared" si="14"/>
        <v>77.911155287101465</v>
      </c>
      <c r="M319" s="11">
        <f t="shared" si="13"/>
        <v>22.742858487181447</v>
      </c>
      <c r="N319" s="14">
        <f>South_African_Reported_Cases[[#This Row],[Cumulative_COVID-19_Hospital_Deaths (n)]]-J318</f>
        <v>132</v>
      </c>
      <c r="O319" s="12">
        <f>South_African_Reported_Cases[[#This Row],[Daily_COVID-19_Hospital_Deaths (n)]]/South_African_Reported_Cases[[#This Row],[COVID-19_Hospital_Admitted_Cases (n)]]</f>
        <v>3.1707902954600048E-2</v>
      </c>
      <c r="P319" s="14">
        <f>South_African_Reported_Cases[[#This Row],[Cumulative_COVID-19_Discharged Alive (n)]]-G318</f>
        <v>652</v>
      </c>
      <c r="Q319" s="12">
        <f>South_African_Reported_Cases[[#This Row],[Daily_COVID-19_Hospital_Discharge (n)]]/South_African_Reported_Cases[[#This Row],[COVID-19_Hospital_Admitted_Cases (n)]]</f>
        <v>0.15661782368484267</v>
      </c>
      <c r="R319" s="9"/>
      <c r="S319" s="13">
        <v>2</v>
      </c>
    </row>
    <row r="320" spans="1:19" x14ac:dyDescent="0.35">
      <c r="A320" s="7">
        <v>44293</v>
      </c>
      <c r="B320" s="8" t="s">
        <v>20</v>
      </c>
      <c r="C320" s="9">
        <v>399</v>
      </c>
      <c r="D320" s="10" t="s">
        <v>68</v>
      </c>
      <c r="E320" s="9">
        <v>244435</v>
      </c>
      <c r="F320" s="9">
        <f>South_African_Reported_Cases[[#This Row],[Cumulative_COVID-19_Hospitalised_Cases (n)]]-$E$131</f>
        <v>170268</v>
      </c>
      <c r="G320" s="9">
        <v>188292</v>
      </c>
      <c r="H320" s="9">
        <f>South_African_Reported_Cases[[#This Row],[Cumulative_COVID-19_Discharged Alive (n)]]-$G$131</f>
        <v>132661</v>
      </c>
      <c r="I320" s="9">
        <v>4150</v>
      </c>
      <c r="J320" s="9">
        <v>51993</v>
      </c>
      <c r="K320" s="9">
        <f>South_African_Reported_Cases[[#This Row],[Cumulative_COVID-19_Hospital_Deaths (n)]]-$J$131</f>
        <v>38732</v>
      </c>
      <c r="L320" s="11">
        <f t="shared" si="14"/>
        <v>77.913054713745396</v>
      </c>
      <c r="M320" s="11">
        <f t="shared" si="13"/>
        <v>22.747668381610168</v>
      </c>
      <c r="N320" s="14">
        <f>South_African_Reported_Cases[[#This Row],[Cumulative_COVID-19_Hospital_Deaths (n)]]-J319</f>
        <v>63</v>
      </c>
      <c r="O320" s="12">
        <f>South_African_Reported_Cases[[#This Row],[Daily_COVID-19_Hospital_Deaths (n)]]/South_African_Reported_Cases[[#This Row],[COVID-19_Hospital_Admitted_Cases (n)]]</f>
        <v>1.5180722891566266E-2</v>
      </c>
      <c r="P320" s="14">
        <f>South_African_Reported_Cases[[#This Row],[Cumulative_COVID-19_Discharged Alive (n)]]-G319</f>
        <v>191</v>
      </c>
      <c r="Q320" s="12">
        <f>South_African_Reported_Cases[[#This Row],[Daily_COVID-19_Hospital_Discharge (n)]]/South_African_Reported_Cases[[#This Row],[COVID-19_Hospital_Admitted_Cases (n)]]</f>
        <v>4.6024096385542168E-2</v>
      </c>
      <c r="R320" s="9"/>
      <c r="S320" s="13">
        <v>2</v>
      </c>
    </row>
    <row r="321" spans="1:19" x14ac:dyDescent="0.35">
      <c r="A321" s="7">
        <v>44294</v>
      </c>
      <c r="B321" s="8" t="s">
        <v>20</v>
      </c>
      <c r="C321" s="9">
        <v>400</v>
      </c>
      <c r="D321" s="10" t="s">
        <v>69</v>
      </c>
      <c r="E321" s="9">
        <v>244819</v>
      </c>
      <c r="F321" s="9">
        <f>South_African_Reported_Cases[[#This Row],[Cumulative_COVID-19_Hospitalised_Cases (n)]]-$E$131</f>
        <v>170652</v>
      </c>
      <c r="G321" s="9">
        <v>188638</v>
      </c>
      <c r="H321" s="9">
        <f>South_African_Reported_Cases[[#This Row],[Cumulative_COVID-19_Discharged Alive (n)]]-$G$131</f>
        <v>133007</v>
      </c>
      <c r="I321" s="9">
        <v>4125</v>
      </c>
      <c r="J321" s="9">
        <v>52056</v>
      </c>
      <c r="K321" s="9">
        <f>South_African_Reported_Cases[[#This Row],[Cumulative_COVID-19_Hospital_Deaths (n)]]-$J$131</f>
        <v>38795</v>
      </c>
      <c r="L321" s="11">
        <f t="shared" si="14"/>
        <v>77.940487073107846</v>
      </c>
      <c r="M321" s="11">
        <f t="shared" si="13"/>
        <v>22.733398963973467</v>
      </c>
      <c r="N321" s="14">
        <f>South_African_Reported_Cases[[#This Row],[Cumulative_COVID-19_Hospital_Deaths (n)]]-J320</f>
        <v>63</v>
      </c>
      <c r="O321" s="12">
        <f>South_African_Reported_Cases[[#This Row],[Daily_COVID-19_Hospital_Deaths (n)]]/South_African_Reported_Cases[[#This Row],[COVID-19_Hospital_Admitted_Cases (n)]]</f>
        <v>1.5272727272727273E-2</v>
      </c>
      <c r="P321" s="14">
        <f>South_African_Reported_Cases[[#This Row],[Cumulative_COVID-19_Discharged Alive (n)]]-G320</f>
        <v>346</v>
      </c>
      <c r="Q321" s="12">
        <f>South_African_Reported_Cases[[#This Row],[Daily_COVID-19_Hospital_Discharge (n)]]/South_African_Reported_Cases[[#This Row],[COVID-19_Hospital_Admitted_Cases (n)]]</f>
        <v>8.3878787878787872E-2</v>
      </c>
      <c r="R321" s="9"/>
      <c r="S321" s="13">
        <v>2</v>
      </c>
    </row>
    <row r="322" spans="1:19" x14ac:dyDescent="0.35">
      <c r="A322" s="7">
        <v>44295</v>
      </c>
      <c r="B322" s="8" t="s">
        <v>21</v>
      </c>
      <c r="C322" s="9">
        <v>401</v>
      </c>
      <c r="D322" s="10" t="s">
        <v>69</v>
      </c>
      <c r="E322" s="9">
        <v>245434</v>
      </c>
      <c r="F322" s="9">
        <f>South_African_Reported_Cases[[#This Row],[Cumulative_COVID-19_Hospitalised_Cases (n)]]-$E$131</f>
        <v>171267</v>
      </c>
      <c r="G322" s="9">
        <v>189224</v>
      </c>
      <c r="H322" s="9">
        <f>South_African_Reported_Cases[[#This Row],[Cumulative_COVID-19_Discharged Alive (n)]]-$G$131</f>
        <v>133593</v>
      </c>
      <c r="I322" s="9">
        <v>4010</v>
      </c>
      <c r="J322" s="9">
        <v>52200</v>
      </c>
      <c r="K322" s="9">
        <f>South_African_Reported_Cases[[#This Row],[Cumulative_COVID-19_Hospital_Deaths (n)]]-$J$131</f>
        <v>38939</v>
      </c>
      <c r="L322" s="11">
        <f t="shared" si="14"/>
        <v>78.002767608470975</v>
      </c>
      <c r="M322" s="11">
        <f t="shared" ref="M322:M385" si="15">K322/$F322*100</f>
        <v>22.735845200768388</v>
      </c>
      <c r="N322" s="14">
        <f>South_African_Reported_Cases[[#This Row],[Cumulative_COVID-19_Hospital_Deaths (n)]]-J321</f>
        <v>144</v>
      </c>
      <c r="O322" s="12">
        <f>South_African_Reported_Cases[[#This Row],[Daily_COVID-19_Hospital_Deaths (n)]]/South_African_Reported_Cases[[#This Row],[COVID-19_Hospital_Admitted_Cases (n)]]</f>
        <v>3.5910224438902745E-2</v>
      </c>
      <c r="P322" s="14">
        <f>South_African_Reported_Cases[[#This Row],[Cumulative_COVID-19_Discharged Alive (n)]]-G321</f>
        <v>586</v>
      </c>
      <c r="Q322" s="12">
        <f>South_African_Reported_Cases[[#This Row],[Daily_COVID-19_Hospital_Discharge (n)]]/South_African_Reported_Cases[[#This Row],[COVID-19_Hospital_Admitted_Cases (n)]]</f>
        <v>0.14613466334164588</v>
      </c>
      <c r="R322" s="9"/>
      <c r="S322" s="13">
        <v>2</v>
      </c>
    </row>
    <row r="323" spans="1:19" x14ac:dyDescent="0.35">
      <c r="A323" s="7">
        <v>44296</v>
      </c>
      <c r="B323" s="8" t="s">
        <v>21</v>
      </c>
      <c r="C323" s="9">
        <v>402</v>
      </c>
      <c r="D323" s="10" t="s">
        <v>69</v>
      </c>
      <c r="E323" s="9">
        <v>245612</v>
      </c>
      <c r="F323" s="9">
        <f>South_African_Reported_Cases[[#This Row],[Cumulative_COVID-19_Hospitalised_Cases (n)]]-$E$131</f>
        <v>171445</v>
      </c>
      <c r="G323" s="9">
        <v>189376</v>
      </c>
      <c r="H323" s="9">
        <f>South_African_Reported_Cases[[#This Row],[Cumulative_COVID-19_Discharged Alive (n)]]-$G$131</f>
        <v>133745</v>
      </c>
      <c r="I323" s="9">
        <v>4018</v>
      </c>
      <c r="J323" s="9">
        <v>52218</v>
      </c>
      <c r="K323" s="9">
        <f>South_African_Reported_Cases[[#This Row],[Cumulative_COVID-19_Hospital_Deaths (n)]]-$J$131</f>
        <v>38957</v>
      </c>
      <c r="L323" s="11">
        <f t="shared" si="14"/>
        <v>78.010440666102838</v>
      </c>
      <c r="M323" s="11">
        <f t="shared" si="15"/>
        <v>22.722739070839047</v>
      </c>
      <c r="N323" s="14">
        <f>South_African_Reported_Cases[[#This Row],[Cumulative_COVID-19_Hospital_Deaths (n)]]-J322</f>
        <v>18</v>
      </c>
      <c r="O323" s="12">
        <f>South_African_Reported_Cases[[#This Row],[Daily_COVID-19_Hospital_Deaths (n)]]/South_African_Reported_Cases[[#This Row],[COVID-19_Hospital_Admitted_Cases (n)]]</f>
        <v>4.4798407167745144E-3</v>
      </c>
      <c r="P323" s="14">
        <f>South_African_Reported_Cases[[#This Row],[Cumulative_COVID-19_Discharged Alive (n)]]-G322</f>
        <v>152</v>
      </c>
      <c r="Q323" s="12">
        <f>South_African_Reported_Cases[[#This Row],[Daily_COVID-19_Hospital_Discharge (n)]]/South_African_Reported_Cases[[#This Row],[COVID-19_Hospital_Admitted_Cases (n)]]</f>
        <v>3.7829766052762566E-2</v>
      </c>
      <c r="R323" s="9"/>
      <c r="S323" s="13">
        <v>2</v>
      </c>
    </row>
    <row r="324" spans="1:19" x14ac:dyDescent="0.35">
      <c r="A324" s="7">
        <v>44297</v>
      </c>
      <c r="B324" s="8" t="s">
        <v>21</v>
      </c>
      <c r="C324" s="9">
        <v>403</v>
      </c>
      <c r="D324" s="10" t="s">
        <v>69</v>
      </c>
      <c r="E324" s="9">
        <v>245727</v>
      </c>
      <c r="F324" s="9">
        <f>South_African_Reported_Cases[[#This Row],[Cumulative_COVID-19_Hospitalised_Cases (n)]]-$E$131</f>
        <v>171560</v>
      </c>
      <c r="G324" s="9">
        <v>189480</v>
      </c>
      <c r="H324" s="9">
        <f>South_African_Reported_Cases[[#This Row],[Cumulative_COVID-19_Discharged Alive (n)]]-$G$131</f>
        <v>133849</v>
      </c>
      <c r="I324" s="9">
        <v>4006</v>
      </c>
      <c r="J324" s="9">
        <v>52241</v>
      </c>
      <c r="K324" s="9">
        <f>South_African_Reported_Cases[[#This Row],[Cumulative_COVID-19_Hospital_Deaths (n)]]-$J$131</f>
        <v>38980</v>
      </c>
      <c r="L324" s="11">
        <f t="shared" si="14"/>
        <v>78.018768943809746</v>
      </c>
      <c r="M324" s="11">
        <f t="shared" si="15"/>
        <v>22.720913965959429</v>
      </c>
      <c r="N324" s="14">
        <f>South_African_Reported_Cases[[#This Row],[Cumulative_COVID-19_Hospital_Deaths (n)]]-J323</f>
        <v>23</v>
      </c>
      <c r="O324" s="12">
        <f>South_African_Reported_Cases[[#This Row],[Daily_COVID-19_Hospital_Deaths (n)]]/South_African_Reported_Cases[[#This Row],[COVID-19_Hospital_Admitted_Cases (n)]]</f>
        <v>5.7413879181228162E-3</v>
      </c>
      <c r="P324" s="14">
        <f>South_African_Reported_Cases[[#This Row],[Cumulative_COVID-19_Discharged Alive (n)]]-G323</f>
        <v>104</v>
      </c>
      <c r="Q324" s="12">
        <f>South_African_Reported_Cases[[#This Row],[Daily_COVID-19_Hospital_Discharge (n)]]/South_African_Reported_Cases[[#This Row],[COVID-19_Hospital_Admitted_Cases (n)]]</f>
        <v>2.5961058412381426E-2</v>
      </c>
      <c r="R324" s="9"/>
      <c r="S324" s="13">
        <v>2</v>
      </c>
    </row>
    <row r="325" spans="1:19" x14ac:dyDescent="0.35">
      <c r="A325" s="7">
        <v>44298</v>
      </c>
      <c r="B325" s="8" t="s">
        <v>21</v>
      </c>
      <c r="C325" s="9">
        <v>404</v>
      </c>
      <c r="D325" s="10" t="s">
        <v>69</v>
      </c>
      <c r="E325" s="9">
        <v>246100</v>
      </c>
      <c r="F325" s="9">
        <f>South_African_Reported_Cases[[#This Row],[Cumulative_COVID-19_Hospitalised_Cases (n)]]-$E$131</f>
        <v>171933</v>
      </c>
      <c r="G325" s="9">
        <v>189725</v>
      </c>
      <c r="H325" s="9">
        <f>South_African_Reported_Cases[[#This Row],[Cumulative_COVID-19_Discharged Alive (n)]]-$G$131</f>
        <v>134094</v>
      </c>
      <c r="I325" s="9">
        <v>4070</v>
      </c>
      <c r="J325" s="9">
        <v>52305</v>
      </c>
      <c r="K325" s="9">
        <f>South_African_Reported_Cases[[#This Row],[Cumulative_COVID-19_Hospital_Deaths (n)]]-$J$131</f>
        <v>39044</v>
      </c>
      <c r="L325" s="11">
        <f t="shared" ref="L325:L340" si="16">H325/$F325*100</f>
        <v>77.992008514944771</v>
      </c>
      <c r="M325" s="11">
        <f t="shared" si="15"/>
        <v>22.70884588764228</v>
      </c>
      <c r="N325" s="14">
        <f>South_African_Reported_Cases[[#This Row],[Cumulative_COVID-19_Hospital_Deaths (n)]]-J324</f>
        <v>64</v>
      </c>
      <c r="O325" s="12">
        <f>South_African_Reported_Cases[[#This Row],[Daily_COVID-19_Hospital_Deaths (n)]]/South_African_Reported_Cases[[#This Row],[COVID-19_Hospital_Admitted_Cases (n)]]</f>
        <v>1.5724815724815724E-2</v>
      </c>
      <c r="P325" s="14">
        <f>South_African_Reported_Cases[[#This Row],[Cumulative_COVID-19_Discharged Alive (n)]]-G324</f>
        <v>245</v>
      </c>
      <c r="Q325" s="12">
        <f>South_African_Reported_Cases[[#This Row],[Daily_COVID-19_Hospital_Discharge (n)]]/South_African_Reported_Cases[[#This Row],[COVID-19_Hospital_Admitted_Cases (n)]]</f>
        <v>6.0196560196560195E-2</v>
      </c>
      <c r="R325" s="9"/>
      <c r="S325" s="13">
        <v>2</v>
      </c>
    </row>
    <row r="326" spans="1:19" x14ac:dyDescent="0.35">
      <c r="A326" s="7">
        <v>44299</v>
      </c>
      <c r="B326" s="8" t="s">
        <v>21</v>
      </c>
      <c r="C326" s="9">
        <v>405</v>
      </c>
      <c r="D326" s="10" t="s">
        <v>69</v>
      </c>
      <c r="E326" s="9">
        <v>246499</v>
      </c>
      <c r="F326" s="9">
        <f>South_African_Reported_Cases[[#This Row],[Cumulative_COVID-19_Hospitalised_Cases (n)]]-$E$131</f>
        <v>172332</v>
      </c>
      <c r="G326" s="9">
        <v>190071</v>
      </c>
      <c r="H326" s="9">
        <f>South_African_Reported_Cases[[#This Row],[Cumulative_COVID-19_Discharged Alive (n)]]-$G$131</f>
        <v>134440</v>
      </c>
      <c r="I326" s="9">
        <v>4054</v>
      </c>
      <c r="J326" s="9">
        <v>52374</v>
      </c>
      <c r="K326" s="9">
        <f>South_African_Reported_Cases[[#This Row],[Cumulative_COVID-19_Hospital_Deaths (n)]]-$J$131</f>
        <v>39113</v>
      </c>
      <c r="L326" s="11">
        <f t="shared" si="16"/>
        <v>78.012208991945769</v>
      </c>
      <c r="M326" s="11">
        <f t="shared" si="15"/>
        <v>22.696307128101573</v>
      </c>
      <c r="N326" s="14">
        <f>South_African_Reported_Cases[[#This Row],[Cumulative_COVID-19_Hospital_Deaths (n)]]-J325</f>
        <v>69</v>
      </c>
      <c r="O326" s="12">
        <f>South_African_Reported_Cases[[#This Row],[Daily_COVID-19_Hospital_Deaths (n)]]/South_African_Reported_Cases[[#This Row],[COVID-19_Hospital_Admitted_Cases (n)]]</f>
        <v>1.7020226936359153E-2</v>
      </c>
      <c r="P326" s="14">
        <f>South_African_Reported_Cases[[#This Row],[Cumulative_COVID-19_Discharged Alive (n)]]-G325</f>
        <v>346</v>
      </c>
      <c r="Q326" s="12">
        <f>South_African_Reported_Cases[[#This Row],[Daily_COVID-19_Hospital_Discharge (n)]]/South_African_Reported_Cases[[#This Row],[COVID-19_Hospital_Admitted_Cases (n)]]</f>
        <v>8.5347804637395164E-2</v>
      </c>
      <c r="R326" s="9"/>
      <c r="S326" s="13">
        <v>2</v>
      </c>
    </row>
    <row r="327" spans="1:19" x14ac:dyDescent="0.35">
      <c r="A327" s="7">
        <v>44300</v>
      </c>
      <c r="B327" s="8" t="s">
        <v>21</v>
      </c>
      <c r="C327" s="9">
        <v>406</v>
      </c>
      <c r="D327" s="10" t="s">
        <v>69</v>
      </c>
      <c r="E327" s="9">
        <v>246992</v>
      </c>
      <c r="F327" s="9">
        <f>South_African_Reported_Cases[[#This Row],[Cumulative_COVID-19_Hospitalised_Cases (n)]]-$E$131</f>
        <v>172825</v>
      </c>
      <c r="G327" s="9">
        <v>190483</v>
      </c>
      <c r="H327" s="9">
        <f>South_African_Reported_Cases[[#This Row],[Cumulative_COVID-19_Discharged Alive (n)]]-$G$131</f>
        <v>134852</v>
      </c>
      <c r="I327" s="9">
        <v>3951</v>
      </c>
      <c r="J327" s="9">
        <v>52558</v>
      </c>
      <c r="K327" s="9">
        <f>South_African_Reported_Cases[[#This Row],[Cumulative_COVID-19_Hospital_Deaths (n)]]-$J$131</f>
        <v>39297</v>
      </c>
      <c r="L327" s="11">
        <f t="shared" si="16"/>
        <v>78.028063069579062</v>
      </c>
      <c r="M327" s="11">
        <f t="shared" si="15"/>
        <v>22.738029798929553</v>
      </c>
      <c r="N327" s="14">
        <f>South_African_Reported_Cases[[#This Row],[Cumulative_COVID-19_Hospital_Deaths (n)]]-J326</f>
        <v>184</v>
      </c>
      <c r="O327" s="12">
        <f>South_African_Reported_Cases[[#This Row],[Daily_COVID-19_Hospital_Deaths (n)]]/South_African_Reported_Cases[[#This Row],[COVID-19_Hospital_Admitted_Cases (n)]]</f>
        <v>4.657048848392812E-2</v>
      </c>
      <c r="P327" s="14">
        <f>South_African_Reported_Cases[[#This Row],[Cumulative_COVID-19_Discharged Alive (n)]]-G326</f>
        <v>412</v>
      </c>
      <c r="Q327" s="12">
        <f>South_African_Reported_Cases[[#This Row],[Daily_COVID-19_Hospital_Discharge (n)]]/South_African_Reported_Cases[[#This Row],[COVID-19_Hospital_Admitted_Cases (n)]]</f>
        <v>0.10427739812705644</v>
      </c>
      <c r="R327" s="9"/>
      <c r="S327" s="13">
        <v>2</v>
      </c>
    </row>
    <row r="328" spans="1:19" x14ac:dyDescent="0.35">
      <c r="A328" s="7">
        <v>44301</v>
      </c>
      <c r="B328" s="8" t="s">
        <v>21</v>
      </c>
      <c r="C328" s="9">
        <v>407</v>
      </c>
      <c r="D328" s="10" t="s">
        <v>70</v>
      </c>
      <c r="E328" s="9">
        <v>247455</v>
      </c>
      <c r="F328" s="9">
        <f>South_African_Reported_Cases[[#This Row],[Cumulative_COVID-19_Hospitalised_Cases (n)]]-$E$131</f>
        <v>173288</v>
      </c>
      <c r="G328" s="9">
        <v>190736</v>
      </c>
      <c r="H328" s="9">
        <f>South_African_Reported_Cases[[#This Row],[Cumulative_COVID-19_Discharged Alive (n)]]-$G$131</f>
        <v>135105</v>
      </c>
      <c r="I328" s="9">
        <v>3986</v>
      </c>
      <c r="J328" s="9">
        <v>52733</v>
      </c>
      <c r="K328" s="9">
        <f>South_African_Reported_Cases[[#This Row],[Cumulative_COVID-19_Hospital_Deaths (n)]]-$J$131</f>
        <v>39472</v>
      </c>
      <c r="L328" s="11">
        <f t="shared" si="16"/>
        <v>77.965583306403204</v>
      </c>
      <c r="M328" s="11">
        <f t="shared" si="15"/>
        <v>22.778265084714462</v>
      </c>
      <c r="N328" s="14">
        <f>South_African_Reported_Cases[[#This Row],[Cumulative_COVID-19_Hospital_Deaths (n)]]-J327</f>
        <v>175</v>
      </c>
      <c r="O328" s="12">
        <f>South_African_Reported_Cases[[#This Row],[Daily_COVID-19_Hospital_Deaths (n)]]/South_African_Reported_Cases[[#This Row],[COVID-19_Hospital_Admitted_Cases (n)]]</f>
        <v>4.3903662819869543E-2</v>
      </c>
      <c r="P328" s="14">
        <f>South_African_Reported_Cases[[#This Row],[Cumulative_COVID-19_Discharged Alive (n)]]-G327</f>
        <v>253</v>
      </c>
      <c r="Q328" s="12">
        <f>South_African_Reported_Cases[[#This Row],[Daily_COVID-19_Hospital_Discharge (n)]]/South_African_Reported_Cases[[#This Row],[COVID-19_Hospital_Admitted_Cases (n)]]</f>
        <v>6.3472152533868537E-2</v>
      </c>
      <c r="R328" s="9"/>
      <c r="S328" s="13">
        <v>2</v>
      </c>
    </row>
    <row r="329" spans="1:19" x14ac:dyDescent="0.35">
      <c r="A329" s="7">
        <v>44302</v>
      </c>
      <c r="B329" s="8" t="s">
        <v>22</v>
      </c>
      <c r="C329" s="9">
        <v>408</v>
      </c>
      <c r="D329" s="10" t="s">
        <v>70</v>
      </c>
      <c r="E329" s="9">
        <v>247867</v>
      </c>
      <c r="F329" s="9">
        <f>South_African_Reported_Cases[[#This Row],[Cumulative_COVID-19_Hospitalised_Cases (n)]]-$E$131</f>
        <v>173700</v>
      </c>
      <c r="G329" s="9">
        <v>190940</v>
      </c>
      <c r="H329" s="9">
        <f>South_African_Reported_Cases[[#This Row],[Cumulative_COVID-19_Discharged Alive (n)]]-$G$131</f>
        <v>135309</v>
      </c>
      <c r="I329" s="9">
        <v>3983</v>
      </c>
      <c r="J329" s="9">
        <v>52944</v>
      </c>
      <c r="K329" s="9">
        <f>South_African_Reported_Cases[[#This Row],[Cumulative_COVID-19_Hospital_Deaths (n)]]-$J$131</f>
        <v>39683</v>
      </c>
      <c r="L329" s="11">
        <f t="shared" si="16"/>
        <v>77.898100172711565</v>
      </c>
      <c r="M329" s="11">
        <f t="shared" si="15"/>
        <v>22.845710995970066</v>
      </c>
      <c r="N329" s="14">
        <f>South_African_Reported_Cases[[#This Row],[Cumulative_COVID-19_Hospital_Deaths (n)]]-J328</f>
        <v>211</v>
      </c>
      <c r="O329" s="12">
        <f>South_African_Reported_Cases[[#This Row],[Daily_COVID-19_Hospital_Deaths (n)]]/South_African_Reported_Cases[[#This Row],[COVID-19_Hospital_Admitted_Cases (n)]]</f>
        <v>5.2975144363545064E-2</v>
      </c>
      <c r="P329" s="14">
        <f>South_African_Reported_Cases[[#This Row],[Cumulative_COVID-19_Discharged Alive (n)]]-G328</f>
        <v>204</v>
      </c>
      <c r="Q329" s="12">
        <f>South_African_Reported_Cases[[#This Row],[Daily_COVID-19_Hospital_Discharge (n)]]/South_African_Reported_Cases[[#This Row],[COVID-19_Hospital_Admitted_Cases (n)]]</f>
        <v>5.1217675119256845E-2</v>
      </c>
      <c r="R329" s="9"/>
      <c r="S329" s="13">
        <v>2</v>
      </c>
    </row>
    <row r="330" spans="1:19" x14ac:dyDescent="0.35">
      <c r="A330" s="7">
        <v>44303</v>
      </c>
      <c r="B330" s="8" t="s">
        <v>22</v>
      </c>
      <c r="C330" s="9">
        <v>409</v>
      </c>
      <c r="D330" s="10" t="s">
        <v>70</v>
      </c>
      <c r="E330" s="9">
        <v>248143</v>
      </c>
      <c r="F330" s="9">
        <f>South_African_Reported_Cases[[#This Row],[Cumulative_COVID-19_Hospitalised_Cases (n)]]-$E$131</f>
        <v>173976</v>
      </c>
      <c r="G330" s="9">
        <v>191104</v>
      </c>
      <c r="H330" s="9">
        <f>South_African_Reported_Cases[[#This Row],[Cumulative_COVID-19_Discharged Alive (n)]]-$G$131</f>
        <v>135473</v>
      </c>
      <c r="I330" s="9">
        <v>3940</v>
      </c>
      <c r="J330" s="9">
        <v>53099</v>
      </c>
      <c r="K330" s="9">
        <f>South_African_Reported_Cases[[#This Row],[Cumulative_COVID-19_Hospital_Deaths (n)]]-$J$131</f>
        <v>39838</v>
      </c>
      <c r="L330" s="11">
        <f t="shared" si="16"/>
        <v>77.868786499287253</v>
      </c>
      <c r="M330" s="11">
        <f t="shared" si="15"/>
        <v>22.898560721018988</v>
      </c>
      <c r="N330" s="14">
        <f>South_African_Reported_Cases[[#This Row],[Cumulative_COVID-19_Hospital_Deaths (n)]]-J329</f>
        <v>155</v>
      </c>
      <c r="O330" s="12">
        <f>South_African_Reported_Cases[[#This Row],[Daily_COVID-19_Hospital_Deaths (n)]]/South_African_Reported_Cases[[#This Row],[COVID-19_Hospital_Admitted_Cases (n)]]</f>
        <v>3.934010152284264E-2</v>
      </c>
      <c r="P330" s="14">
        <f>South_African_Reported_Cases[[#This Row],[Cumulative_COVID-19_Discharged Alive (n)]]-G329</f>
        <v>164</v>
      </c>
      <c r="Q330" s="12">
        <f>South_African_Reported_Cases[[#This Row],[Daily_COVID-19_Hospital_Discharge (n)]]/South_African_Reported_Cases[[#This Row],[COVID-19_Hospital_Admitted_Cases (n)]]</f>
        <v>4.16243654822335E-2</v>
      </c>
      <c r="R330" s="9"/>
      <c r="S330" s="13">
        <v>2</v>
      </c>
    </row>
    <row r="331" spans="1:19" x14ac:dyDescent="0.35">
      <c r="A331" s="7">
        <v>44304</v>
      </c>
      <c r="B331" s="8" t="s">
        <v>22</v>
      </c>
      <c r="C331" s="9">
        <v>410</v>
      </c>
      <c r="D331" s="10" t="s">
        <v>70</v>
      </c>
      <c r="E331" s="9">
        <v>248294</v>
      </c>
      <c r="F331" s="9">
        <f>South_African_Reported_Cases[[#This Row],[Cumulative_COVID-19_Hospitalised_Cases (n)]]-$E$131</f>
        <v>174127</v>
      </c>
      <c r="G331" s="9">
        <v>191188</v>
      </c>
      <c r="H331" s="9">
        <f>South_African_Reported_Cases[[#This Row],[Cumulative_COVID-19_Discharged Alive (n)]]-$G$131</f>
        <v>135557</v>
      </c>
      <c r="I331" s="9">
        <v>3934</v>
      </c>
      <c r="J331" s="9">
        <v>53172</v>
      </c>
      <c r="K331" s="9">
        <f>South_African_Reported_Cases[[#This Row],[Cumulative_COVID-19_Hospital_Deaths (n)]]-$J$131</f>
        <v>39911</v>
      </c>
      <c r="L331" s="11">
        <f t="shared" si="16"/>
        <v>77.849500651823092</v>
      </c>
      <c r="M331" s="11">
        <f t="shared" si="15"/>
        <v>22.920626898757803</v>
      </c>
      <c r="N331" s="14">
        <f>South_African_Reported_Cases[[#This Row],[Cumulative_COVID-19_Hospital_Deaths (n)]]-J330</f>
        <v>73</v>
      </c>
      <c r="O331" s="12">
        <f>South_African_Reported_Cases[[#This Row],[Daily_COVID-19_Hospital_Deaths (n)]]/South_African_Reported_Cases[[#This Row],[COVID-19_Hospital_Admitted_Cases (n)]]</f>
        <v>1.8556176919166244E-2</v>
      </c>
      <c r="P331" s="14">
        <f>South_African_Reported_Cases[[#This Row],[Cumulative_COVID-19_Discharged Alive (n)]]-G330</f>
        <v>84</v>
      </c>
      <c r="Q331" s="12">
        <f>South_African_Reported_Cases[[#This Row],[Daily_COVID-19_Hospital_Discharge (n)]]/South_African_Reported_Cases[[#This Row],[COVID-19_Hospital_Admitted_Cases (n)]]</f>
        <v>2.1352313167259787E-2</v>
      </c>
      <c r="R331" s="9"/>
      <c r="S331" s="13">
        <v>2</v>
      </c>
    </row>
    <row r="332" spans="1:19" x14ac:dyDescent="0.35">
      <c r="A332" s="7">
        <v>44305</v>
      </c>
      <c r="B332" s="8" t="s">
        <v>22</v>
      </c>
      <c r="C332" s="9">
        <v>411</v>
      </c>
      <c r="D332" s="10" t="s">
        <v>70</v>
      </c>
      <c r="E332" s="9">
        <v>248724</v>
      </c>
      <c r="F332" s="9">
        <f>South_African_Reported_Cases[[#This Row],[Cumulative_COVID-19_Hospitalised_Cases (n)]]-$E$131</f>
        <v>174557</v>
      </c>
      <c r="G332" s="9">
        <v>191441</v>
      </c>
      <c r="H332" s="9">
        <f>South_African_Reported_Cases[[#This Row],[Cumulative_COVID-19_Discharged Alive (n)]]-$G$131</f>
        <v>135810</v>
      </c>
      <c r="I332" s="9">
        <v>4002</v>
      </c>
      <c r="J332" s="9">
        <v>53281</v>
      </c>
      <c r="K332" s="9">
        <f>South_African_Reported_Cases[[#This Row],[Cumulative_COVID-19_Hospital_Deaths (n)]]-$J$131</f>
        <v>40020</v>
      </c>
      <c r="L332" s="11">
        <f t="shared" si="16"/>
        <v>77.80266617781011</v>
      </c>
      <c r="M332" s="11">
        <f t="shared" si="15"/>
        <v>22.926608500375238</v>
      </c>
      <c r="N332" s="14">
        <f>South_African_Reported_Cases[[#This Row],[Cumulative_COVID-19_Hospital_Deaths (n)]]-J331</f>
        <v>109</v>
      </c>
      <c r="O332" s="12">
        <f>South_African_Reported_Cases[[#This Row],[Daily_COVID-19_Hospital_Deaths (n)]]/South_African_Reported_Cases[[#This Row],[COVID-19_Hospital_Admitted_Cases (n)]]</f>
        <v>2.7236381809095451E-2</v>
      </c>
      <c r="P332" s="14">
        <f>South_African_Reported_Cases[[#This Row],[Cumulative_COVID-19_Discharged Alive (n)]]-G331</f>
        <v>253</v>
      </c>
      <c r="Q332" s="12">
        <f>South_African_Reported_Cases[[#This Row],[Daily_COVID-19_Hospital_Discharge (n)]]/South_African_Reported_Cases[[#This Row],[COVID-19_Hospital_Admitted_Cases (n)]]</f>
        <v>6.3218390804597707E-2</v>
      </c>
      <c r="R332" s="9"/>
      <c r="S332" s="13">
        <v>2</v>
      </c>
    </row>
    <row r="333" spans="1:19" x14ac:dyDescent="0.35">
      <c r="A333" s="7">
        <v>44306</v>
      </c>
      <c r="B333" s="8" t="s">
        <v>22</v>
      </c>
      <c r="C333" s="9">
        <v>412</v>
      </c>
      <c r="D333" s="10" t="s">
        <v>70</v>
      </c>
      <c r="E333" s="9">
        <v>249103</v>
      </c>
      <c r="F333" s="9">
        <f>South_African_Reported_Cases[[#This Row],[Cumulative_COVID-19_Hospitalised_Cases (n)]]-$E$131</f>
        <v>174936</v>
      </c>
      <c r="G333" s="9">
        <v>191676</v>
      </c>
      <c r="H333" s="9">
        <f>South_African_Reported_Cases[[#This Row],[Cumulative_COVID-19_Discharged Alive (n)]]-$G$131</f>
        <v>136045</v>
      </c>
      <c r="I333" s="9">
        <v>4049</v>
      </c>
      <c r="J333" s="9">
        <v>53378</v>
      </c>
      <c r="K333" s="9">
        <f>South_African_Reported_Cases[[#This Row],[Cumulative_COVID-19_Hospital_Deaths (n)]]-$J$131</f>
        <v>40117</v>
      </c>
      <c r="L333" s="11">
        <f t="shared" si="16"/>
        <v>77.768441029862345</v>
      </c>
      <c r="M333" s="11">
        <f t="shared" si="15"/>
        <v>22.932386701422232</v>
      </c>
      <c r="N333" s="14">
        <f>South_African_Reported_Cases[[#This Row],[Cumulative_COVID-19_Hospital_Deaths (n)]]-J332</f>
        <v>97</v>
      </c>
      <c r="O333" s="12">
        <f>South_African_Reported_Cases[[#This Row],[Daily_COVID-19_Hospital_Deaths (n)]]/South_African_Reported_Cases[[#This Row],[COVID-19_Hospital_Admitted_Cases (n)]]</f>
        <v>2.3956532477154853E-2</v>
      </c>
      <c r="P333" s="14">
        <f>South_African_Reported_Cases[[#This Row],[Cumulative_COVID-19_Discharged Alive (n)]]-G332</f>
        <v>235</v>
      </c>
      <c r="Q333" s="12">
        <f>South_African_Reported_Cases[[#This Row],[Daily_COVID-19_Hospital_Discharge (n)]]/South_African_Reported_Cases[[#This Row],[COVID-19_Hospital_Admitted_Cases (n)]]</f>
        <v>5.8039021980735982E-2</v>
      </c>
      <c r="R333" s="9"/>
      <c r="S333" s="13">
        <v>2</v>
      </c>
    </row>
    <row r="334" spans="1:19" x14ac:dyDescent="0.35">
      <c r="A334" s="7">
        <v>44307</v>
      </c>
      <c r="B334" s="8" t="s">
        <v>22</v>
      </c>
      <c r="C334" s="9">
        <v>413</v>
      </c>
      <c r="D334" s="10" t="s">
        <v>70</v>
      </c>
      <c r="E334" s="9">
        <v>250074</v>
      </c>
      <c r="F334" s="9">
        <f>South_African_Reported_Cases[[#This Row],[Cumulative_COVID-19_Hospitalised_Cases (n)]]-$E$131</f>
        <v>175907</v>
      </c>
      <c r="G334" s="9">
        <v>191982</v>
      </c>
      <c r="H334" s="9">
        <f>South_African_Reported_Cases[[#This Row],[Cumulative_COVID-19_Discharged Alive (n)]]-$G$131</f>
        <v>136351</v>
      </c>
      <c r="I334" s="9">
        <v>4614</v>
      </c>
      <c r="J334" s="9">
        <v>53478</v>
      </c>
      <c r="K334" s="9">
        <f>South_African_Reported_Cases[[#This Row],[Cumulative_COVID-19_Hospital_Deaths (n)]]-$J$131</f>
        <v>40217</v>
      </c>
      <c r="L334" s="11">
        <f t="shared" si="16"/>
        <v>77.513117726980724</v>
      </c>
      <c r="M334" s="11">
        <f t="shared" si="15"/>
        <v>22.862649013399125</v>
      </c>
      <c r="N334" s="14">
        <f>South_African_Reported_Cases[[#This Row],[Cumulative_COVID-19_Hospital_Deaths (n)]]-J333</f>
        <v>100</v>
      </c>
      <c r="O334" s="12">
        <f>South_African_Reported_Cases[[#This Row],[Daily_COVID-19_Hospital_Deaths (n)]]/South_African_Reported_Cases[[#This Row],[COVID-19_Hospital_Admitted_Cases (n)]]</f>
        <v>2.1673168617251843E-2</v>
      </c>
      <c r="P334" s="14">
        <f>South_African_Reported_Cases[[#This Row],[Cumulative_COVID-19_Discharged Alive (n)]]-G333</f>
        <v>306</v>
      </c>
      <c r="Q334" s="12">
        <f>South_African_Reported_Cases[[#This Row],[Daily_COVID-19_Hospital_Discharge (n)]]/South_African_Reported_Cases[[#This Row],[COVID-19_Hospital_Admitted_Cases (n)]]</f>
        <v>6.6319895968790635E-2</v>
      </c>
      <c r="R334" s="9"/>
      <c r="S334" s="13">
        <v>2</v>
      </c>
    </row>
    <row r="335" spans="1:19" x14ac:dyDescent="0.35">
      <c r="A335" s="7">
        <v>44308</v>
      </c>
      <c r="B335" s="8" t="s">
        <v>22</v>
      </c>
      <c r="C335" s="9">
        <v>414</v>
      </c>
      <c r="D335" s="10" t="s">
        <v>71</v>
      </c>
      <c r="E335" s="9">
        <v>250464</v>
      </c>
      <c r="F335" s="9">
        <f>South_African_Reported_Cases[[#This Row],[Cumulative_COVID-19_Hospitalised_Cases (n)]]-$E$131</f>
        <v>176297</v>
      </c>
      <c r="G335" s="9">
        <v>192178</v>
      </c>
      <c r="H335" s="9">
        <f>South_African_Reported_Cases[[#This Row],[Cumulative_COVID-19_Discharged Alive (n)]]-$G$131</f>
        <v>136547</v>
      </c>
      <c r="I335" s="9">
        <v>4621</v>
      </c>
      <c r="J335" s="9">
        <v>53665</v>
      </c>
      <c r="K335" s="9">
        <f>South_African_Reported_Cases[[#This Row],[Cumulative_COVID-19_Hospital_Deaths (n)]]-$J$131</f>
        <v>40404</v>
      </c>
      <c r="L335" s="11">
        <f t="shared" si="16"/>
        <v>77.452821091680519</v>
      </c>
      <c r="M335" s="11">
        <f t="shared" si="15"/>
        <v>22.918143814131835</v>
      </c>
      <c r="N335" s="14">
        <f>South_African_Reported_Cases[[#This Row],[Cumulative_COVID-19_Hospital_Deaths (n)]]-J334</f>
        <v>187</v>
      </c>
      <c r="O335" s="12">
        <f>South_African_Reported_Cases[[#This Row],[Daily_COVID-19_Hospital_Deaths (n)]]/South_African_Reported_Cases[[#This Row],[COVID-19_Hospital_Admitted_Cases (n)]]</f>
        <v>4.0467431291928153E-2</v>
      </c>
      <c r="P335" s="14">
        <f>South_African_Reported_Cases[[#This Row],[Cumulative_COVID-19_Discharged Alive (n)]]-G334</f>
        <v>196</v>
      </c>
      <c r="Q335" s="12">
        <f>South_African_Reported_Cases[[#This Row],[Daily_COVID-19_Hospital_Discharge (n)]]/South_African_Reported_Cases[[#This Row],[COVID-19_Hospital_Admitted_Cases (n)]]</f>
        <v>4.2415061674962132E-2</v>
      </c>
      <c r="R335" s="9"/>
      <c r="S335" s="13">
        <v>2</v>
      </c>
    </row>
    <row r="336" spans="1:19" x14ac:dyDescent="0.35">
      <c r="A336" s="7">
        <v>44309</v>
      </c>
      <c r="B336" s="8" t="s">
        <v>23</v>
      </c>
      <c r="C336" s="9">
        <v>415</v>
      </c>
      <c r="D336" s="10" t="s">
        <v>71</v>
      </c>
      <c r="E336" s="9">
        <v>250799</v>
      </c>
      <c r="F336" s="9">
        <f>South_African_Reported_Cases[[#This Row],[Cumulative_COVID-19_Hospitalised_Cases (n)]]-$E$131</f>
        <v>176632</v>
      </c>
      <c r="G336" s="9">
        <v>192434</v>
      </c>
      <c r="H336" s="9">
        <f>South_African_Reported_Cases[[#This Row],[Cumulative_COVID-19_Discharged Alive (n)]]-$G$131</f>
        <v>136803</v>
      </c>
      <c r="I336" s="9">
        <v>4584</v>
      </c>
      <c r="J336" s="9">
        <v>53781</v>
      </c>
      <c r="K336" s="9">
        <f>South_African_Reported_Cases[[#This Row],[Cumulative_COVID-19_Hospital_Deaths (n)]]-$J$131</f>
        <v>40520</v>
      </c>
      <c r="L336" s="11">
        <f t="shared" si="16"/>
        <v>77.450858281625074</v>
      </c>
      <c r="M336" s="11">
        <f t="shared" si="15"/>
        <v>22.940350559355043</v>
      </c>
      <c r="N336" s="14">
        <f>South_African_Reported_Cases[[#This Row],[Cumulative_COVID-19_Hospital_Deaths (n)]]-J335</f>
        <v>116</v>
      </c>
      <c r="O336" s="12">
        <f>South_African_Reported_Cases[[#This Row],[Daily_COVID-19_Hospital_Deaths (n)]]/South_African_Reported_Cases[[#This Row],[COVID-19_Hospital_Admitted_Cases (n)]]</f>
        <v>2.530541012216405E-2</v>
      </c>
      <c r="P336" s="14">
        <f>South_African_Reported_Cases[[#This Row],[Cumulative_COVID-19_Discharged Alive (n)]]-G335</f>
        <v>256</v>
      </c>
      <c r="Q336" s="12">
        <f>South_African_Reported_Cases[[#This Row],[Daily_COVID-19_Hospital_Discharge (n)]]/South_African_Reported_Cases[[#This Row],[COVID-19_Hospital_Admitted_Cases (n)]]</f>
        <v>5.5846422338568937E-2</v>
      </c>
      <c r="R336" s="9"/>
      <c r="S336" s="13">
        <v>2</v>
      </c>
    </row>
    <row r="337" spans="1:19" x14ac:dyDescent="0.35">
      <c r="A337" s="7">
        <v>44310</v>
      </c>
      <c r="B337" s="8" t="s">
        <v>23</v>
      </c>
      <c r="C337" s="9">
        <v>416</v>
      </c>
      <c r="D337" s="10" t="s">
        <v>71</v>
      </c>
      <c r="E337" s="9">
        <v>250952</v>
      </c>
      <c r="F337" s="9">
        <f>South_African_Reported_Cases[[#This Row],[Cumulative_COVID-19_Hospitalised_Cases (n)]]-$E$131</f>
        <v>176785</v>
      </c>
      <c r="G337" s="9">
        <v>192576</v>
      </c>
      <c r="H337" s="9">
        <f>South_African_Reported_Cases[[#This Row],[Cumulative_COVID-19_Discharged Alive (n)]]-$G$131</f>
        <v>136945</v>
      </c>
      <c r="I337" s="9">
        <v>4555</v>
      </c>
      <c r="J337" s="9">
        <v>53821</v>
      </c>
      <c r="K337" s="9">
        <f>South_African_Reported_Cases[[#This Row],[Cumulative_COVID-19_Hospital_Deaths (n)]]-$J$131</f>
        <v>40560</v>
      </c>
      <c r="L337" s="11">
        <f t="shared" si="16"/>
        <v>77.464151370308571</v>
      </c>
      <c r="M337" s="11">
        <f t="shared" si="15"/>
        <v>22.943123002517183</v>
      </c>
      <c r="N337" s="14">
        <f>South_African_Reported_Cases[[#This Row],[Cumulative_COVID-19_Hospital_Deaths (n)]]-J336</f>
        <v>40</v>
      </c>
      <c r="O337" s="12">
        <f>South_African_Reported_Cases[[#This Row],[Daily_COVID-19_Hospital_Deaths (n)]]/South_African_Reported_Cases[[#This Row],[COVID-19_Hospital_Admitted_Cases (n)]]</f>
        <v>8.7815587266739849E-3</v>
      </c>
      <c r="P337" s="14">
        <f>South_African_Reported_Cases[[#This Row],[Cumulative_COVID-19_Discharged Alive (n)]]-G336</f>
        <v>142</v>
      </c>
      <c r="Q337" s="12">
        <f>South_African_Reported_Cases[[#This Row],[Daily_COVID-19_Hospital_Discharge (n)]]/South_African_Reported_Cases[[#This Row],[COVID-19_Hospital_Admitted_Cases (n)]]</f>
        <v>3.1174533479692644E-2</v>
      </c>
      <c r="R337" s="9"/>
      <c r="S337" s="13">
        <v>2</v>
      </c>
    </row>
    <row r="338" spans="1:19" x14ac:dyDescent="0.35">
      <c r="A338" s="7">
        <v>44311</v>
      </c>
      <c r="B338" s="8" t="s">
        <v>23</v>
      </c>
      <c r="C338" s="9">
        <v>417</v>
      </c>
      <c r="D338" s="10" t="s">
        <v>71</v>
      </c>
      <c r="E338" s="9">
        <v>251044</v>
      </c>
      <c r="F338" s="9">
        <f>South_African_Reported_Cases[[#This Row],[Cumulative_COVID-19_Hospitalised_Cases (n)]]-$E$131</f>
        <v>176877</v>
      </c>
      <c r="G338" s="9">
        <v>192639</v>
      </c>
      <c r="H338" s="9">
        <f>South_African_Reported_Cases[[#This Row],[Cumulative_COVID-19_Discharged Alive (n)]]-$G$131</f>
        <v>137008</v>
      </c>
      <c r="I338" s="9">
        <v>4556</v>
      </c>
      <c r="J338" s="9">
        <v>53849</v>
      </c>
      <c r="K338" s="9">
        <f>South_African_Reported_Cases[[#This Row],[Cumulative_COVID-19_Hospital_Deaths (n)]]-$J$131</f>
        <v>40588</v>
      </c>
      <c r="L338" s="11">
        <f t="shared" si="16"/>
        <v>77.459477490007174</v>
      </c>
      <c r="M338" s="11">
        <f t="shared" si="15"/>
        <v>22.947019680342837</v>
      </c>
      <c r="N338" s="14">
        <f>South_African_Reported_Cases[[#This Row],[Cumulative_COVID-19_Hospital_Deaths (n)]]-J337</f>
        <v>28</v>
      </c>
      <c r="O338" s="12">
        <f>South_African_Reported_Cases[[#This Row],[Daily_COVID-19_Hospital_Deaths (n)]]/South_African_Reported_Cases[[#This Row],[COVID-19_Hospital_Admitted_Cases (n)]]</f>
        <v>6.145741878841089E-3</v>
      </c>
      <c r="P338" s="14">
        <f>South_African_Reported_Cases[[#This Row],[Cumulative_COVID-19_Discharged Alive (n)]]-G337</f>
        <v>63</v>
      </c>
      <c r="Q338" s="12">
        <f>South_African_Reported_Cases[[#This Row],[Daily_COVID-19_Hospital_Discharge (n)]]/South_African_Reported_Cases[[#This Row],[COVID-19_Hospital_Admitted_Cases (n)]]</f>
        <v>1.382791922739245E-2</v>
      </c>
      <c r="R338" s="9"/>
      <c r="S338" s="13">
        <v>2</v>
      </c>
    </row>
    <row r="339" spans="1:19" x14ac:dyDescent="0.35">
      <c r="A339" s="7">
        <v>44312</v>
      </c>
      <c r="B339" s="8" t="s">
        <v>23</v>
      </c>
      <c r="C339" s="9">
        <v>418</v>
      </c>
      <c r="D339" s="10" t="s">
        <v>71</v>
      </c>
      <c r="E339" s="9">
        <v>251329</v>
      </c>
      <c r="F339" s="9">
        <f>South_African_Reported_Cases[[#This Row],[Cumulative_COVID-19_Hospitalised_Cases (n)]]-$E$131</f>
        <v>177162</v>
      </c>
      <c r="G339" s="9">
        <v>192862</v>
      </c>
      <c r="H339" s="9">
        <f>South_African_Reported_Cases[[#This Row],[Cumulative_COVID-19_Discharged Alive (n)]]-$G$131</f>
        <v>137231</v>
      </c>
      <c r="I339" s="9">
        <v>4562</v>
      </c>
      <c r="J339" s="9">
        <v>53905</v>
      </c>
      <c r="K339" s="9">
        <f>South_African_Reported_Cases[[#This Row],[Cumulative_COVID-19_Hospital_Deaths (n)]]-$J$131</f>
        <v>40644</v>
      </c>
      <c r="L339" s="11">
        <f t="shared" si="16"/>
        <v>77.460742145606844</v>
      </c>
      <c r="M339" s="11">
        <f t="shared" si="15"/>
        <v>22.941714363125275</v>
      </c>
      <c r="N339" s="14">
        <f>South_African_Reported_Cases[[#This Row],[Cumulative_COVID-19_Hospital_Deaths (n)]]-J338</f>
        <v>56</v>
      </c>
      <c r="O339" s="12">
        <f>South_African_Reported_Cases[[#This Row],[Daily_COVID-19_Hospital_Deaths (n)]]/South_African_Reported_Cases[[#This Row],[COVID-19_Hospital_Admitted_Cases (n)]]</f>
        <v>1.2275317843051293E-2</v>
      </c>
      <c r="P339" s="14">
        <f>South_African_Reported_Cases[[#This Row],[Cumulative_COVID-19_Discharged Alive (n)]]-G338</f>
        <v>223</v>
      </c>
      <c r="Q339" s="12">
        <f>South_African_Reported_Cases[[#This Row],[Daily_COVID-19_Hospital_Discharge (n)]]/South_African_Reported_Cases[[#This Row],[COVID-19_Hospital_Admitted_Cases (n)]]</f>
        <v>4.8882069267864973E-2</v>
      </c>
      <c r="R339" s="9"/>
      <c r="S339" s="13">
        <v>2</v>
      </c>
    </row>
    <row r="340" spans="1:19" x14ac:dyDescent="0.35">
      <c r="A340" s="15">
        <v>44313</v>
      </c>
      <c r="B340" s="16" t="s">
        <v>23</v>
      </c>
      <c r="C340" s="17">
        <v>419</v>
      </c>
      <c r="D340" s="18" t="s">
        <v>71</v>
      </c>
      <c r="E340" s="17">
        <v>251360</v>
      </c>
      <c r="F340" s="17">
        <f>South_African_Reported_Cases[[#This Row],[Cumulative_COVID-19_Hospitalised_Cases (n)]]-$E$131</f>
        <v>177193</v>
      </c>
      <c r="G340" s="17">
        <v>192914</v>
      </c>
      <c r="H340" s="17">
        <f>South_African_Reported_Cases[[#This Row],[Cumulative_COVID-19_Discharged Alive (n)]]-$G$131</f>
        <v>137283</v>
      </c>
      <c r="I340" s="17">
        <v>4537</v>
      </c>
      <c r="J340" s="17">
        <v>53909</v>
      </c>
      <c r="K340" s="17">
        <f>South_African_Reported_Cases[[#This Row],[Cumulative_COVID-19_Hospital_Deaths (n)]]-$J$131</f>
        <v>40648</v>
      </c>
      <c r="L340" s="19">
        <f t="shared" si="16"/>
        <v>77.476536883511201</v>
      </c>
      <c r="M340" s="19">
        <f t="shared" si="15"/>
        <v>22.939958124756622</v>
      </c>
      <c r="N340" s="20">
        <f>South_African_Reported_Cases[[#This Row],[Cumulative_COVID-19_Hospital_Deaths (n)]]-J339</f>
        <v>4</v>
      </c>
      <c r="O340" s="21">
        <f>South_African_Reported_Cases[[#This Row],[Daily_COVID-19_Hospital_Deaths (n)]]/South_African_Reported_Cases[[#This Row],[COVID-19_Hospital_Admitted_Cases (n)]]</f>
        <v>8.8163985012122551E-4</v>
      </c>
      <c r="P340" s="20">
        <f>South_African_Reported_Cases[[#This Row],[Cumulative_COVID-19_Discharged Alive (n)]]-G339</f>
        <v>52</v>
      </c>
      <c r="Q340" s="21">
        <f>South_African_Reported_Cases[[#This Row],[Daily_COVID-19_Hospital_Discharge (n)]]/South_African_Reported_Cases[[#This Row],[COVID-19_Hospital_Admitted_Cases (n)]]</f>
        <v>1.1461318051575931E-2</v>
      </c>
      <c r="R340" s="17"/>
      <c r="S340" s="22">
        <v>3</v>
      </c>
    </row>
    <row r="341" spans="1:19" x14ac:dyDescent="0.35">
      <c r="A341" s="7">
        <v>44314</v>
      </c>
      <c r="B341" s="8" t="s">
        <v>23</v>
      </c>
      <c r="C341" s="9">
        <v>420</v>
      </c>
      <c r="D341" s="10" t="s">
        <v>71</v>
      </c>
      <c r="E341" s="9">
        <v>252059</v>
      </c>
      <c r="F341" s="9">
        <f>South_African_Reported_Cases[[#This Row],[Cumulative_COVID-19_Hospitalised_Cases (n)]]-$E$340</f>
        <v>699</v>
      </c>
      <c r="G341" s="9">
        <v>193418</v>
      </c>
      <c r="H341" s="9">
        <f>South_African_Reported_Cases[[#This Row],[Cumulative_COVID-19_Discharged Alive (n)]]-$G$340</f>
        <v>504</v>
      </c>
      <c r="I341" s="9">
        <v>4617</v>
      </c>
      <c r="J341" s="9">
        <v>54024</v>
      </c>
      <c r="K341" s="9">
        <f>South_African_Reported_Cases[[#This Row],[Cumulative_COVID-19_Hospital_Deaths (n)]]-$J$340</f>
        <v>115</v>
      </c>
      <c r="L341" s="11">
        <f>H341/$F341*100</f>
        <v>72.103004291845494</v>
      </c>
      <c r="M341" s="11">
        <f t="shared" si="15"/>
        <v>16.452074391988557</v>
      </c>
      <c r="N341" s="14">
        <f>South_African_Reported_Cases[[#This Row],[Cumulative_COVID-19_Hospital_Deaths (n)]]-J340</f>
        <v>115</v>
      </c>
      <c r="O341" s="12">
        <f>South_African_Reported_Cases[[#This Row],[Daily_COVID-19_Hospital_Deaths (n)]]/South_African_Reported_Cases[[#This Row],[COVID-19_Hospital_Admitted_Cases (n)]]</f>
        <v>2.4907948884557073E-2</v>
      </c>
      <c r="P341" s="14">
        <f>South_African_Reported_Cases[[#This Row],[Cumulative_COVID-19_Discharged Alive (n)]]-G340</f>
        <v>504</v>
      </c>
      <c r="Q341" s="12">
        <f>South_African_Reported_Cases[[#This Row],[Daily_COVID-19_Hospital_Discharge (n)]]/South_African_Reported_Cases[[#This Row],[COVID-19_Hospital_Admitted_Cases (n)]]</f>
        <v>0.10916179337231968</v>
      </c>
      <c r="R341" s="9"/>
      <c r="S341" s="13">
        <v>3</v>
      </c>
    </row>
    <row r="342" spans="1:19" x14ac:dyDescent="0.35">
      <c r="A342" s="7">
        <v>44315</v>
      </c>
      <c r="B342" s="8" t="s">
        <v>23</v>
      </c>
      <c r="C342" s="9">
        <v>421</v>
      </c>
      <c r="D342" s="10" t="s">
        <v>72</v>
      </c>
      <c r="E342" s="9">
        <v>252531</v>
      </c>
      <c r="F342" s="9">
        <f>South_African_Reported_Cases[[#This Row],[Cumulative_COVID-19_Hospitalised_Cases (n)]]-$E$340</f>
        <v>1171</v>
      </c>
      <c r="G342" s="9">
        <v>193716</v>
      </c>
      <c r="H342" s="9">
        <f>South_African_Reported_Cases[[#This Row],[Cumulative_COVID-19_Discharged Alive (n)]]-$G$340</f>
        <v>802</v>
      </c>
      <c r="I342" s="9">
        <v>4648</v>
      </c>
      <c r="J342" s="9">
        <v>54167</v>
      </c>
      <c r="K342" s="9">
        <f>South_African_Reported_Cases[[#This Row],[Cumulative_COVID-19_Hospital_Deaths (n)]]-$J$340</f>
        <v>258</v>
      </c>
      <c r="L342" s="11">
        <f t="shared" ref="L342:L405" si="17">H342/$F342*100</f>
        <v>68.488471391972666</v>
      </c>
      <c r="M342" s="11">
        <f t="shared" si="15"/>
        <v>22.032450896669513</v>
      </c>
      <c r="N342" s="14">
        <f>South_African_Reported_Cases[[#This Row],[Cumulative_COVID-19_Hospital_Deaths (n)]]-J341</f>
        <v>143</v>
      </c>
      <c r="O342" s="12">
        <f>South_African_Reported_Cases[[#This Row],[Daily_COVID-19_Hospital_Deaths (n)]]/South_African_Reported_Cases[[#This Row],[COVID-19_Hospital_Admitted_Cases (n)]]</f>
        <v>3.076592082616179E-2</v>
      </c>
      <c r="P342" s="14">
        <f>South_African_Reported_Cases[[#This Row],[Cumulative_COVID-19_Discharged Alive (n)]]-G341</f>
        <v>298</v>
      </c>
      <c r="Q342" s="12">
        <f>South_African_Reported_Cases[[#This Row],[Daily_COVID-19_Hospital_Discharge (n)]]/South_African_Reported_Cases[[#This Row],[COVID-19_Hospital_Admitted_Cases (n)]]</f>
        <v>6.4113597246127363E-2</v>
      </c>
      <c r="R342" s="9"/>
      <c r="S342" s="13">
        <v>3</v>
      </c>
    </row>
    <row r="343" spans="1:19" x14ac:dyDescent="0.35">
      <c r="A343" s="7">
        <v>44316</v>
      </c>
      <c r="B343" s="8" t="s">
        <v>24</v>
      </c>
      <c r="C343" s="9">
        <v>422</v>
      </c>
      <c r="D343" s="10" t="s">
        <v>72</v>
      </c>
      <c r="E343" s="9">
        <v>252803</v>
      </c>
      <c r="F343" s="9">
        <f>South_African_Reported_Cases[[#This Row],[Cumulative_COVID-19_Hospitalised_Cases (n)]]-$E$340</f>
        <v>1443</v>
      </c>
      <c r="G343" s="9">
        <v>193867</v>
      </c>
      <c r="H343" s="9">
        <f>South_African_Reported_Cases[[#This Row],[Cumulative_COVID-19_Discharged Alive (n)]]-$G$340</f>
        <v>953</v>
      </c>
      <c r="I343" s="9">
        <v>4676</v>
      </c>
      <c r="J343" s="9">
        <v>54260</v>
      </c>
      <c r="K343" s="9">
        <f>South_African_Reported_Cases[[#This Row],[Cumulative_COVID-19_Hospital_Deaths (n)]]-$J$340</f>
        <v>351</v>
      </c>
      <c r="L343" s="11">
        <f t="shared" si="17"/>
        <v>66.042966042966043</v>
      </c>
      <c r="M343" s="11">
        <f t="shared" si="15"/>
        <v>24.324324324324326</v>
      </c>
      <c r="N343" s="14">
        <f>South_African_Reported_Cases[[#This Row],[Cumulative_COVID-19_Hospital_Deaths (n)]]-J342</f>
        <v>93</v>
      </c>
      <c r="O343" s="12">
        <f>South_African_Reported_Cases[[#This Row],[Daily_COVID-19_Hospital_Deaths (n)]]/South_African_Reported_Cases[[#This Row],[COVID-19_Hospital_Admitted_Cases (n)]]</f>
        <v>1.9888793840889648E-2</v>
      </c>
      <c r="P343" s="14">
        <f>South_African_Reported_Cases[[#This Row],[Cumulative_COVID-19_Discharged Alive (n)]]-G342</f>
        <v>151</v>
      </c>
      <c r="Q343" s="12">
        <f>South_African_Reported_Cases[[#This Row],[Daily_COVID-19_Hospital_Discharge (n)]]/South_African_Reported_Cases[[#This Row],[COVID-19_Hospital_Admitted_Cases (n)]]</f>
        <v>3.2292557741659539E-2</v>
      </c>
      <c r="R343" s="9"/>
      <c r="S343" s="13">
        <v>3</v>
      </c>
    </row>
    <row r="344" spans="1:19" x14ac:dyDescent="0.35">
      <c r="A344" s="7">
        <v>44317</v>
      </c>
      <c r="B344" s="8" t="s">
        <v>24</v>
      </c>
      <c r="C344" s="9">
        <v>423</v>
      </c>
      <c r="D344" s="10" t="s">
        <v>72</v>
      </c>
      <c r="E344" s="9">
        <v>252998</v>
      </c>
      <c r="F344" s="9">
        <f>South_African_Reported_Cases[[#This Row],[Cumulative_COVID-19_Hospitalised_Cases (n)]]-$E$340</f>
        <v>1638</v>
      </c>
      <c r="G344" s="9">
        <v>194060</v>
      </c>
      <c r="H344" s="9">
        <f>South_African_Reported_Cases[[#This Row],[Cumulative_COVID-19_Discharged Alive (n)]]-$G$340</f>
        <v>1146</v>
      </c>
      <c r="I344" s="9">
        <v>4639</v>
      </c>
      <c r="J344" s="9">
        <v>54299</v>
      </c>
      <c r="K344" s="9">
        <f>South_African_Reported_Cases[[#This Row],[Cumulative_COVID-19_Hospital_Deaths (n)]]-$J$340</f>
        <v>390</v>
      </c>
      <c r="L344" s="11">
        <f t="shared" si="17"/>
        <v>69.963369963369956</v>
      </c>
      <c r="M344" s="11">
        <f t="shared" si="15"/>
        <v>23.809523809523807</v>
      </c>
      <c r="N344" s="14">
        <f>South_African_Reported_Cases[[#This Row],[Cumulative_COVID-19_Hospital_Deaths (n)]]-J343</f>
        <v>39</v>
      </c>
      <c r="O344" s="12">
        <f>South_African_Reported_Cases[[#This Row],[Daily_COVID-19_Hospital_Deaths (n)]]/South_African_Reported_Cases[[#This Row],[COVID-19_Hospital_Admitted_Cases (n)]]</f>
        <v>8.4069842638499672E-3</v>
      </c>
      <c r="P344" s="14">
        <f>South_African_Reported_Cases[[#This Row],[Cumulative_COVID-19_Discharged Alive (n)]]-G343</f>
        <v>193</v>
      </c>
      <c r="Q344" s="12">
        <f>South_African_Reported_Cases[[#This Row],[Daily_COVID-19_Hospital_Discharge (n)]]/South_African_Reported_Cases[[#This Row],[COVID-19_Hospital_Admitted_Cases (n)]]</f>
        <v>4.1603793921103686E-2</v>
      </c>
      <c r="R344" s="9"/>
      <c r="S344" s="13">
        <v>3</v>
      </c>
    </row>
    <row r="345" spans="1:19" x14ac:dyDescent="0.35">
      <c r="A345" s="7">
        <v>44318</v>
      </c>
      <c r="B345" s="8" t="s">
        <v>24</v>
      </c>
      <c r="C345" s="9">
        <v>424</v>
      </c>
      <c r="D345" s="10" t="s">
        <v>72</v>
      </c>
      <c r="E345" s="9">
        <v>253134</v>
      </c>
      <c r="F345" s="9">
        <f>South_African_Reported_Cases[[#This Row],[Cumulative_COVID-19_Hospitalised_Cases (n)]]-$E$340</f>
        <v>1774</v>
      </c>
      <c r="G345" s="9">
        <v>194160</v>
      </c>
      <c r="H345" s="9">
        <f>South_African_Reported_Cases[[#This Row],[Cumulative_COVID-19_Discharged Alive (n)]]-$G$340</f>
        <v>1246</v>
      </c>
      <c r="I345" s="9">
        <v>4646</v>
      </c>
      <c r="J345" s="9">
        <v>54328</v>
      </c>
      <c r="K345" s="9">
        <f>South_African_Reported_Cases[[#This Row],[Cumulative_COVID-19_Hospital_Deaths (n)]]-$J$340</f>
        <v>419</v>
      </c>
      <c r="L345" s="11">
        <f t="shared" si="17"/>
        <v>70.23675310033822</v>
      </c>
      <c r="M345" s="11">
        <f t="shared" si="15"/>
        <v>23.618940248027055</v>
      </c>
      <c r="N345" s="14">
        <f>South_African_Reported_Cases[[#This Row],[Cumulative_COVID-19_Hospital_Deaths (n)]]-J344</f>
        <v>29</v>
      </c>
      <c r="O345" s="12">
        <f>South_African_Reported_Cases[[#This Row],[Daily_COVID-19_Hospital_Deaths (n)]]/South_African_Reported_Cases[[#This Row],[COVID-19_Hospital_Admitted_Cases (n)]]</f>
        <v>6.241928540680155E-3</v>
      </c>
      <c r="P345" s="14">
        <f>South_African_Reported_Cases[[#This Row],[Cumulative_COVID-19_Discharged Alive (n)]]-G344</f>
        <v>100</v>
      </c>
      <c r="Q345" s="12">
        <f>South_African_Reported_Cases[[#This Row],[Daily_COVID-19_Hospital_Discharge (n)]]/South_African_Reported_Cases[[#This Row],[COVID-19_Hospital_Admitted_Cases (n)]]</f>
        <v>2.1523891519586742E-2</v>
      </c>
      <c r="R345" s="9"/>
      <c r="S345" s="13">
        <v>3</v>
      </c>
    </row>
    <row r="346" spans="1:19" x14ac:dyDescent="0.35">
      <c r="A346" s="7">
        <v>44319</v>
      </c>
      <c r="B346" s="8" t="s">
        <v>24</v>
      </c>
      <c r="C346" s="9">
        <v>425</v>
      </c>
      <c r="D346" s="10" t="s">
        <v>72</v>
      </c>
      <c r="E346" s="9">
        <v>253513</v>
      </c>
      <c r="F346" s="9">
        <f>South_African_Reported_Cases[[#This Row],[Cumulative_COVID-19_Hospitalised_Cases (n)]]-$E$340</f>
        <v>2153</v>
      </c>
      <c r="G346" s="9">
        <v>194442</v>
      </c>
      <c r="H346" s="9">
        <f>South_African_Reported_Cases[[#This Row],[Cumulative_COVID-19_Discharged Alive (n)]]-$G$340</f>
        <v>1528</v>
      </c>
      <c r="I346" s="9">
        <v>4666</v>
      </c>
      <c r="J346" s="9">
        <v>54405</v>
      </c>
      <c r="K346" s="9">
        <f>South_African_Reported_Cases[[#This Row],[Cumulative_COVID-19_Hospital_Deaths (n)]]-$J$340</f>
        <v>496</v>
      </c>
      <c r="L346" s="11">
        <f t="shared" si="17"/>
        <v>70.970738504412452</v>
      </c>
      <c r="M346" s="11">
        <f t="shared" si="15"/>
        <v>23.037621922898282</v>
      </c>
      <c r="N346" s="14">
        <f>South_African_Reported_Cases[[#This Row],[Cumulative_COVID-19_Hospital_Deaths (n)]]-J345</f>
        <v>77</v>
      </c>
      <c r="O346" s="12">
        <f>South_African_Reported_Cases[[#This Row],[Daily_COVID-19_Hospital_Deaths (n)]]/South_African_Reported_Cases[[#This Row],[COVID-19_Hospital_Admitted_Cases (n)]]</f>
        <v>1.6502357479639948E-2</v>
      </c>
      <c r="P346" s="14">
        <f>South_African_Reported_Cases[[#This Row],[Cumulative_COVID-19_Discharged Alive (n)]]-G345</f>
        <v>282</v>
      </c>
      <c r="Q346" s="12">
        <f>South_African_Reported_Cases[[#This Row],[Daily_COVID-19_Hospital_Discharge (n)]]/South_African_Reported_Cases[[#This Row],[COVID-19_Hospital_Admitted_Cases (n)]]</f>
        <v>6.0437205315045005E-2</v>
      </c>
      <c r="R346" s="9"/>
      <c r="S346" s="13">
        <v>3</v>
      </c>
    </row>
    <row r="347" spans="1:19" x14ac:dyDescent="0.35">
      <c r="A347" s="7">
        <v>44320</v>
      </c>
      <c r="B347" s="8" t="s">
        <v>24</v>
      </c>
      <c r="C347" s="9">
        <v>426</v>
      </c>
      <c r="D347" s="10" t="s">
        <v>72</v>
      </c>
      <c r="E347" s="9">
        <v>253919</v>
      </c>
      <c r="F347" s="9">
        <f>South_African_Reported_Cases[[#This Row],[Cumulative_COVID-19_Hospitalised_Cases (n)]]-$E$340</f>
        <v>2559</v>
      </c>
      <c r="G347" s="9">
        <v>194691</v>
      </c>
      <c r="H347" s="9">
        <f>South_African_Reported_Cases[[#This Row],[Cumulative_COVID-19_Discharged Alive (n)]]-$G$340</f>
        <v>1777</v>
      </c>
      <c r="I347" s="9">
        <v>4761</v>
      </c>
      <c r="J347" s="9">
        <v>54467</v>
      </c>
      <c r="K347" s="9">
        <f>South_African_Reported_Cases[[#This Row],[Cumulative_COVID-19_Hospital_Deaths (n)]]-$J$340</f>
        <v>558</v>
      </c>
      <c r="L347" s="11">
        <f t="shared" si="17"/>
        <v>69.441187964048453</v>
      </c>
      <c r="M347" s="11">
        <f t="shared" si="15"/>
        <v>21.805392731535754</v>
      </c>
      <c r="N347" s="14">
        <f>South_African_Reported_Cases[[#This Row],[Cumulative_COVID-19_Hospital_Deaths (n)]]-J346</f>
        <v>62</v>
      </c>
      <c r="O347" s="12">
        <f>South_African_Reported_Cases[[#This Row],[Daily_COVID-19_Hospital_Deaths (n)]]/South_African_Reported_Cases[[#This Row],[COVID-19_Hospital_Admitted_Cases (n)]]</f>
        <v>1.3022474270111321E-2</v>
      </c>
      <c r="P347" s="14">
        <f>South_African_Reported_Cases[[#This Row],[Cumulative_COVID-19_Discharged Alive (n)]]-G346</f>
        <v>249</v>
      </c>
      <c r="Q347" s="12">
        <f>South_African_Reported_Cases[[#This Row],[Daily_COVID-19_Hospital_Discharge (n)]]/South_African_Reported_Cases[[#This Row],[COVID-19_Hospital_Admitted_Cases (n)]]</f>
        <v>5.2299936988027727E-2</v>
      </c>
      <c r="R347" s="9"/>
      <c r="S347" s="13">
        <v>3</v>
      </c>
    </row>
    <row r="348" spans="1:19" x14ac:dyDescent="0.35">
      <c r="A348" s="7">
        <v>44321</v>
      </c>
      <c r="B348" s="8" t="s">
        <v>24</v>
      </c>
      <c r="C348" s="9">
        <v>427</v>
      </c>
      <c r="D348" s="10" t="s">
        <v>72</v>
      </c>
      <c r="E348" s="9">
        <v>254380</v>
      </c>
      <c r="F348" s="9">
        <f>South_African_Reported_Cases[[#This Row],[Cumulative_COVID-19_Hospitalised_Cases (n)]]-$E$340</f>
        <v>3020</v>
      </c>
      <c r="G348" s="9">
        <v>194995</v>
      </c>
      <c r="H348" s="9">
        <f>South_African_Reported_Cases[[#This Row],[Cumulative_COVID-19_Discharged Alive (n)]]-$G$340</f>
        <v>2081</v>
      </c>
      <c r="I348" s="9">
        <v>4838</v>
      </c>
      <c r="J348" s="9">
        <v>54547</v>
      </c>
      <c r="K348" s="9">
        <f>South_African_Reported_Cases[[#This Row],[Cumulative_COVID-19_Hospital_Deaths (n)]]-$J$340</f>
        <v>638</v>
      </c>
      <c r="L348" s="11">
        <f t="shared" si="17"/>
        <v>68.907284768211923</v>
      </c>
      <c r="M348" s="11">
        <f t="shared" si="15"/>
        <v>21.125827814569536</v>
      </c>
      <c r="N348" s="14">
        <f>South_African_Reported_Cases[[#This Row],[Cumulative_COVID-19_Hospital_Deaths (n)]]-J347</f>
        <v>80</v>
      </c>
      <c r="O348" s="12">
        <f>South_African_Reported_Cases[[#This Row],[Daily_COVID-19_Hospital_Deaths (n)]]/South_African_Reported_Cases[[#This Row],[COVID-19_Hospital_Admitted_Cases (n)]]</f>
        <v>1.6535758577924761E-2</v>
      </c>
      <c r="P348" s="14">
        <f>South_African_Reported_Cases[[#This Row],[Cumulative_COVID-19_Discharged Alive (n)]]-G347</f>
        <v>304</v>
      </c>
      <c r="Q348" s="12">
        <f>South_African_Reported_Cases[[#This Row],[Daily_COVID-19_Hospital_Discharge (n)]]/South_African_Reported_Cases[[#This Row],[COVID-19_Hospital_Admitted_Cases (n)]]</f>
        <v>6.2835882596114098E-2</v>
      </c>
      <c r="R348" s="9"/>
      <c r="S348" s="13">
        <v>3</v>
      </c>
    </row>
    <row r="349" spans="1:19" x14ac:dyDescent="0.35">
      <c r="A349" s="7">
        <v>44322</v>
      </c>
      <c r="B349" s="8" t="s">
        <v>24</v>
      </c>
      <c r="C349" s="9">
        <v>428</v>
      </c>
      <c r="D349" s="10" t="s">
        <v>73</v>
      </c>
      <c r="E349" s="9">
        <v>254790</v>
      </c>
      <c r="F349" s="9">
        <f>South_African_Reported_Cases[[#This Row],[Cumulative_COVID-19_Hospitalised_Cases (n)]]-$E$340</f>
        <v>3430</v>
      </c>
      <c r="G349" s="9">
        <v>195283</v>
      </c>
      <c r="H349" s="9">
        <f>South_African_Reported_Cases[[#This Row],[Cumulative_COVID-19_Discharged Alive (n)]]-$G$340</f>
        <v>2369</v>
      </c>
      <c r="I349" s="9">
        <v>4888</v>
      </c>
      <c r="J349" s="9">
        <v>54619</v>
      </c>
      <c r="K349" s="9">
        <f>South_African_Reported_Cases[[#This Row],[Cumulative_COVID-19_Hospital_Deaths (n)]]-$J$340</f>
        <v>710</v>
      </c>
      <c r="L349" s="11">
        <f t="shared" si="17"/>
        <v>69.067055393586003</v>
      </c>
      <c r="M349" s="11">
        <f t="shared" si="15"/>
        <v>20.699708454810494</v>
      </c>
      <c r="N349" s="14">
        <f>South_African_Reported_Cases[[#This Row],[Cumulative_COVID-19_Hospital_Deaths (n)]]-J348</f>
        <v>72</v>
      </c>
      <c r="O349" s="12">
        <f>South_African_Reported_Cases[[#This Row],[Daily_COVID-19_Hospital_Deaths (n)]]/South_African_Reported_Cases[[#This Row],[COVID-19_Hospital_Admitted_Cases (n)]]</f>
        <v>1.4729950900163666E-2</v>
      </c>
      <c r="P349" s="14">
        <f>South_African_Reported_Cases[[#This Row],[Cumulative_COVID-19_Discharged Alive (n)]]-G348</f>
        <v>288</v>
      </c>
      <c r="Q349" s="12">
        <f>South_African_Reported_Cases[[#This Row],[Daily_COVID-19_Hospital_Discharge (n)]]/South_African_Reported_Cases[[#This Row],[COVID-19_Hospital_Admitted_Cases (n)]]</f>
        <v>5.8919803600654665E-2</v>
      </c>
      <c r="R349" s="9"/>
      <c r="S349" s="13">
        <v>3</v>
      </c>
    </row>
    <row r="350" spans="1:19" x14ac:dyDescent="0.35">
      <c r="A350" s="7">
        <v>44323</v>
      </c>
      <c r="B350" s="8" t="s">
        <v>26</v>
      </c>
      <c r="C350" s="9">
        <v>429</v>
      </c>
      <c r="D350" s="10" t="s">
        <v>73</v>
      </c>
      <c r="E350" s="9">
        <v>255136</v>
      </c>
      <c r="F350" s="9">
        <f>South_African_Reported_Cases[[#This Row],[Cumulative_COVID-19_Hospitalised_Cases (n)]]-$E$340</f>
        <v>3776</v>
      </c>
      <c r="G350" s="9">
        <v>195546</v>
      </c>
      <c r="H350" s="9">
        <f>South_African_Reported_Cases[[#This Row],[Cumulative_COVID-19_Discharged Alive (n)]]-$G$340</f>
        <v>2632</v>
      </c>
      <c r="I350" s="9">
        <v>4899</v>
      </c>
      <c r="J350" s="9">
        <v>54691</v>
      </c>
      <c r="K350" s="9">
        <f>South_African_Reported_Cases[[#This Row],[Cumulative_COVID-19_Hospital_Deaths (n)]]-$J$340</f>
        <v>782</v>
      </c>
      <c r="L350" s="11">
        <f t="shared" si="17"/>
        <v>69.703389830508485</v>
      </c>
      <c r="M350" s="11">
        <f t="shared" si="15"/>
        <v>20.709745762711865</v>
      </c>
      <c r="N350" s="14">
        <f>South_African_Reported_Cases[[#This Row],[Cumulative_COVID-19_Hospital_Deaths (n)]]-J349</f>
        <v>72</v>
      </c>
      <c r="O350" s="12">
        <f>South_African_Reported_Cases[[#This Row],[Daily_COVID-19_Hospital_Deaths (n)]]/South_African_Reported_Cases[[#This Row],[COVID-19_Hospital_Admitted_Cases (n)]]</f>
        <v>1.4696876913655848E-2</v>
      </c>
      <c r="P350" s="14">
        <f>South_African_Reported_Cases[[#This Row],[Cumulative_COVID-19_Discharged Alive (n)]]-G349</f>
        <v>263</v>
      </c>
      <c r="Q350" s="12">
        <f>South_African_Reported_Cases[[#This Row],[Daily_COVID-19_Hospital_Discharge (n)]]/South_African_Reported_Cases[[#This Row],[COVID-19_Hospital_Admitted_Cases (n)]]</f>
        <v>5.3684425392937336E-2</v>
      </c>
      <c r="R350" s="9"/>
      <c r="S350" s="13">
        <v>3</v>
      </c>
    </row>
    <row r="351" spans="1:19" x14ac:dyDescent="0.35">
      <c r="A351" s="7">
        <v>44324</v>
      </c>
      <c r="B351" s="8" t="s">
        <v>26</v>
      </c>
      <c r="C351" s="9">
        <v>430</v>
      </c>
      <c r="D351" s="10" t="s">
        <v>73</v>
      </c>
      <c r="E351" s="9">
        <v>255267</v>
      </c>
      <c r="F351" s="9">
        <f>South_African_Reported_Cases[[#This Row],[Cumulative_COVID-19_Hospitalised_Cases (n)]]-$E$340</f>
        <v>3907</v>
      </c>
      <c r="G351" s="9">
        <v>195654</v>
      </c>
      <c r="H351" s="9">
        <f>South_African_Reported_Cases[[#This Row],[Cumulative_COVID-19_Discharged Alive (n)]]-$G$340</f>
        <v>2740</v>
      </c>
      <c r="I351" s="9">
        <v>4899</v>
      </c>
      <c r="J351" s="9">
        <v>54714</v>
      </c>
      <c r="K351" s="9">
        <f>South_African_Reported_Cases[[#This Row],[Cumulative_COVID-19_Hospital_Deaths (n)]]-$J$340</f>
        <v>805</v>
      </c>
      <c r="L351" s="11">
        <f t="shared" si="17"/>
        <v>70.13053493729204</v>
      </c>
      <c r="M351" s="11">
        <f t="shared" si="15"/>
        <v>20.60404402354748</v>
      </c>
      <c r="N351" s="14">
        <f>South_African_Reported_Cases[[#This Row],[Cumulative_COVID-19_Hospital_Deaths (n)]]-J350</f>
        <v>23</v>
      </c>
      <c r="O351" s="12">
        <f>South_African_Reported_Cases[[#This Row],[Daily_COVID-19_Hospital_Deaths (n)]]/South_African_Reported_Cases[[#This Row],[COVID-19_Hospital_Admitted_Cases (n)]]</f>
        <v>4.6948356807511738E-3</v>
      </c>
      <c r="P351" s="14">
        <f>South_African_Reported_Cases[[#This Row],[Cumulative_COVID-19_Discharged Alive (n)]]-G350</f>
        <v>108</v>
      </c>
      <c r="Q351" s="12">
        <f>South_African_Reported_Cases[[#This Row],[Daily_COVID-19_Hospital_Discharge (n)]]/South_African_Reported_Cases[[#This Row],[COVID-19_Hospital_Admitted_Cases (n)]]</f>
        <v>2.2045315370483771E-2</v>
      </c>
      <c r="R351" s="9"/>
      <c r="S351" s="13">
        <v>3</v>
      </c>
    </row>
    <row r="352" spans="1:19" x14ac:dyDescent="0.35">
      <c r="A352" s="7">
        <v>44325</v>
      </c>
      <c r="B352" s="8" t="s">
        <v>26</v>
      </c>
      <c r="C352" s="9">
        <v>431</v>
      </c>
      <c r="D352" s="10" t="s">
        <v>73</v>
      </c>
      <c r="E352" s="9">
        <v>255394</v>
      </c>
      <c r="F352" s="9">
        <f>South_African_Reported_Cases[[#This Row],[Cumulative_COVID-19_Hospitalised_Cases (n)]]-$E$340</f>
        <v>4034</v>
      </c>
      <c r="G352" s="9">
        <v>195773</v>
      </c>
      <c r="H352" s="9">
        <f>South_African_Reported_Cases[[#This Row],[Cumulative_COVID-19_Discharged Alive (n)]]-$G$340</f>
        <v>2859</v>
      </c>
      <c r="I352" s="9">
        <v>4871</v>
      </c>
      <c r="J352" s="9">
        <v>54750</v>
      </c>
      <c r="K352" s="9">
        <f>South_African_Reported_Cases[[#This Row],[Cumulative_COVID-19_Hospital_Deaths (n)]]-$J$340</f>
        <v>841</v>
      </c>
      <c r="L352" s="11">
        <f t="shared" si="17"/>
        <v>70.872583044124937</v>
      </c>
      <c r="M352" s="11">
        <f t="shared" si="15"/>
        <v>20.84779375309866</v>
      </c>
      <c r="N352" s="14">
        <f>South_African_Reported_Cases[[#This Row],[Cumulative_COVID-19_Hospital_Deaths (n)]]-J351</f>
        <v>36</v>
      </c>
      <c r="O352" s="12">
        <f>South_African_Reported_Cases[[#This Row],[Daily_COVID-19_Hospital_Deaths (n)]]/South_African_Reported_Cases[[#This Row],[COVID-19_Hospital_Admitted_Cases (n)]]</f>
        <v>7.39067953192363E-3</v>
      </c>
      <c r="P352" s="14">
        <f>South_African_Reported_Cases[[#This Row],[Cumulative_COVID-19_Discharged Alive (n)]]-G351</f>
        <v>119</v>
      </c>
      <c r="Q352" s="12">
        <f>South_African_Reported_Cases[[#This Row],[Daily_COVID-19_Hospital_Discharge (n)]]/South_African_Reported_Cases[[#This Row],[COVID-19_Hospital_Admitted_Cases (n)]]</f>
        <v>2.4430301786080886E-2</v>
      </c>
      <c r="R352" s="9"/>
      <c r="S352" s="13">
        <v>3</v>
      </c>
    </row>
    <row r="353" spans="1:19" x14ac:dyDescent="0.35">
      <c r="A353" s="7">
        <v>44326</v>
      </c>
      <c r="B353" s="8" t="s">
        <v>26</v>
      </c>
      <c r="C353" s="9">
        <v>432</v>
      </c>
      <c r="D353" s="10" t="s">
        <v>73</v>
      </c>
      <c r="E353" s="9">
        <v>255743</v>
      </c>
      <c r="F353" s="9">
        <f>South_African_Reported_Cases[[#This Row],[Cumulative_COVID-19_Hospitalised_Cases (n)]]-$E$340</f>
        <v>4383</v>
      </c>
      <c r="G353" s="9">
        <v>195979</v>
      </c>
      <c r="H353" s="9">
        <f>South_African_Reported_Cases[[#This Row],[Cumulative_COVID-19_Discharged Alive (n)]]-$G$340</f>
        <v>3065</v>
      </c>
      <c r="I353" s="9">
        <v>4912</v>
      </c>
      <c r="J353" s="9">
        <v>54852</v>
      </c>
      <c r="K353" s="9">
        <f>South_African_Reported_Cases[[#This Row],[Cumulative_COVID-19_Hospital_Deaths (n)]]-$J$340</f>
        <v>943</v>
      </c>
      <c r="L353" s="11">
        <f t="shared" si="17"/>
        <v>69.929272187999089</v>
      </c>
      <c r="M353" s="11">
        <f t="shared" si="15"/>
        <v>21.514944102213096</v>
      </c>
      <c r="N353" s="14">
        <f>South_African_Reported_Cases[[#This Row],[Cumulative_COVID-19_Hospital_Deaths (n)]]-J352</f>
        <v>102</v>
      </c>
      <c r="O353" s="12">
        <f>South_African_Reported_Cases[[#This Row],[Daily_COVID-19_Hospital_Deaths (n)]]/South_African_Reported_Cases[[#This Row],[COVID-19_Hospital_Admitted_Cases (n)]]</f>
        <v>2.0765472312703582E-2</v>
      </c>
      <c r="P353" s="14">
        <f>South_African_Reported_Cases[[#This Row],[Cumulative_COVID-19_Discharged Alive (n)]]-G352</f>
        <v>206</v>
      </c>
      <c r="Q353" s="12">
        <f>South_African_Reported_Cases[[#This Row],[Daily_COVID-19_Hospital_Discharge (n)]]/South_African_Reported_Cases[[#This Row],[COVID-19_Hospital_Admitted_Cases (n)]]</f>
        <v>4.1938110749185666E-2</v>
      </c>
      <c r="R353" s="9"/>
      <c r="S353" s="13">
        <v>3</v>
      </c>
    </row>
    <row r="354" spans="1:19" x14ac:dyDescent="0.35">
      <c r="A354" s="7">
        <v>44327</v>
      </c>
      <c r="B354" s="8" t="s">
        <v>26</v>
      </c>
      <c r="C354" s="9">
        <v>433</v>
      </c>
      <c r="D354" s="10" t="s">
        <v>73</v>
      </c>
      <c r="E354" s="9">
        <v>256290</v>
      </c>
      <c r="F354" s="9">
        <f>South_African_Reported_Cases[[#This Row],[Cumulative_COVID-19_Hospitalised_Cases (n)]]-$E$340</f>
        <v>4930</v>
      </c>
      <c r="G354" s="9">
        <v>196299</v>
      </c>
      <c r="H354" s="9">
        <f>South_African_Reported_Cases[[#This Row],[Cumulative_COVID-19_Discharged Alive (n)]]-$G$340</f>
        <v>3385</v>
      </c>
      <c r="I354" s="9">
        <v>5033</v>
      </c>
      <c r="J354" s="9">
        <v>54958</v>
      </c>
      <c r="K354" s="9">
        <f>South_African_Reported_Cases[[#This Row],[Cumulative_COVID-19_Hospital_Deaths (n)]]-$J$340</f>
        <v>1049</v>
      </c>
      <c r="L354" s="11">
        <f t="shared" si="17"/>
        <v>68.661257606490878</v>
      </c>
      <c r="M354" s="11">
        <f t="shared" si="15"/>
        <v>21.277890466531442</v>
      </c>
      <c r="N354" s="14">
        <f>South_African_Reported_Cases[[#This Row],[Cumulative_COVID-19_Hospital_Deaths (n)]]-J353</f>
        <v>106</v>
      </c>
      <c r="O354" s="12">
        <f>South_African_Reported_Cases[[#This Row],[Daily_COVID-19_Hospital_Deaths (n)]]/South_African_Reported_Cases[[#This Row],[COVID-19_Hospital_Admitted_Cases (n)]]</f>
        <v>2.1060997417047488E-2</v>
      </c>
      <c r="P354" s="14">
        <f>South_African_Reported_Cases[[#This Row],[Cumulative_COVID-19_Discharged Alive (n)]]-G353</f>
        <v>320</v>
      </c>
      <c r="Q354" s="12">
        <f>South_African_Reported_Cases[[#This Row],[Daily_COVID-19_Hospital_Discharge (n)]]/South_African_Reported_Cases[[#This Row],[COVID-19_Hospital_Admitted_Cases (n)]]</f>
        <v>6.3580369560898076E-2</v>
      </c>
      <c r="R354" s="9"/>
      <c r="S354" s="13">
        <v>3</v>
      </c>
    </row>
    <row r="355" spans="1:19" x14ac:dyDescent="0.35">
      <c r="A355" s="7">
        <v>44328</v>
      </c>
      <c r="B355" s="8" t="s">
        <v>26</v>
      </c>
      <c r="C355" s="9">
        <v>434</v>
      </c>
      <c r="D355" s="10" t="s">
        <v>73</v>
      </c>
      <c r="E355" s="9">
        <v>256688</v>
      </c>
      <c r="F355" s="9">
        <f>South_African_Reported_Cases[[#This Row],[Cumulative_COVID-19_Hospitalised_Cases (n)]]-$E$340</f>
        <v>5328</v>
      </c>
      <c r="G355" s="9">
        <v>196615</v>
      </c>
      <c r="H355" s="9">
        <f>South_African_Reported_Cases[[#This Row],[Cumulative_COVID-19_Discharged Alive (n)]]-$G$340</f>
        <v>3701</v>
      </c>
      <c r="I355" s="9">
        <v>5007</v>
      </c>
      <c r="J355" s="9">
        <v>55066</v>
      </c>
      <c r="K355" s="9">
        <f>South_African_Reported_Cases[[#This Row],[Cumulative_COVID-19_Hospital_Deaths (n)]]-$J$340</f>
        <v>1157</v>
      </c>
      <c r="L355" s="11">
        <f t="shared" si="17"/>
        <v>69.463213213213209</v>
      </c>
      <c r="M355" s="11">
        <f t="shared" si="15"/>
        <v>21.715465465465467</v>
      </c>
      <c r="N355" s="14">
        <f>South_African_Reported_Cases[[#This Row],[Cumulative_COVID-19_Hospital_Deaths (n)]]-J354</f>
        <v>108</v>
      </c>
      <c r="O355" s="12">
        <f>South_African_Reported_Cases[[#This Row],[Daily_COVID-19_Hospital_Deaths (n)]]/South_African_Reported_Cases[[#This Row],[COVID-19_Hospital_Admitted_Cases (n)]]</f>
        <v>2.1569802276812461E-2</v>
      </c>
      <c r="P355" s="14">
        <f>South_African_Reported_Cases[[#This Row],[Cumulative_COVID-19_Discharged Alive (n)]]-G354</f>
        <v>316</v>
      </c>
      <c r="Q355" s="12">
        <f>South_African_Reported_Cases[[#This Row],[Daily_COVID-19_Hospital_Discharge (n)]]/South_African_Reported_Cases[[#This Row],[COVID-19_Hospital_Admitted_Cases (n)]]</f>
        <v>6.3111643698821648E-2</v>
      </c>
      <c r="R355" s="9"/>
      <c r="S355" s="13">
        <v>3</v>
      </c>
    </row>
    <row r="356" spans="1:19" x14ac:dyDescent="0.35">
      <c r="A356" s="7">
        <v>44329</v>
      </c>
      <c r="B356" s="8" t="s">
        <v>26</v>
      </c>
      <c r="C356" s="9">
        <v>435</v>
      </c>
      <c r="D356" s="10" t="s">
        <v>74</v>
      </c>
      <c r="E356" s="9">
        <v>257171</v>
      </c>
      <c r="F356" s="9">
        <f>South_African_Reported_Cases[[#This Row],[Cumulative_COVID-19_Hospitalised_Cases (n)]]-$E$340</f>
        <v>5811</v>
      </c>
      <c r="G356" s="9">
        <v>196925</v>
      </c>
      <c r="H356" s="9">
        <f>South_African_Reported_Cases[[#This Row],[Cumulative_COVID-19_Discharged Alive (n)]]-$G$340</f>
        <v>4011</v>
      </c>
      <c r="I356" s="9">
        <v>5100</v>
      </c>
      <c r="J356" s="9">
        <v>55146</v>
      </c>
      <c r="K356" s="9">
        <f>South_African_Reported_Cases[[#This Row],[Cumulative_COVID-19_Hospital_Deaths (n)]]-$J$340</f>
        <v>1237</v>
      </c>
      <c r="L356" s="11">
        <f t="shared" si="17"/>
        <v>69.024264326277745</v>
      </c>
      <c r="M356" s="11">
        <f t="shared" si="15"/>
        <v>21.287213904663567</v>
      </c>
      <c r="N356" s="14">
        <f>South_African_Reported_Cases[[#This Row],[Cumulative_COVID-19_Hospital_Deaths (n)]]-J355</f>
        <v>80</v>
      </c>
      <c r="O356" s="12">
        <f>South_African_Reported_Cases[[#This Row],[Daily_COVID-19_Hospital_Deaths (n)]]/South_African_Reported_Cases[[#This Row],[COVID-19_Hospital_Admitted_Cases (n)]]</f>
        <v>1.5686274509803921E-2</v>
      </c>
      <c r="P356" s="14">
        <f>South_African_Reported_Cases[[#This Row],[Cumulative_COVID-19_Discharged Alive (n)]]-G355</f>
        <v>310</v>
      </c>
      <c r="Q356" s="12">
        <f>South_African_Reported_Cases[[#This Row],[Daily_COVID-19_Hospital_Discharge (n)]]/South_African_Reported_Cases[[#This Row],[COVID-19_Hospital_Admitted_Cases (n)]]</f>
        <v>6.0784313725490195E-2</v>
      </c>
      <c r="R356" s="9"/>
      <c r="S356" s="13">
        <v>3</v>
      </c>
    </row>
    <row r="357" spans="1:19" x14ac:dyDescent="0.35">
      <c r="A357" s="7">
        <v>44330</v>
      </c>
      <c r="B357" s="8" t="s">
        <v>27</v>
      </c>
      <c r="C357" s="9">
        <v>436</v>
      </c>
      <c r="D357" s="10" t="s">
        <v>74</v>
      </c>
      <c r="E357" s="9">
        <v>257537</v>
      </c>
      <c r="F357" s="9">
        <f>South_African_Reported_Cases[[#This Row],[Cumulative_COVID-19_Hospitalised_Cases (n)]]-$E$340</f>
        <v>6177</v>
      </c>
      <c r="G357" s="9">
        <v>197656</v>
      </c>
      <c r="H357" s="9">
        <f>South_African_Reported_Cases[[#This Row],[Cumulative_COVID-19_Discharged Alive (n)]]-$G$340</f>
        <v>4742</v>
      </c>
      <c r="I357" s="9">
        <v>4581</v>
      </c>
      <c r="J357" s="9">
        <v>55300</v>
      </c>
      <c r="K357" s="9">
        <f>South_African_Reported_Cases[[#This Row],[Cumulative_COVID-19_Hospital_Deaths (n)]]-$J$340</f>
        <v>1391</v>
      </c>
      <c r="L357" s="11">
        <f t="shared" si="17"/>
        <v>76.768657924558852</v>
      </c>
      <c r="M357" s="11">
        <f t="shared" si="15"/>
        <v>22.519022179051319</v>
      </c>
      <c r="N357" s="14">
        <f>South_African_Reported_Cases[[#This Row],[Cumulative_COVID-19_Hospital_Deaths (n)]]-J356</f>
        <v>154</v>
      </c>
      <c r="O357" s="12">
        <f>South_African_Reported_Cases[[#This Row],[Daily_COVID-19_Hospital_Deaths (n)]]/South_African_Reported_Cases[[#This Row],[COVID-19_Hospital_Admitted_Cases (n)]]</f>
        <v>3.36171141672124E-2</v>
      </c>
      <c r="P357" s="14">
        <f>South_African_Reported_Cases[[#This Row],[Cumulative_COVID-19_Discharged Alive (n)]]-G356</f>
        <v>731</v>
      </c>
      <c r="Q357" s="12">
        <f>South_African_Reported_Cases[[#This Row],[Daily_COVID-19_Hospital_Discharge (n)]]/South_African_Reported_Cases[[#This Row],[COVID-19_Hospital_Admitted_Cases (n)]]</f>
        <v>0.15957214581969004</v>
      </c>
      <c r="R357" s="9"/>
      <c r="S357" s="13">
        <v>3</v>
      </c>
    </row>
    <row r="358" spans="1:19" x14ac:dyDescent="0.35">
      <c r="A358" s="7">
        <v>44331</v>
      </c>
      <c r="B358" s="8" t="s">
        <v>27</v>
      </c>
      <c r="C358" s="9">
        <v>437</v>
      </c>
      <c r="D358" s="10" t="s">
        <v>74</v>
      </c>
      <c r="E358" s="9">
        <v>257790</v>
      </c>
      <c r="F358" s="9">
        <f>South_African_Reported_Cases[[#This Row],[Cumulative_COVID-19_Hospitalised_Cases (n)]]-$E$340</f>
        <v>6430</v>
      </c>
      <c r="G358" s="9">
        <v>197852</v>
      </c>
      <c r="H358" s="9">
        <f>South_African_Reported_Cases[[#This Row],[Cumulative_COVID-19_Discharged Alive (n)]]-$G$340</f>
        <v>4938</v>
      </c>
      <c r="I358" s="9">
        <v>4599</v>
      </c>
      <c r="J358" s="9">
        <v>55339</v>
      </c>
      <c r="K358" s="9">
        <f>South_African_Reported_Cases[[#This Row],[Cumulative_COVID-19_Hospital_Deaths (n)]]-$J$340</f>
        <v>1430</v>
      </c>
      <c r="L358" s="11">
        <f t="shared" si="17"/>
        <v>76.796267496111966</v>
      </c>
      <c r="M358" s="11">
        <f t="shared" si="15"/>
        <v>22.239502332814929</v>
      </c>
      <c r="N358" s="14">
        <f>South_African_Reported_Cases[[#This Row],[Cumulative_COVID-19_Hospital_Deaths (n)]]-J357</f>
        <v>39</v>
      </c>
      <c r="O358" s="12">
        <f>South_African_Reported_Cases[[#This Row],[Daily_COVID-19_Hospital_Deaths (n)]]/South_African_Reported_Cases[[#This Row],[COVID-19_Hospital_Admitted_Cases (n)]]</f>
        <v>8.4801043705153289E-3</v>
      </c>
      <c r="P358" s="14">
        <f>South_African_Reported_Cases[[#This Row],[Cumulative_COVID-19_Discharged Alive (n)]]-G357</f>
        <v>196</v>
      </c>
      <c r="Q358" s="12">
        <f>South_African_Reported_Cases[[#This Row],[Daily_COVID-19_Hospital_Discharge (n)]]/South_African_Reported_Cases[[#This Row],[COVID-19_Hospital_Admitted_Cases (n)]]</f>
        <v>4.2617960426179602E-2</v>
      </c>
      <c r="R358" s="9"/>
      <c r="S358" s="13">
        <v>3</v>
      </c>
    </row>
    <row r="359" spans="1:19" x14ac:dyDescent="0.35">
      <c r="A359" s="7">
        <v>44332</v>
      </c>
      <c r="B359" s="8" t="s">
        <v>27</v>
      </c>
      <c r="C359" s="9">
        <v>438</v>
      </c>
      <c r="D359" s="10" t="s">
        <v>74</v>
      </c>
      <c r="E359" s="9">
        <v>258014</v>
      </c>
      <c r="F359" s="9">
        <f>South_African_Reported_Cases[[#This Row],[Cumulative_COVID-19_Hospitalised_Cases (n)]]-$E$340</f>
        <v>6654</v>
      </c>
      <c r="G359" s="9">
        <v>198042</v>
      </c>
      <c r="H359" s="9">
        <f>South_African_Reported_Cases[[#This Row],[Cumulative_COVID-19_Discharged Alive (n)]]-$G$340</f>
        <v>5128</v>
      </c>
      <c r="I359" s="9">
        <v>4611</v>
      </c>
      <c r="J359" s="9">
        <v>55361</v>
      </c>
      <c r="K359" s="9">
        <f>South_African_Reported_Cases[[#This Row],[Cumulative_COVID-19_Hospital_Deaths (n)]]-$J$340</f>
        <v>1452</v>
      </c>
      <c r="L359" s="11">
        <f t="shared" si="17"/>
        <v>77.066426209798621</v>
      </c>
      <c r="M359" s="11">
        <f t="shared" si="15"/>
        <v>21.821460775473401</v>
      </c>
      <c r="N359" s="14">
        <f>South_African_Reported_Cases[[#This Row],[Cumulative_COVID-19_Hospital_Deaths (n)]]-J358</f>
        <v>22</v>
      </c>
      <c r="O359" s="12">
        <f>South_African_Reported_Cases[[#This Row],[Daily_COVID-19_Hospital_Deaths (n)]]/South_African_Reported_Cases[[#This Row],[COVID-19_Hospital_Admitted_Cases (n)]]</f>
        <v>4.7711993060073734E-3</v>
      </c>
      <c r="P359" s="14">
        <f>South_African_Reported_Cases[[#This Row],[Cumulative_COVID-19_Discharged Alive (n)]]-G358</f>
        <v>190</v>
      </c>
      <c r="Q359" s="12">
        <f>South_African_Reported_Cases[[#This Row],[Daily_COVID-19_Hospital_Discharge (n)]]/South_African_Reported_Cases[[#This Row],[COVID-19_Hospital_Admitted_Cases (n)]]</f>
        <v>4.1205812188245497E-2</v>
      </c>
      <c r="R359" s="9"/>
      <c r="S359" s="13">
        <v>3</v>
      </c>
    </row>
    <row r="360" spans="1:19" x14ac:dyDescent="0.35">
      <c r="A360" s="7">
        <v>44333</v>
      </c>
      <c r="B360" s="8" t="s">
        <v>27</v>
      </c>
      <c r="C360" s="9">
        <v>439</v>
      </c>
      <c r="D360" s="10" t="s">
        <v>74</v>
      </c>
      <c r="E360" s="9">
        <v>258504</v>
      </c>
      <c r="F360" s="9">
        <f>South_African_Reported_Cases[[#This Row],[Cumulative_COVID-19_Hospitalised_Cases (n)]]-$E$340</f>
        <v>7144</v>
      </c>
      <c r="G360" s="9">
        <v>198330</v>
      </c>
      <c r="H360" s="9">
        <f>South_African_Reported_Cases[[#This Row],[Cumulative_COVID-19_Discharged Alive (n)]]-$G$340</f>
        <v>5416</v>
      </c>
      <c r="I360" s="9">
        <v>4703</v>
      </c>
      <c r="J360" s="9">
        <v>55471</v>
      </c>
      <c r="K360" s="9">
        <f>South_African_Reported_Cases[[#This Row],[Cumulative_COVID-19_Hospital_Deaths (n)]]-$J$340</f>
        <v>1562</v>
      </c>
      <c r="L360" s="11">
        <f t="shared" si="17"/>
        <v>75.811870100783878</v>
      </c>
      <c r="M360" s="11">
        <f t="shared" si="15"/>
        <v>21.864501679731244</v>
      </c>
      <c r="N360" s="14">
        <f>South_African_Reported_Cases[[#This Row],[Cumulative_COVID-19_Hospital_Deaths (n)]]-J359</f>
        <v>110</v>
      </c>
      <c r="O360" s="12">
        <f>South_African_Reported_Cases[[#This Row],[Daily_COVID-19_Hospital_Deaths (n)]]/South_African_Reported_Cases[[#This Row],[COVID-19_Hospital_Admitted_Cases (n)]]</f>
        <v>2.3389325962151819E-2</v>
      </c>
      <c r="P360" s="14">
        <f>South_African_Reported_Cases[[#This Row],[Cumulative_COVID-19_Discharged Alive (n)]]-G359</f>
        <v>288</v>
      </c>
      <c r="Q360" s="12">
        <f>South_African_Reported_Cases[[#This Row],[Daily_COVID-19_Hospital_Discharge (n)]]/South_African_Reported_Cases[[#This Row],[COVID-19_Hospital_Admitted_Cases (n)]]</f>
        <v>6.1237507973633851E-2</v>
      </c>
      <c r="R360" s="9"/>
      <c r="S360" s="13">
        <v>3</v>
      </c>
    </row>
    <row r="361" spans="1:19" x14ac:dyDescent="0.35">
      <c r="A361" s="7">
        <v>44334</v>
      </c>
      <c r="B361" s="8" t="s">
        <v>27</v>
      </c>
      <c r="C361" s="9">
        <v>440</v>
      </c>
      <c r="D361" s="10" t="s">
        <v>74</v>
      </c>
      <c r="E361" s="9">
        <v>258924</v>
      </c>
      <c r="F361" s="9">
        <f>South_African_Reported_Cases[[#This Row],[Cumulative_COVID-19_Hospitalised_Cases (n)]]-$E$340</f>
        <v>7564</v>
      </c>
      <c r="G361" s="9">
        <v>198560</v>
      </c>
      <c r="H361" s="9">
        <f>South_African_Reported_Cases[[#This Row],[Cumulative_COVID-19_Discharged Alive (n)]]-$G$340</f>
        <v>5646</v>
      </c>
      <c r="I361" s="9">
        <v>4812</v>
      </c>
      <c r="J361" s="9">
        <v>55552</v>
      </c>
      <c r="K361" s="9">
        <f>South_African_Reported_Cases[[#This Row],[Cumulative_COVID-19_Hospital_Deaths (n)]]-$J$340</f>
        <v>1643</v>
      </c>
      <c r="L361" s="11">
        <f t="shared" si="17"/>
        <v>74.643046007403484</v>
      </c>
      <c r="M361" s="11">
        <f t="shared" si="15"/>
        <v>21.721311475409834</v>
      </c>
      <c r="N361" s="14">
        <f>South_African_Reported_Cases[[#This Row],[Cumulative_COVID-19_Hospital_Deaths (n)]]-J360</f>
        <v>81</v>
      </c>
      <c r="O361" s="12">
        <f>South_African_Reported_Cases[[#This Row],[Daily_COVID-19_Hospital_Deaths (n)]]/South_African_Reported_Cases[[#This Row],[COVID-19_Hospital_Admitted_Cases (n)]]</f>
        <v>1.683291770573566E-2</v>
      </c>
      <c r="P361" s="14">
        <f>South_African_Reported_Cases[[#This Row],[Cumulative_COVID-19_Discharged Alive (n)]]-G360</f>
        <v>230</v>
      </c>
      <c r="Q361" s="12">
        <f>South_African_Reported_Cases[[#This Row],[Daily_COVID-19_Hospital_Discharge (n)]]/South_African_Reported_Cases[[#This Row],[COVID-19_Hospital_Admitted_Cases (n)]]</f>
        <v>4.7797173732335829E-2</v>
      </c>
      <c r="R361" s="9"/>
      <c r="S361" s="13">
        <v>3</v>
      </c>
    </row>
    <row r="362" spans="1:19" x14ac:dyDescent="0.35">
      <c r="A362" s="7">
        <v>44335</v>
      </c>
      <c r="B362" s="8" t="s">
        <v>27</v>
      </c>
      <c r="C362" s="9">
        <v>441</v>
      </c>
      <c r="D362" s="10" t="s">
        <v>74</v>
      </c>
      <c r="E362" s="9">
        <v>259616</v>
      </c>
      <c r="F362" s="9">
        <f>South_African_Reported_Cases[[#This Row],[Cumulative_COVID-19_Hospitalised_Cases (n)]]-$E$340</f>
        <v>8256</v>
      </c>
      <c r="G362" s="9">
        <v>199046</v>
      </c>
      <c r="H362" s="9">
        <f>South_African_Reported_Cases[[#This Row],[Cumulative_COVID-19_Discharged Alive (n)]]-$G$340</f>
        <v>6132</v>
      </c>
      <c r="I362" s="9">
        <v>4963</v>
      </c>
      <c r="J362" s="9">
        <v>55607</v>
      </c>
      <c r="K362" s="9">
        <f>South_African_Reported_Cases[[#This Row],[Cumulative_COVID-19_Hospital_Deaths (n)]]-$J$340</f>
        <v>1698</v>
      </c>
      <c r="L362" s="11">
        <f t="shared" si="17"/>
        <v>74.273255813953483</v>
      </c>
      <c r="M362" s="11">
        <f t="shared" si="15"/>
        <v>20.566860465116278</v>
      </c>
      <c r="N362" s="14">
        <f>South_African_Reported_Cases[[#This Row],[Cumulative_COVID-19_Hospital_Deaths (n)]]-J361</f>
        <v>55</v>
      </c>
      <c r="O362" s="12">
        <f>South_African_Reported_Cases[[#This Row],[Daily_COVID-19_Hospital_Deaths (n)]]/South_African_Reported_Cases[[#This Row],[COVID-19_Hospital_Admitted_Cases (n)]]</f>
        <v>1.1082006850695145E-2</v>
      </c>
      <c r="P362" s="14">
        <f>South_African_Reported_Cases[[#This Row],[Cumulative_COVID-19_Discharged Alive (n)]]-G361</f>
        <v>486</v>
      </c>
      <c r="Q362" s="12">
        <f>South_African_Reported_Cases[[#This Row],[Daily_COVID-19_Hospital_Discharge (n)]]/South_African_Reported_Cases[[#This Row],[COVID-19_Hospital_Admitted_Cases (n)]]</f>
        <v>9.7924642353415275E-2</v>
      </c>
      <c r="R362" s="9"/>
      <c r="S362" s="13">
        <v>3</v>
      </c>
    </row>
    <row r="363" spans="1:19" x14ac:dyDescent="0.35">
      <c r="A363" s="7">
        <v>44336</v>
      </c>
      <c r="B363" s="8" t="s">
        <v>27</v>
      </c>
      <c r="C363" s="9">
        <v>442</v>
      </c>
      <c r="D363" s="10" t="s">
        <v>75</v>
      </c>
      <c r="E363" s="9">
        <v>260016</v>
      </c>
      <c r="F363" s="9">
        <f>South_African_Reported_Cases[[#This Row],[Cumulative_COVID-19_Hospitalised_Cases (n)]]-$E$340</f>
        <v>8656</v>
      </c>
      <c r="G363" s="9">
        <v>199300</v>
      </c>
      <c r="H363" s="9">
        <f>South_African_Reported_Cases[[#This Row],[Cumulative_COVID-19_Discharged Alive (n)]]-$G$340</f>
        <v>6386</v>
      </c>
      <c r="I363" s="9">
        <v>5031</v>
      </c>
      <c r="J363" s="9">
        <v>55685</v>
      </c>
      <c r="K363" s="9">
        <f>South_African_Reported_Cases[[#This Row],[Cumulative_COVID-19_Hospital_Deaths (n)]]-$J$340</f>
        <v>1776</v>
      </c>
      <c r="L363" s="11">
        <f t="shared" si="17"/>
        <v>73.775415896487985</v>
      </c>
      <c r="M363" s="11">
        <f t="shared" si="15"/>
        <v>20.517560073937151</v>
      </c>
      <c r="N363" s="14">
        <f>South_African_Reported_Cases[[#This Row],[Cumulative_COVID-19_Hospital_Deaths (n)]]-J362</f>
        <v>78</v>
      </c>
      <c r="O363" s="12">
        <f>South_African_Reported_Cases[[#This Row],[Daily_COVID-19_Hospital_Deaths (n)]]/South_African_Reported_Cases[[#This Row],[COVID-19_Hospital_Admitted_Cases (n)]]</f>
        <v>1.5503875968992248E-2</v>
      </c>
      <c r="P363" s="14">
        <f>South_African_Reported_Cases[[#This Row],[Cumulative_COVID-19_Discharged Alive (n)]]-G362</f>
        <v>254</v>
      </c>
      <c r="Q363" s="12">
        <f>South_African_Reported_Cases[[#This Row],[Daily_COVID-19_Hospital_Discharge (n)]]/South_African_Reported_Cases[[#This Row],[COVID-19_Hospital_Admitted_Cases (n)]]</f>
        <v>5.048698071953886E-2</v>
      </c>
      <c r="R363" s="9"/>
      <c r="S363" s="13">
        <v>3</v>
      </c>
    </row>
    <row r="364" spans="1:19" x14ac:dyDescent="0.35">
      <c r="A364" s="7">
        <v>44337</v>
      </c>
      <c r="B364" s="8" t="s">
        <v>28</v>
      </c>
      <c r="C364" s="9">
        <v>443</v>
      </c>
      <c r="D364" s="10" t="s">
        <v>75</v>
      </c>
      <c r="E364" s="9">
        <v>259913</v>
      </c>
      <c r="F364" s="9">
        <f>South_African_Reported_Cases[[#This Row],[Cumulative_COVID-19_Hospitalised_Cases (n)]]-$E$340</f>
        <v>8553</v>
      </c>
      <c r="G364" s="9">
        <v>199101</v>
      </c>
      <c r="H364" s="9">
        <f>South_African_Reported_Cases[[#This Row],[Cumulative_COVID-19_Discharged Alive (n)]]-$G$340</f>
        <v>6187</v>
      </c>
      <c r="I364" s="9">
        <v>5090</v>
      </c>
      <c r="J364" s="9">
        <v>55722</v>
      </c>
      <c r="K364" s="9">
        <f>South_African_Reported_Cases[[#This Row],[Cumulative_COVID-19_Hospital_Deaths (n)]]-$J$340</f>
        <v>1813</v>
      </c>
      <c r="L364" s="11">
        <f t="shared" si="17"/>
        <v>72.337191628668307</v>
      </c>
      <c r="M364" s="11">
        <f t="shared" si="15"/>
        <v>21.197240734245291</v>
      </c>
      <c r="N364" s="14">
        <f>South_African_Reported_Cases[[#This Row],[Cumulative_COVID-19_Hospital_Deaths (n)]]-J363</f>
        <v>37</v>
      </c>
      <c r="O364" s="12">
        <f>South_African_Reported_Cases[[#This Row],[Daily_COVID-19_Hospital_Deaths (n)]]/South_African_Reported_Cases[[#This Row],[COVID-19_Hospital_Admitted_Cases (n)]]</f>
        <v>7.2691552062868368E-3</v>
      </c>
      <c r="P364" s="14">
        <f>South_African_Reported_Cases[[#This Row],[Cumulative_COVID-19_Discharged Alive (n)]]-G363</f>
        <v>-199</v>
      </c>
      <c r="Q364" s="12">
        <f>South_African_Reported_Cases[[#This Row],[Daily_COVID-19_Hospital_Discharge (n)]]/South_African_Reported_Cases[[#This Row],[COVID-19_Hospital_Admitted_Cases (n)]]</f>
        <v>-3.9096267190569745E-2</v>
      </c>
      <c r="R364" s="9"/>
      <c r="S364" s="13">
        <v>3</v>
      </c>
    </row>
    <row r="365" spans="1:19" x14ac:dyDescent="0.35">
      <c r="A365" s="7">
        <v>44338</v>
      </c>
      <c r="B365" s="8" t="s">
        <v>28</v>
      </c>
      <c r="C365" s="9">
        <v>444</v>
      </c>
      <c r="D365" s="10" t="s">
        <v>75</v>
      </c>
      <c r="E365" s="9">
        <v>260477</v>
      </c>
      <c r="F365" s="9">
        <f>South_African_Reported_Cases[[#This Row],[Cumulative_COVID-19_Hospitalised_Cases (n)]]-$E$340</f>
        <v>9117</v>
      </c>
      <c r="G365" s="9">
        <v>199540</v>
      </c>
      <c r="H365" s="9">
        <f>South_African_Reported_Cases[[#This Row],[Cumulative_COVID-19_Discharged Alive (n)]]-$G$340</f>
        <v>6626</v>
      </c>
      <c r="I365" s="9">
        <v>5154</v>
      </c>
      <c r="J365" s="9">
        <v>55783</v>
      </c>
      <c r="K365" s="9">
        <f>South_African_Reported_Cases[[#This Row],[Cumulative_COVID-19_Hospital_Deaths (n)]]-$J$340</f>
        <v>1874</v>
      </c>
      <c r="L365" s="11">
        <f t="shared" si="17"/>
        <v>72.677415816606342</v>
      </c>
      <c r="M365" s="11">
        <f t="shared" si="15"/>
        <v>20.555007129538225</v>
      </c>
      <c r="N365" s="14">
        <f>South_African_Reported_Cases[[#This Row],[Cumulative_COVID-19_Hospital_Deaths (n)]]-J364</f>
        <v>61</v>
      </c>
      <c r="O365" s="12">
        <f>South_African_Reported_Cases[[#This Row],[Daily_COVID-19_Hospital_Deaths (n)]]/South_African_Reported_Cases[[#This Row],[COVID-19_Hospital_Admitted_Cases (n)]]</f>
        <v>1.183546759798215E-2</v>
      </c>
      <c r="P365" s="14">
        <f>South_African_Reported_Cases[[#This Row],[Cumulative_COVID-19_Discharged Alive (n)]]-G364</f>
        <v>439</v>
      </c>
      <c r="Q365" s="12">
        <f>South_African_Reported_Cases[[#This Row],[Daily_COVID-19_Hospital_Discharge (n)]]/South_African_Reported_Cases[[#This Row],[COVID-19_Hospital_Admitted_Cases (n)]]</f>
        <v>8.5176561893674813E-2</v>
      </c>
      <c r="R365" s="9"/>
      <c r="S365" s="13">
        <v>3</v>
      </c>
    </row>
    <row r="366" spans="1:19" x14ac:dyDescent="0.35">
      <c r="A366" s="7">
        <v>44339</v>
      </c>
      <c r="B366" s="8" t="s">
        <v>28</v>
      </c>
      <c r="C366" s="9">
        <v>445</v>
      </c>
      <c r="D366" s="10" t="s">
        <v>75</v>
      </c>
      <c r="E366" s="9">
        <v>260711</v>
      </c>
      <c r="F366" s="9">
        <f>South_African_Reported_Cases[[#This Row],[Cumulative_COVID-19_Hospitalised_Cases (n)]]-$E$340</f>
        <v>9351</v>
      </c>
      <c r="G366" s="9">
        <v>199725</v>
      </c>
      <c r="H366" s="9">
        <f>South_African_Reported_Cases[[#This Row],[Cumulative_COVID-19_Discharged Alive (n)]]-$G$340</f>
        <v>6811</v>
      </c>
      <c r="I366" s="9">
        <v>5175</v>
      </c>
      <c r="J366" s="9">
        <v>55811</v>
      </c>
      <c r="K366" s="9">
        <f>South_African_Reported_Cases[[#This Row],[Cumulative_COVID-19_Hospital_Deaths (n)]]-$J$340</f>
        <v>1902</v>
      </c>
      <c r="L366" s="11">
        <f t="shared" si="17"/>
        <v>72.837129718746667</v>
      </c>
      <c r="M366" s="11">
        <f t="shared" si="15"/>
        <v>20.340070580686557</v>
      </c>
      <c r="N366" s="14">
        <f>South_African_Reported_Cases[[#This Row],[Cumulative_COVID-19_Hospital_Deaths (n)]]-J365</f>
        <v>28</v>
      </c>
      <c r="O366" s="12">
        <f>South_African_Reported_Cases[[#This Row],[Daily_COVID-19_Hospital_Deaths (n)]]/South_African_Reported_Cases[[#This Row],[COVID-19_Hospital_Admitted_Cases (n)]]</f>
        <v>5.4106280193236718E-3</v>
      </c>
      <c r="P366" s="14">
        <f>South_African_Reported_Cases[[#This Row],[Cumulative_COVID-19_Discharged Alive (n)]]-G365</f>
        <v>185</v>
      </c>
      <c r="Q366" s="12">
        <f>South_African_Reported_Cases[[#This Row],[Daily_COVID-19_Hospital_Discharge (n)]]/South_African_Reported_Cases[[#This Row],[COVID-19_Hospital_Admitted_Cases (n)]]</f>
        <v>3.5748792270531404E-2</v>
      </c>
      <c r="R366" s="9"/>
      <c r="S366" s="13">
        <v>3</v>
      </c>
    </row>
    <row r="367" spans="1:19" x14ac:dyDescent="0.35">
      <c r="A367" s="7">
        <v>44340</v>
      </c>
      <c r="B367" s="8" t="s">
        <v>28</v>
      </c>
      <c r="C367" s="9">
        <v>446</v>
      </c>
      <c r="D367" s="10" t="s">
        <v>75</v>
      </c>
      <c r="E367" s="9">
        <v>261218</v>
      </c>
      <c r="F367" s="9">
        <f>South_African_Reported_Cases[[#This Row],[Cumulative_COVID-19_Hospitalised_Cases (n)]]-$E$340</f>
        <v>9858</v>
      </c>
      <c r="G367" s="9">
        <v>200120</v>
      </c>
      <c r="H367" s="9">
        <f>South_African_Reported_Cases[[#This Row],[Cumulative_COVID-19_Discharged Alive (n)]]-$G$340</f>
        <v>7206</v>
      </c>
      <c r="I367" s="9">
        <v>5173</v>
      </c>
      <c r="J367" s="9">
        <v>55925</v>
      </c>
      <c r="K367" s="9">
        <f>South_African_Reported_Cases[[#This Row],[Cumulative_COVID-19_Hospital_Deaths (n)]]-$J$340</f>
        <v>2016</v>
      </c>
      <c r="L367" s="11">
        <f t="shared" si="17"/>
        <v>73.09799147900182</v>
      </c>
      <c r="M367" s="11">
        <f t="shared" si="15"/>
        <v>20.450395617772369</v>
      </c>
      <c r="N367" s="14">
        <f>South_African_Reported_Cases[[#This Row],[Cumulative_COVID-19_Hospital_Deaths (n)]]-J366</f>
        <v>114</v>
      </c>
      <c r="O367" s="12">
        <f>South_African_Reported_Cases[[#This Row],[Daily_COVID-19_Hospital_Deaths (n)]]/South_African_Reported_Cases[[#This Row],[COVID-19_Hospital_Admitted_Cases (n)]]</f>
        <v>2.203750241639281E-2</v>
      </c>
      <c r="P367" s="14">
        <f>South_African_Reported_Cases[[#This Row],[Cumulative_COVID-19_Discharged Alive (n)]]-G366</f>
        <v>395</v>
      </c>
      <c r="Q367" s="12">
        <f>South_African_Reported_Cases[[#This Row],[Daily_COVID-19_Hospital_Discharge (n)]]/South_African_Reported_Cases[[#This Row],[COVID-19_Hospital_Admitted_Cases (n)]]</f>
        <v>7.6358012758554028E-2</v>
      </c>
      <c r="R367" s="9"/>
      <c r="S367" s="13">
        <v>3</v>
      </c>
    </row>
    <row r="368" spans="1:19" x14ac:dyDescent="0.35">
      <c r="A368" s="7">
        <v>44341</v>
      </c>
      <c r="B368" s="8" t="s">
        <v>28</v>
      </c>
      <c r="C368" s="9">
        <v>447</v>
      </c>
      <c r="D368" s="10" t="s">
        <v>75</v>
      </c>
      <c r="E368" s="9">
        <v>261963</v>
      </c>
      <c r="F368" s="9">
        <f>South_African_Reported_Cases[[#This Row],[Cumulative_COVID-19_Hospitalised_Cases (n)]]-$E$340</f>
        <v>10603</v>
      </c>
      <c r="G368" s="9">
        <v>200556</v>
      </c>
      <c r="H368" s="9">
        <f>South_African_Reported_Cases[[#This Row],[Cumulative_COVID-19_Discharged Alive (n)]]-$G$340</f>
        <v>7642</v>
      </c>
      <c r="I368" s="9">
        <v>5361</v>
      </c>
      <c r="J368" s="9">
        <v>56046</v>
      </c>
      <c r="K368" s="9">
        <f>South_African_Reported_Cases[[#This Row],[Cumulative_COVID-19_Hospital_Deaths (n)]]-$J$340</f>
        <v>2137</v>
      </c>
      <c r="L368" s="11">
        <f t="shared" si="17"/>
        <v>72.073941337357354</v>
      </c>
      <c r="M368" s="11">
        <f t="shared" si="15"/>
        <v>20.154673205696501</v>
      </c>
      <c r="N368" s="14">
        <f>South_African_Reported_Cases[[#This Row],[Cumulative_COVID-19_Hospital_Deaths (n)]]-J367</f>
        <v>121</v>
      </c>
      <c r="O368" s="12">
        <f>South_African_Reported_Cases[[#This Row],[Daily_COVID-19_Hospital_Deaths (n)]]/South_African_Reported_Cases[[#This Row],[COVID-19_Hospital_Admitted_Cases (n)]]</f>
        <v>2.2570415967170306E-2</v>
      </c>
      <c r="P368" s="14">
        <f>South_African_Reported_Cases[[#This Row],[Cumulative_COVID-19_Discharged Alive (n)]]-G367</f>
        <v>436</v>
      </c>
      <c r="Q368" s="12">
        <f>South_African_Reported_Cases[[#This Row],[Daily_COVID-19_Hospital_Discharge (n)]]/South_African_Reported_Cases[[#This Row],[COVID-19_Hospital_Admitted_Cases (n)]]</f>
        <v>8.1328110427159109E-2</v>
      </c>
      <c r="R368" s="9"/>
      <c r="S368" s="13">
        <v>3</v>
      </c>
    </row>
    <row r="369" spans="1:19" x14ac:dyDescent="0.35">
      <c r="A369" s="7">
        <v>44342</v>
      </c>
      <c r="B369" s="8" t="s">
        <v>28</v>
      </c>
      <c r="C369" s="9">
        <v>448</v>
      </c>
      <c r="D369" s="10" t="s">
        <v>75</v>
      </c>
      <c r="E369" s="9">
        <v>262856</v>
      </c>
      <c r="F369" s="9">
        <f>South_African_Reported_Cases[[#This Row],[Cumulative_COVID-19_Hospitalised_Cases (n)]]-$E$340</f>
        <v>11496</v>
      </c>
      <c r="G369" s="9">
        <v>201091</v>
      </c>
      <c r="H369" s="9">
        <f>South_African_Reported_Cases[[#This Row],[Cumulative_COVID-19_Discharged Alive (n)]]-$G$340</f>
        <v>8177</v>
      </c>
      <c r="I369" s="9">
        <v>5602</v>
      </c>
      <c r="J369" s="9">
        <v>56163</v>
      </c>
      <c r="K369" s="9">
        <f>South_African_Reported_Cases[[#This Row],[Cumulative_COVID-19_Hospital_Deaths (n)]]-$J$340</f>
        <v>2254</v>
      </c>
      <c r="L369" s="11">
        <f t="shared" si="17"/>
        <v>71.129088378566465</v>
      </c>
      <c r="M369" s="11">
        <f t="shared" si="15"/>
        <v>19.606819763395965</v>
      </c>
      <c r="N369" s="14">
        <f>South_African_Reported_Cases[[#This Row],[Cumulative_COVID-19_Hospital_Deaths (n)]]-J368</f>
        <v>117</v>
      </c>
      <c r="O369" s="12">
        <f>South_African_Reported_Cases[[#This Row],[Daily_COVID-19_Hospital_Deaths (n)]]/South_African_Reported_Cases[[#This Row],[COVID-19_Hospital_Admitted_Cases (n)]]</f>
        <v>2.08853980721171E-2</v>
      </c>
      <c r="P369" s="14">
        <f>South_African_Reported_Cases[[#This Row],[Cumulative_COVID-19_Discharged Alive (n)]]-G368</f>
        <v>535</v>
      </c>
      <c r="Q369" s="12">
        <f>South_African_Reported_Cases[[#This Row],[Daily_COVID-19_Hospital_Discharge (n)]]/South_African_Reported_Cases[[#This Row],[COVID-19_Hospital_Admitted_Cases (n)]]</f>
        <v>9.5501606569082464E-2</v>
      </c>
      <c r="R369" s="9"/>
      <c r="S369" s="13">
        <v>3</v>
      </c>
    </row>
    <row r="370" spans="1:19" x14ac:dyDescent="0.35">
      <c r="A370" s="7">
        <v>44343</v>
      </c>
      <c r="B370" s="8" t="s">
        <v>28</v>
      </c>
      <c r="C370" s="9">
        <v>449</v>
      </c>
      <c r="D370" s="10" t="s">
        <v>76</v>
      </c>
      <c r="E370" s="9">
        <v>263333</v>
      </c>
      <c r="F370" s="9">
        <f>South_African_Reported_Cases[[#This Row],[Cumulative_COVID-19_Hospitalised_Cases (n)]]-$E$340</f>
        <v>11973</v>
      </c>
      <c r="G370" s="9">
        <v>201390</v>
      </c>
      <c r="H370" s="9">
        <f>South_African_Reported_Cases[[#This Row],[Cumulative_COVID-19_Discharged Alive (n)]]-$G$340</f>
        <v>8476</v>
      </c>
      <c r="I370" s="9">
        <v>5687</v>
      </c>
      <c r="J370" s="9">
        <v>56256</v>
      </c>
      <c r="K370" s="9">
        <f>South_African_Reported_Cases[[#This Row],[Cumulative_COVID-19_Hospital_Deaths (n)]]-$J$340</f>
        <v>2347</v>
      </c>
      <c r="L370" s="11">
        <f t="shared" si="17"/>
        <v>70.792616720955479</v>
      </c>
      <c r="M370" s="11">
        <f t="shared" si="15"/>
        <v>19.602438820679861</v>
      </c>
      <c r="N370" s="14">
        <f>South_African_Reported_Cases[[#This Row],[Cumulative_COVID-19_Hospital_Deaths (n)]]-J369</f>
        <v>93</v>
      </c>
      <c r="O370" s="12">
        <f>South_African_Reported_Cases[[#This Row],[Daily_COVID-19_Hospital_Deaths (n)]]/South_African_Reported_Cases[[#This Row],[COVID-19_Hospital_Admitted_Cases (n)]]</f>
        <v>1.6353085985581151E-2</v>
      </c>
      <c r="P370" s="14">
        <f>South_African_Reported_Cases[[#This Row],[Cumulative_COVID-19_Discharged Alive (n)]]-G369</f>
        <v>299</v>
      </c>
      <c r="Q370" s="12">
        <f>South_African_Reported_Cases[[#This Row],[Daily_COVID-19_Hospital_Discharge (n)]]/South_African_Reported_Cases[[#This Row],[COVID-19_Hospital_Admitted_Cases (n)]]</f>
        <v>5.2576050641814663E-2</v>
      </c>
      <c r="R370" s="9"/>
      <c r="S370" s="13">
        <v>3</v>
      </c>
    </row>
    <row r="371" spans="1:19" x14ac:dyDescent="0.35">
      <c r="A371" s="7">
        <v>44344</v>
      </c>
      <c r="B371" s="8" t="s">
        <v>29</v>
      </c>
      <c r="C371" s="9">
        <v>450</v>
      </c>
      <c r="D371" s="10" t="s">
        <v>76</v>
      </c>
      <c r="E371" s="9">
        <v>263821</v>
      </c>
      <c r="F371" s="9">
        <f>South_African_Reported_Cases[[#This Row],[Cumulative_COVID-19_Hospitalised_Cases (n)]]-$E$340</f>
        <v>12461</v>
      </c>
      <c r="G371" s="9">
        <v>201651</v>
      </c>
      <c r="H371" s="9">
        <f>South_African_Reported_Cases[[#This Row],[Cumulative_COVID-19_Discharged Alive (n)]]-$G$340</f>
        <v>8737</v>
      </c>
      <c r="I371" s="9">
        <v>5863</v>
      </c>
      <c r="J371" s="9">
        <v>56307</v>
      </c>
      <c r="K371" s="9">
        <f>South_African_Reported_Cases[[#This Row],[Cumulative_COVID-19_Hospital_Deaths (n)]]-$J$340</f>
        <v>2398</v>
      </c>
      <c r="L371" s="11">
        <f t="shared" si="17"/>
        <v>70.114758045100714</v>
      </c>
      <c r="M371" s="11">
        <f t="shared" si="15"/>
        <v>19.244041409196694</v>
      </c>
      <c r="N371" s="14">
        <f>South_African_Reported_Cases[[#This Row],[Cumulative_COVID-19_Hospital_Deaths (n)]]-J370</f>
        <v>51</v>
      </c>
      <c r="O371" s="12">
        <f>South_African_Reported_Cases[[#This Row],[Daily_COVID-19_Hospital_Deaths (n)]]/South_African_Reported_Cases[[#This Row],[COVID-19_Hospital_Admitted_Cases (n)]]</f>
        <v>8.6986184547160166E-3</v>
      </c>
      <c r="P371" s="14">
        <f>South_African_Reported_Cases[[#This Row],[Cumulative_COVID-19_Discharged Alive (n)]]-G370</f>
        <v>261</v>
      </c>
      <c r="Q371" s="12">
        <f>South_African_Reported_Cases[[#This Row],[Daily_COVID-19_Hospital_Discharge (n)]]/South_African_Reported_Cases[[#This Row],[COVID-19_Hospital_Admitted_Cases (n)]]</f>
        <v>4.4516459150605495E-2</v>
      </c>
      <c r="R371" s="9"/>
      <c r="S371" s="13">
        <v>3</v>
      </c>
    </row>
    <row r="372" spans="1:19" x14ac:dyDescent="0.35">
      <c r="A372" s="7">
        <v>44345</v>
      </c>
      <c r="B372" s="8" t="s">
        <v>29</v>
      </c>
      <c r="C372" s="9">
        <v>451</v>
      </c>
      <c r="D372" s="10" t="s">
        <v>76</v>
      </c>
      <c r="E372" s="9">
        <v>263984</v>
      </c>
      <c r="F372" s="9">
        <f>South_African_Reported_Cases[[#This Row],[Cumulative_COVID-19_Hospitalised_Cases (n)]]-$E$340</f>
        <v>12624</v>
      </c>
      <c r="G372" s="9">
        <v>201771</v>
      </c>
      <c r="H372" s="9">
        <f>South_African_Reported_Cases[[#This Row],[Cumulative_COVID-19_Discharged Alive (n)]]-$G$340</f>
        <v>8857</v>
      </c>
      <c r="I372" s="9">
        <v>5888</v>
      </c>
      <c r="J372" s="9">
        <v>56325</v>
      </c>
      <c r="K372" s="9">
        <f>South_African_Reported_Cases[[#This Row],[Cumulative_COVID-19_Hospital_Deaths (n)]]-$J$340</f>
        <v>2416</v>
      </c>
      <c r="L372" s="11">
        <f t="shared" si="17"/>
        <v>70.160012674271229</v>
      </c>
      <c r="M372" s="11">
        <f t="shared" si="15"/>
        <v>19.138149556400506</v>
      </c>
      <c r="N372" s="14">
        <f>South_African_Reported_Cases[[#This Row],[Cumulative_COVID-19_Hospital_Deaths (n)]]-J371</f>
        <v>18</v>
      </c>
      <c r="O372" s="12">
        <f>South_African_Reported_Cases[[#This Row],[Daily_COVID-19_Hospital_Deaths (n)]]/South_African_Reported_Cases[[#This Row],[COVID-19_Hospital_Admitted_Cases (n)]]</f>
        <v>3.0570652173913045E-3</v>
      </c>
      <c r="P372" s="14">
        <f>South_African_Reported_Cases[[#This Row],[Cumulative_COVID-19_Discharged Alive (n)]]-G371</f>
        <v>120</v>
      </c>
      <c r="Q372" s="12">
        <f>South_African_Reported_Cases[[#This Row],[Daily_COVID-19_Hospital_Discharge (n)]]/South_African_Reported_Cases[[#This Row],[COVID-19_Hospital_Admitted_Cases (n)]]</f>
        <v>2.0380434782608696E-2</v>
      </c>
      <c r="R372" s="9"/>
      <c r="S372" s="13">
        <v>3</v>
      </c>
    </row>
    <row r="373" spans="1:19" x14ac:dyDescent="0.35">
      <c r="A373" s="7">
        <v>44346</v>
      </c>
      <c r="B373" s="8" t="s">
        <v>29</v>
      </c>
      <c r="C373" s="9">
        <v>452</v>
      </c>
      <c r="D373" s="10" t="s">
        <v>76</v>
      </c>
      <c r="E373" s="9">
        <v>264311</v>
      </c>
      <c r="F373" s="9">
        <f>South_African_Reported_Cases[[#This Row],[Cumulative_COVID-19_Hospitalised_Cases (n)]]-$E$340</f>
        <v>12951</v>
      </c>
      <c r="G373" s="9">
        <v>201966</v>
      </c>
      <c r="H373" s="9">
        <f>South_African_Reported_Cases[[#This Row],[Cumulative_COVID-19_Discharged Alive (n)]]-$G$340</f>
        <v>9052</v>
      </c>
      <c r="I373" s="9">
        <v>5979</v>
      </c>
      <c r="J373" s="9">
        <v>56366</v>
      </c>
      <c r="K373" s="9">
        <f>South_African_Reported_Cases[[#This Row],[Cumulative_COVID-19_Hospital_Deaths (n)]]-$J$340</f>
        <v>2457</v>
      </c>
      <c r="L373" s="11">
        <f t="shared" si="17"/>
        <v>69.89421666280596</v>
      </c>
      <c r="M373" s="11">
        <f t="shared" si="15"/>
        <v>18.971507991660879</v>
      </c>
      <c r="N373" s="14">
        <f>South_African_Reported_Cases[[#This Row],[Cumulative_COVID-19_Hospital_Deaths (n)]]-J372</f>
        <v>41</v>
      </c>
      <c r="O373" s="12">
        <f>South_African_Reported_Cases[[#This Row],[Daily_COVID-19_Hospital_Deaths (n)]]/South_African_Reported_Cases[[#This Row],[COVID-19_Hospital_Admitted_Cases (n)]]</f>
        <v>6.8573340023415285E-3</v>
      </c>
      <c r="P373" s="14">
        <f>South_African_Reported_Cases[[#This Row],[Cumulative_COVID-19_Discharged Alive (n)]]-G372</f>
        <v>195</v>
      </c>
      <c r="Q373" s="12">
        <f>South_African_Reported_Cases[[#This Row],[Daily_COVID-19_Hospital_Discharge (n)]]/South_African_Reported_Cases[[#This Row],[COVID-19_Hospital_Admitted_Cases (n)]]</f>
        <v>3.2614149523331658E-2</v>
      </c>
      <c r="R373" s="9"/>
      <c r="S373" s="13">
        <v>3</v>
      </c>
    </row>
    <row r="374" spans="1:19" x14ac:dyDescent="0.35">
      <c r="A374" s="7">
        <v>44347</v>
      </c>
      <c r="B374" s="8" t="s">
        <v>29</v>
      </c>
      <c r="C374" s="9">
        <v>453</v>
      </c>
      <c r="D374" s="10" t="s">
        <v>76</v>
      </c>
      <c r="E374" s="9">
        <v>265067</v>
      </c>
      <c r="F374" s="9">
        <f>South_African_Reported_Cases[[#This Row],[Cumulative_COVID-19_Hospitalised_Cases (n)]]-$E$340</f>
        <v>13707</v>
      </c>
      <c r="G374" s="9">
        <v>202448</v>
      </c>
      <c r="H374" s="9">
        <f>South_African_Reported_Cases[[#This Row],[Cumulative_COVID-19_Discharged Alive (n)]]-$G$340</f>
        <v>9534</v>
      </c>
      <c r="I374" s="9">
        <v>6122</v>
      </c>
      <c r="J374" s="9">
        <v>56497</v>
      </c>
      <c r="K374" s="9">
        <f>South_African_Reported_Cases[[#This Row],[Cumulative_COVID-19_Hospital_Deaths (n)]]-$J$340</f>
        <v>2588</v>
      </c>
      <c r="L374" s="11">
        <f t="shared" si="17"/>
        <v>69.555701466404031</v>
      </c>
      <c r="M374" s="11">
        <f t="shared" si="15"/>
        <v>18.88086379222295</v>
      </c>
      <c r="N374" s="14">
        <f>South_African_Reported_Cases[[#This Row],[Cumulative_COVID-19_Hospital_Deaths (n)]]-J373</f>
        <v>131</v>
      </c>
      <c r="O374" s="12">
        <f>South_African_Reported_Cases[[#This Row],[Daily_COVID-19_Hospital_Deaths (n)]]/South_African_Reported_Cases[[#This Row],[COVID-19_Hospital_Admitted_Cases (n)]]</f>
        <v>2.1398235870630514E-2</v>
      </c>
      <c r="P374" s="14">
        <f>South_African_Reported_Cases[[#This Row],[Cumulative_COVID-19_Discharged Alive (n)]]-G373</f>
        <v>482</v>
      </c>
      <c r="Q374" s="12">
        <f>South_African_Reported_Cases[[#This Row],[Daily_COVID-19_Hospital_Discharge (n)]]/South_African_Reported_Cases[[#This Row],[COVID-19_Hospital_Admitted_Cases (n)]]</f>
        <v>7.8732440378961127E-2</v>
      </c>
      <c r="R374" s="9"/>
      <c r="S374" s="13">
        <v>3</v>
      </c>
    </row>
    <row r="375" spans="1:19" x14ac:dyDescent="0.35">
      <c r="A375" s="7">
        <v>44348</v>
      </c>
      <c r="B375" s="8" t="s">
        <v>29</v>
      </c>
      <c r="C375" s="9">
        <v>454</v>
      </c>
      <c r="D375" s="10" t="s">
        <v>76</v>
      </c>
      <c r="E375" s="9">
        <v>266059</v>
      </c>
      <c r="F375" s="9">
        <f>South_African_Reported_Cases[[#This Row],[Cumulative_COVID-19_Hospitalised_Cases (n)]]-$E$340</f>
        <v>14699</v>
      </c>
      <c r="G375" s="9">
        <v>203008</v>
      </c>
      <c r="H375" s="9">
        <f>South_African_Reported_Cases[[#This Row],[Cumulative_COVID-19_Discharged Alive (n)]]-$G$340</f>
        <v>10094</v>
      </c>
      <c r="I375" s="9">
        <v>6431</v>
      </c>
      <c r="J375" s="9">
        <v>56620</v>
      </c>
      <c r="K375" s="9">
        <f>South_African_Reported_Cases[[#This Row],[Cumulative_COVID-19_Hospital_Deaths (n)]]-$J$340</f>
        <v>2711</v>
      </c>
      <c r="L375" s="11">
        <f t="shared" si="17"/>
        <v>68.671338186271186</v>
      </c>
      <c r="M375" s="11">
        <f t="shared" si="15"/>
        <v>18.443431525954146</v>
      </c>
      <c r="N375" s="14">
        <f>South_African_Reported_Cases[[#This Row],[Cumulative_COVID-19_Hospital_Deaths (n)]]-J374</f>
        <v>123</v>
      </c>
      <c r="O375" s="12">
        <f>South_African_Reported_Cases[[#This Row],[Daily_COVID-19_Hospital_Deaths (n)]]/South_African_Reported_Cases[[#This Row],[COVID-19_Hospital_Admitted_Cases (n)]]</f>
        <v>1.9126107914787745E-2</v>
      </c>
      <c r="P375" s="14">
        <f>South_African_Reported_Cases[[#This Row],[Cumulative_COVID-19_Discharged Alive (n)]]-G374</f>
        <v>560</v>
      </c>
      <c r="Q375" s="12">
        <f>South_African_Reported_Cases[[#This Row],[Daily_COVID-19_Hospital_Discharge (n)]]/South_African_Reported_Cases[[#This Row],[COVID-19_Hospital_Admitted_Cases (n)]]</f>
        <v>8.7078214896594619E-2</v>
      </c>
      <c r="R375" s="9"/>
      <c r="S375" s="13">
        <v>3</v>
      </c>
    </row>
    <row r="376" spans="1:19" x14ac:dyDescent="0.35">
      <c r="A376" s="7">
        <v>44349</v>
      </c>
      <c r="B376" s="8" t="s">
        <v>29</v>
      </c>
      <c r="C376" s="9">
        <v>455</v>
      </c>
      <c r="D376" s="10" t="s">
        <v>76</v>
      </c>
      <c r="E376" s="9">
        <v>266697</v>
      </c>
      <c r="F376" s="9">
        <f>South_African_Reported_Cases[[#This Row],[Cumulative_COVID-19_Hospitalised_Cases (n)]]-$E$340</f>
        <v>15337</v>
      </c>
      <c r="G376" s="9">
        <v>203422</v>
      </c>
      <c r="H376" s="9">
        <f>South_African_Reported_Cases[[#This Row],[Cumulative_COVID-19_Discharged Alive (n)]]-$G$340</f>
        <v>10508</v>
      </c>
      <c r="I376" s="9">
        <v>6583</v>
      </c>
      <c r="J376" s="9">
        <v>56692</v>
      </c>
      <c r="K376" s="9">
        <f>South_African_Reported_Cases[[#This Row],[Cumulative_COVID-19_Hospital_Deaths (n)]]-$J$340</f>
        <v>2783</v>
      </c>
      <c r="L376" s="11">
        <f t="shared" si="17"/>
        <v>68.514050987807266</v>
      </c>
      <c r="M376" s="11">
        <f t="shared" si="15"/>
        <v>18.145660820238639</v>
      </c>
      <c r="N376" s="14">
        <f>South_African_Reported_Cases[[#This Row],[Cumulative_COVID-19_Hospital_Deaths (n)]]-J375</f>
        <v>72</v>
      </c>
      <c r="O376" s="12">
        <f>South_African_Reported_Cases[[#This Row],[Daily_COVID-19_Hospital_Deaths (n)]]/South_African_Reported_Cases[[#This Row],[COVID-19_Hospital_Admitted_Cases (n)]]</f>
        <v>1.0937262646209934E-2</v>
      </c>
      <c r="P376" s="14">
        <f>South_African_Reported_Cases[[#This Row],[Cumulative_COVID-19_Discharged Alive (n)]]-G375</f>
        <v>414</v>
      </c>
      <c r="Q376" s="12">
        <f>South_African_Reported_Cases[[#This Row],[Daily_COVID-19_Hospital_Discharge (n)]]/South_African_Reported_Cases[[#This Row],[COVID-19_Hospital_Admitted_Cases (n)]]</f>
        <v>6.2889260215707121E-2</v>
      </c>
      <c r="R376" s="9"/>
      <c r="S376" s="13">
        <v>3</v>
      </c>
    </row>
    <row r="377" spans="1:19" x14ac:dyDescent="0.35">
      <c r="A377" s="7">
        <v>44350</v>
      </c>
      <c r="B377" s="8" t="s">
        <v>29</v>
      </c>
      <c r="C377" s="9">
        <v>456</v>
      </c>
      <c r="D377" s="10" t="s">
        <v>77</v>
      </c>
      <c r="E377" s="9">
        <v>267330</v>
      </c>
      <c r="F377" s="9">
        <f>South_African_Reported_Cases[[#This Row],[Cumulative_COVID-19_Hospitalised_Cases (n)]]-$E$340</f>
        <v>15970</v>
      </c>
      <c r="G377" s="9">
        <v>203843</v>
      </c>
      <c r="H377" s="9">
        <f>South_African_Reported_Cases[[#This Row],[Cumulative_COVID-19_Discharged Alive (n)]]-$G$340</f>
        <v>10929</v>
      </c>
      <c r="I377" s="9">
        <v>6734</v>
      </c>
      <c r="J377" s="9">
        <v>56753</v>
      </c>
      <c r="K377" s="9">
        <f>South_African_Reported_Cases[[#This Row],[Cumulative_COVID-19_Hospital_Deaths (n)]]-$J$340</f>
        <v>2844</v>
      </c>
      <c r="L377" s="11">
        <f t="shared" si="17"/>
        <v>68.434564809016905</v>
      </c>
      <c r="M377" s="11">
        <f t="shared" si="15"/>
        <v>17.808390732623668</v>
      </c>
      <c r="N377" s="14">
        <f>South_African_Reported_Cases[[#This Row],[Cumulative_COVID-19_Hospital_Deaths (n)]]-J376</f>
        <v>61</v>
      </c>
      <c r="O377" s="12">
        <f>South_African_Reported_Cases[[#This Row],[Daily_COVID-19_Hospital_Deaths (n)]]/South_African_Reported_Cases[[#This Row],[COVID-19_Hospital_Admitted_Cases (n)]]</f>
        <v>9.058509058509058E-3</v>
      </c>
      <c r="P377" s="14">
        <f>South_African_Reported_Cases[[#This Row],[Cumulative_COVID-19_Discharged Alive (n)]]-G376</f>
        <v>421</v>
      </c>
      <c r="Q377" s="12">
        <f>South_African_Reported_Cases[[#This Row],[Daily_COVID-19_Hospital_Discharge (n)]]/South_African_Reported_Cases[[#This Row],[COVID-19_Hospital_Admitted_Cases (n)]]</f>
        <v>6.2518562518562512E-2</v>
      </c>
      <c r="R377" s="9"/>
      <c r="S377" s="13">
        <v>3</v>
      </c>
    </row>
    <row r="378" spans="1:19" x14ac:dyDescent="0.35">
      <c r="A378" s="7">
        <v>44351</v>
      </c>
      <c r="B378" s="8" t="s">
        <v>31</v>
      </c>
      <c r="C378" s="9">
        <v>457</v>
      </c>
      <c r="D378" s="10" t="s">
        <v>77</v>
      </c>
      <c r="E378" s="9">
        <v>268254</v>
      </c>
      <c r="F378" s="9">
        <f>South_African_Reported_Cases[[#This Row],[Cumulative_COVID-19_Hospitalised_Cases (n)]]-$E$340</f>
        <v>16894</v>
      </c>
      <c r="G378" s="9">
        <v>204373</v>
      </c>
      <c r="H378" s="9">
        <f>South_African_Reported_Cases[[#This Row],[Cumulative_COVID-19_Discharged Alive (n)]]-$G$340</f>
        <v>11459</v>
      </c>
      <c r="I378" s="9">
        <v>7035</v>
      </c>
      <c r="J378" s="9">
        <v>56846</v>
      </c>
      <c r="K378" s="9">
        <f>South_African_Reported_Cases[[#This Row],[Cumulative_COVID-19_Hospital_Deaths (n)]]-$J$340</f>
        <v>2937</v>
      </c>
      <c r="L378" s="11">
        <f t="shared" si="17"/>
        <v>67.828814963892498</v>
      </c>
      <c r="M378" s="11">
        <f t="shared" si="15"/>
        <v>17.384870368178053</v>
      </c>
      <c r="N378" s="14">
        <f>South_African_Reported_Cases[[#This Row],[Cumulative_COVID-19_Hospital_Deaths (n)]]-J377</f>
        <v>93</v>
      </c>
      <c r="O378" s="12">
        <f>South_African_Reported_Cases[[#This Row],[Daily_COVID-19_Hospital_Deaths (n)]]/South_African_Reported_Cases[[#This Row],[COVID-19_Hospital_Admitted_Cases (n)]]</f>
        <v>1.3219616204690832E-2</v>
      </c>
      <c r="P378" s="14">
        <f>South_African_Reported_Cases[[#This Row],[Cumulative_COVID-19_Discharged Alive (n)]]-G377</f>
        <v>530</v>
      </c>
      <c r="Q378" s="12">
        <f>South_African_Reported_Cases[[#This Row],[Daily_COVID-19_Hospital_Discharge (n)]]/South_African_Reported_Cases[[#This Row],[COVID-19_Hospital_Admitted_Cases (n)]]</f>
        <v>7.5337597725657429E-2</v>
      </c>
      <c r="R378" s="9"/>
      <c r="S378" s="13">
        <v>3</v>
      </c>
    </row>
    <row r="379" spans="1:19" x14ac:dyDescent="0.35">
      <c r="A379" s="7">
        <v>44352</v>
      </c>
      <c r="B379" s="8" t="s">
        <v>31</v>
      </c>
      <c r="C379" s="9">
        <v>458</v>
      </c>
      <c r="D379" s="10" t="s">
        <v>77</v>
      </c>
      <c r="E379" s="9">
        <v>268416</v>
      </c>
      <c r="F379" s="9">
        <f>South_African_Reported_Cases[[#This Row],[Cumulative_COVID-19_Hospitalised_Cases (n)]]-$E$340</f>
        <v>17056</v>
      </c>
      <c r="G379" s="9">
        <v>204628</v>
      </c>
      <c r="H379" s="9">
        <f>South_African_Reported_Cases[[#This Row],[Cumulative_COVID-19_Discharged Alive (n)]]-$G$340</f>
        <v>11714</v>
      </c>
      <c r="I379" s="9">
        <v>6921</v>
      </c>
      <c r="J379" s="9">
        <v>56867</v>
      </c>
      <c r="K379" s="9">
        <f>South_African_Reported_Cases[[#This Row],[Cumulative_COVID-19_Hospital_Deaths (n)]]-$J$340</f>
        <v>2958</v>
      </c>
      <c r="L379" s="11">
        <f t="shared" si="17"/>
        <v>68.679643527204504</v>
      </c>
      <c r="M379" s="11">
        <f t="shared" si="15"/>
        <v>17.342870544090054</v>
      </c>
      <c r="N379" s="14">
        <f>South_African_Reported_Cases[[#This Row],[Cumulative_COVID-19_Hospital_Deaths (n)]]-J378</f>
        <v>21</v>
      </c>
      <c r="O379" s="12">
        <f>South_African_Reported_Cases[[#This Row],[Daily_COVID-19_Hospital_Deaths (n)]]/South_African_Reported_Cases[[#This Row],[COVID-19_Hospital_Admitted_Cases (n)]]</f>
        <v>3.0342436064152581E-3</v>
      </c>
      <c r="P379" s="14">
        <f>South_African_Reported_Cases[[#This Row],[Cumulative_COVID-19_Discharged Alive (n)]]-G378</f>
        <v>255</v>
      </c>
      <c r="Q379" s="12">
        <f>South_African_Reported_Cases[[#This Row],[Daily_COVID-19_Hospital_Discharge (n)]]/South_African_Reported_Cases[[#This Row],[COVID-19_Hospital_Admitted_Cases (n)]]</f>
        <v>3.6844386649328133E-2</v>
      </c>
      <c r="R379" s="9"/>
      <c r="S379" s="13">
        <v>3</v>
      </c>
    </row>
    <row r="380" spans="1:19" x14ac:dyDescent="0.35">
      <c r="A380" s="7">
        <v>44353</v>
      </c>
      <c r="B380" s="8" t="s">
        <v>31</v>
      </c>
      <c r="C380" s="9">
        <v>459</v>
      </c>
      <c r="D380" s="10" t="s">
        <v>77</v>
      </c>
      <c r="E380" s="9">
        <v>268876</v>
      </c>
      <c r="F380" s="9">
        <f>South_African_Reported_Cases[[#This Row],[Cumulative_COVID-19_Hospitalised_Cases (n)]]-$E$340</f>
        <v>17516</v>
      </c>
      <c r="G380" s="9">
        <v>205009</v>
      </c>
      <c r="H380" s="9">
        <f>South_African_Reported_Cases[[#This Row],[Cumulative_COVID-19_Discharged Alive (n)]]-$G$340</f>
        <v>12095</v>
      </c>
      <c r="I380" s="9">
        <v>6951</v>
      </c>
      <c r="J380" s="9">
        <v>56916</v>
      </c>
      <c r="K380" s="9">
        <f>South_African_Reported_Cases[[#This Row],[Cumulative_COVID-19_Hospital_Deaths (n)]]-$J$340</f>
        <v>3007</v>
      </c>
      <c r="L380" s="11">
        <f t="shared" si="17"/>
        <v>69.051153231331355</v>
      </c>
      <c r="M380" s="11">
        <f t="shared" si="15"/>
        <v>17.167161452386388</v>
      </c>
      <c r="N380" s="14">
        <f>South_African_Reported_Cases[[#This Row],[Cumulative_COVID-19_Hospital_Deaths (n)]]-J379</f>
        <v>49</v>
      </c>
      <c r="O380" s="12">
        <f>South_African_Reported_Cases[[#This Row],[Daily_COVID-19_Hospital_Deaths (n)]]/South_African_Reported_Cases[[#This Row],[COVID-19_Hospital_Admitted_Cases (n)]]</f>
        <v>7.0493454179254783E-3</v>
      </c>
      <c r="P380" s="14">
        <f>South_African_Reported_Cases[[#This Row],[Cumulative_COVID-19_Discharged Alive (n)]]-G379</f>
        <v>381</v>
      </c>
      <c r="Q380" s="12">
        <f>South_African_Reported_Cases[[#This Row],[Daily_COVID-19_Hospital_Discharge (n)]]/South_African_Reported_Cases[[#This Row],[COVID-19_Hospital_Admitted_Cases (n)]]</f>
        <v>5.4812257229175661E-2</v>
      </c>
      <c r="R380" s="9"/>
      <c r="S380" s="13">
        <v>3</v>
      </c>
    </row>
    <row r="381" spans="1:19" x14ac:dyDescent="0.35">
      <c r="A381" s="7">
        <v>44354</v>
      </c>
      <c r="B381" s="8" t="s">
        <v>31</v>
      </c>
      <c r="C381" s="9">
        <v>460</v>
      </c>
      <c r="D381" s="10" t="s">
        <v>77</v>
      </c>
      <c r="E381" s="9">
        <v>269621</v>
      </c>
      <c r="F381" s="9">
        <f>South_African_Reported_Cases[[#This Row],[Cumulative_COVID-19_Hospitalised_Cases (n)]]-$E$340</f>
        <v>18261</v>
      </c>
      <c r="G381" s="9">
        <v>205503</v>
      </c>
      <c r="H381" s="9">
        <f>South_African_Reported_Cases[[#This Row],[Cumulative_COVID-19_Discharged Alive (n)]]-$G$340</f>
        <v>12589</v>
      </c>
      <c r="I381" s="9">
        <v>7055</v>
      </c>
      <c r="J381" s="9">
        <v>57063</v>
      </c>
      <c r="K381" s="9">
        <f>South_African_Reported_Cases[[#This Row],[Cumulative_COVID-19_Hospital_Deaths (n)]]-$J$340</f>
        <v>3154</v>
      </c>
      <c r="L381" s="11">
        <f t="shared" si="17"/>
        <v>68.939269481408473</v>
      </c>
      <c r="M381" s="11">
        <f t="shared" si="15"/>
        <v>17.271781392037678</v>
      </c>
      <c r="N381" s="14">
        <f>South_African_Reported_Cases[[#This Row],[Cumulative_COVID-19_Hospital_Deaths (n)]]-J380</f>
        <v>147</v>
      </c>
      <c r="O381" s="12">
        <f>South_African_Reported_Cases[[#This Row],[Daily_COVID-19_Hospital_Deaths (n)]]/South_African_Reported_Cases[[#This Row],[COVID-19_Hospital_Admitted_Cases (n)]]</f>
        <v>2.083628632175762E-2</v>
      </c>
      <c r="P381" s="14">
        <f>South_African_Reported_Cases[[#This Row],[Cumulative_COVID-19_Discharged Alive (n)]]-G380</f>
        <v>494</v>
      </c>
      <c r="Q381" s="12">
        <f>South_African_Reported_Cases[[#This Row],[Daily_COVID-19_Hospital_Discharge (n)]]/South_African_Reported_Cases[[#This Row],[COVID-19_Hospital_Admitted_Cases (n)]]</f>
        <v>7.0021261516654859E-2</v>
      </c>
      <c r="R381" s="9"/>
      <c r="S381" s="13">
        <v>3</v>
      </c>
    </row>
    <row r="382" spans="1:19" x14ac:dyDescent="0.35">
      <c r="A382" s="7">
        <v>44355</v>
      </c>
      <c r="B382" s="8" t="s">
        <v>31</v>
      </c>
      <c r="C382" s="9">
        <v>461</v>
      </c>
      <c r="D382" s="10" t="s">
        <v>77</v>
      </c>
      <c r="E382" s="9">
        <v>270326</v>
      </c>
      <c r="F382" s="9">
        <f>South_African_Reported_Cases[[#This Row],[Cumulative_COVID-19_Hospitalised_Cases (n)]]-$E$340</f>
        <v>18966</v>
      </c>
      <c r="G382" s="9">
        <v>205933</v>
      </c>
      <c r="H382" s="9">
        <f>South_African_Reported_Cases[[#This Row],[Cumulative_COVID-19_Discharged Alive (n)]]-$G$340</f>
        <v>13019</v>
      </c>
      <c r="I382" s="9">
        <v>7181</v>
      </c>
      <c r="J382" s="9">
        <v>57212</v>
      </c>
      <c r="K382" s="9">
        <f>South_African_Reported_Cases[[#This Row],[Cumulative_COVID-19_Hospital_Deaths (n)]]-$J$340</f>
        <v>3303</v>
      </c>
      <c r="L382" s="11">
        <f t="shared" si="17"/>
        <v>68.643889064641996</v>
      </c>
      <c r="M382" s="11">
        <f t="shared" si="15"/>
        <v>17.415374881366656</v>
      </c>
      <c r="N382" s="14">
        <f>South_African_Reported_Cases[[#This Row],[Cumulative_COVID-19_Hospital_Deaths (n)]]-J381</f>
        <v>149</v>
      </c>
      <c r="O382" s="12">
        <f>South_African_Reported_Cases[[#This Row],[Daily_COVID-19_Hospital_Deaths (n)]]/South_African_Reported_Cases[[#This Row],[COVID-19_Hospital_Admitted_Cases (n)]]</f>
        <v>2.074919927586687E-2</v>
      </c>
      <c r="P382" s="14">
        <f>South_African_Reported_Cases[[#This Row],[Cumulative_COVID-19_Discharged Alive (n)]]-G381</f>
        <v>430</v>
      </c>
      <c r="Q382" s="12">
        <f>South_African_Reported_Cases[[#This Row],[Daily_COVID-19_Hospital_Discharge (n)]]/South_African_Reported_Cases[[#This Row],[COVID-19_Hospital_Admitted_Cases (n)]]</f>
        <v>5.9880239520958084E-2</v>
      </c>
      <c r="R382" s="9"/>
      <c r="S382" s="13">
        <v>3</v>
      </c>
    </row>
    <row r="383" spans="1:19" x14ac:dyDescent="0.35">
      <c r="A383" s="7">
        <v>44356</v>
      </c>
      <c r="B383" s="8" t="s">
        <v>31</v>
      </c>
      <c r="C383" s="9">
        <v>462</v>
      </c>
      <c r="D383" s="10" t="s">
        <v>77</v>
      </c>
      <c r="E383" s="9">
        <v>271467</v>
      </c>
      <c r="F383" s="9">
        <f>South_African_Reported_Cases[[#This Row],[Cumulative_COVID-19_Hospitalised_Cases (n)]]-$E$340</f>
        <v>20107</v>
      </c>
      <c r="G383" s="9">
        <v>206600</v>
      </c>
      <c r="H383" s="9">
        <f>South_African_Reported_Cases[[#This Row],[Cumulative_COVID-19_Discharged Alive (n)]]-$G$340</f>
        <v>13686</v>
      </c>
      <c r="I383" s="9">
        <v>7520</v>
      </c>
      <c r="J383" s="9">
        <v>57347</v>
      </c>
      <c r="K383" s="9">
        <f>South_African_Reported_Cases[[#This Row],[Cumulative_COVID-19_Hospital_Deaths (n)]]-$J$340</f>
        <v>3438</v>
      </c>
      <c r="L383" s="11">
        <f t="shared" si="17"/>
        <v>68.065847714726218</v>
      </c>
      <c r="M383" s="11">
        <f t="shared" si="15"/>
        <v>17.098522902471778</v>
      </c>
      <c r="N383" s="14">
        <f>South_African_Reported_Cases[[#This Row],[Cumulative_COVID-19_Hospital_Deaths (n)]]-J382</f>
        <v>135</v>
      </c>
      <c r="O383" s="12">
        <f>South_African_Reported_Cases[[#This Row],[Daily_COVID-19_Hospital_Deaths (n)]]/South_African_Reported_Cases[[#This Row],[COVID-19_Hospital_Admitted_Cases (n)]]</f>
        <v>1.795212765957447E-2</v>
      </c>
      <c r="P383" s="14">
        <f>South_African_Reported_Cases[[#This Row],[Cumulative_COVID-19_Discharged Alive (n)]]-G382</f>
        <v>667</v>
      </c>
      <c r="Q383" s="12">
        <f>South_African_Reported_Cases[[#This Row],[Daily_COVID-19_Hospital_Discharge (n)]]/South_African_Reported_Cases[[#This Row],[COVID-19_Hospital_Admitted_Cases (n)]]</f>
        <v>8.8696808510638298E-2</v>
      </c>
      <c r="R383" s="9"/>
      <c r="S383" s="13">
        <v>3</v>
      </c>
    </row>
    <row r="384" spans="1:19" x14ac:dyDescent="0.35">
      <c r="A384" s="7">
        <v>44357</v>
      </c>
      <c r="B384" s="8" t="s">
        <v>31</v>
      </c>
      <c r="C384" s="9">
        <v>463</v>
      </c>
      <c r="D384" s="10" t="s">
        <v>78</v>
      </c>
      <c r="E384" s="9">
        <v>272279</v>
      </c>
      <c r="F384" s="9">
        <f>South_African_Reported_Cases[[#This Row],[Cumulative_COVID-19_Hospitalised_Cases (n)]]-$E$340</f>
        <v>20919</v>
      </c>
      <c r="G384" s="9">
        <v>207178</v>
      </c>
      <c r="H384" s="9">
        <f>South_African_Reported_Cases[[#This Row],[Cumulative_COVID-19_Discharged Alive (n)]]-$G$340</f>
        <v>14264</v>
      </c>
      <c r="I384" s="9">
        <v>7627</v>
      </c>
      <c r="J384" s="9">
        <v>57474</v>
      </c>
      <c r="K384" s="9">
        <f>South_African_Reported_Cases[[#This Row],[Cumulative_COVID-19_Hospital_Deaths (n)]]-$J$340</f>
        <v>3565</v>
      </c>
      <c r="L384" s="11">
        <f t="shared" si="17"/>
        <v>68.186815813375404</v>
      </c>
      <c r="M384" s="11">
        <f t="shared" si="15"/>
        <v>17.041923610115205</v>
      </c>
      <c r="N384" s="14">
        <f>South_African_Reported_Cases[[#This Row],[Cumulative_COVID-19_Hospital_Deaths (n)]]-J383</f>
        <v>127</v>
      </c>
      <c r="O384" s="12">
        <f>South_African_Reported_Cases[[#This Row],[Daily_COVID-19_Hospital_Deaths (n)]]/South_African_Reported_Cases[[#This Row],[COVID-19_Hospital_Admitted_Cases (n)]]</f>
        <v>1.6651370132424282E-2</v>
      </c>
      <c r="P384" s="14">
        <f>South_African_Reported_Cases[[#This Row],[Cumulative_COVID-19_Discharged Alive (n)]]-G383</f>
        <v>578</v>
      </c>
      <c r="Q384" s="12">
        <f>South_African_Reported_Cases[[#This Row],[Daily_COVID-19_Hospital_Discharge (n)]]/South_African_Reported_Cases[[#This Row],[COVID-19_Hospital_Admitted_Cases (n)]]</f>
        <v>7.5783401075127835E-2</v>
      </c>
      <c r="R384" s="9"/>
      <c r="S384" s="13">
        <v>3</v>
      </c>
    </row>
    <row r="385" spans="1:19" x14ac:dyDescent="0.35">
      <c r="A385" s="7">
        <v>44358</v>
      </c>
      <c r="B385" s="8" t="s">
        <v>32</v>
      </c>
      <c r="C385" s="9">
        <v>464</v>
      </c>
      <c r="D385" s="10" t="s">
        <v>78</v>
      </c>
      <c r="E385" s="9">
        <v>273241</v>
      </c>
      <c r="F385" s="9">
        <f>South_African_Reported_Cases[[#This Row],[Cumulative_COVID-19_Hospitalised_Cases (n)]]-$E$340</f>
        <v>21881</v>
      </c>
      <c r="G385" s="9">
        <v>207857</v>
      </c>
      <c r="H385" s="9">
        <f>South_African_Reported_Cases[[#This Row],[Cumulative_COVID-19_Discharged Alive (n)]]-$G$340</f>
        <v>14943</v>
      </c>
      <c r="I385" s="9">
        <v>7793</v>
      </c>
      <c r="J385" s="9">
        <v>57591</v>
      </c>
      <c r="K385" s="9">
        <f>South_African_Reported_Cases[[#This Row],[Cumulative_COVID-19_Hospital_Deaths (n)]]-$J$340</f>
        <v>3682</v>
      </c>
      <c r="L385" s="11">
        <f t="shared" si="17"/>
        <v>68.29212558841003</v>
      </c>
      <c r="M385" s="11">
        <f t="shared" si="15"/>
        <v>16.827384488825921</v>
      </c>
      <c r="N385" s="14">
        <f>South_African_Reported_Cases[[#This Row],[Cumulative_COVID-19_Hospital_Deaths (n)]]-J384</f>
        <v>117</v>
      </c>
      <c r="O385" s="12">
        <f>South_African_Reported_Cases[[#This Row],[Daily_COVID-19_Hospital_Deaths (n)]]/South_African_Reported_Cases[[#This Row],[COVID-19_Hospital_Admitted_Cases (n)]]</f>
        <v>1.5013473630180931E-2</v>
      </c>
      <c r="P385" s="14">
        <f>South_African_Reported_Cases[[#This Row],[Cumulative_COVID-19_Discharged Alive (n)]]-G384</f>
        <v>679</v>
      </c>
      <c r="Q385" s="12">
        <f>South_African_Reported_Cases[[#This Row],[Daily_COVID-19_Hospital_Discharge (n)]]/South_African_Reported_Cases[[#This Row],[COVID-19_Hospital_Admitted_Cases (n)]]</f>
        <v>8.7129475170024381E-2</v>
      </c>
      <c r="R385" s="9"/>
      <c r="S385" s="13">
        <v>3</v>
      </c>
    </row>
    <row r="386" spans="1:19" x14ac:dyDescent="0.35">
      <c r="A386" s="7">
        <v>44359</v>
      </c>
      <c r="B386" s="8" t="s">
        <v>32</v>
      </c>
      <c r="C386" s="9">
        <v>465</v>
      </c>
      <c r="D386" s="10" t="s">
        <v>78</v>
      </c>
      <c r="E386" s="9">
        <v>274932</v>
      </c>
      <c r="F386" s="9">
        <f>South_African_Reported_Cases[[#This Row],[Cumulative_COVID-19_Hospitalised_Cases (n)]]-$E$340</f>
        <v>23572</v>
      </c>
      <c r="G386" s="9">
        <v>208231</v>
      </c>
      <c r="H386" s="9">
        <f>South_African_Reported_Cases[[#This Row],[Cumulative_COVID-19_Discharged Alive (n)]]-$G$340</f>
        <v>15317</v>
      </c>
      <c r="I386" s="9">
        <v>9048</v>
      </c>
      <c r="J386" s="9">
        <v>57653</v>
      </c>
      <c r="K386" s="9">
        <f>South_African_Reported_Cases[[#This Row],[Cumulative_COVID-19_Hospital_Deaths (n)]]-$J$340</f>
        <v>3744</v>
      </c>
      <c r="L386" s="11">
        <f t="shared" si="17"/>
        <v>64.979636857288298</v>
      </c>
      <c r="M386" s="11">
        <f t="shared" ref="M386:M449" si="18">K386/$F386*100</f>
        <v>15.883251315119635</v>
      </c>
      <c r="N386" s="14">
        <f>South_African_Reported_Cases[[#This Row],[Cumulative_COVID-19_Hospital_Deaths (n)]]-J385</f>
        <v>62</v>
      </c>
      <c r="O386" s="12">
        <f>South_African_Reported_Cases[[#This Row],[Daily_COVID-19_Hospital_Deaths (n)]]/South_African_Reported_Cases[[#This Row],[COVID-19_Hospital_Admitted_Cases (n)]]</f>
        <v>6.8523430592396109E-3</v>
      </c>
      <c r="P386" s="14">
        <f>South_African_Reported_Cases[[#This Row],[Cumulative_COVID-19_Discharged Alive (n)]]-G385</f>
        <v>374</v>
      </c>
      <c r="Q386" s="12">
        <f>South_African_Reported_Cases[[#This Row],[Daily_COVID-19_Hospital_Discharge (n)]]/South_African_Reported_Cases[[#This Row],[COVID-19_Hospital_Admitted_Cases (n)]]</f>
        <v>4.1335101679929265E-2</v>
      </c>
      <c r="R386" s="9"/>
      <c r="S386" s="13">
        <v>3</v>
      </c>
    </row>
    <row r="387" spans="1:19" x14ac:dyDescent="0.35">
      <c r="A387" s="7">
        <v>44360</v>
      </c>
      <c r="B387" s="8" t="s">
        <v>32</v>
      </c>
      <c r="C387" s="9">
        <v>466</v>
      </c>
      <c r="D387" s="10" t="s">
        <v>78</v>
      </c>
      <c r="E387" s="9">
        <v>275440</v>
      </c>
      <c r="F387" s="9">
        <f>South_African_Reported_Cases[[#This Row],[Cumulative_COVID-19_Hospitalised_Cases (n)]]-$E$340</f>
        <v>24080</v>
      </c>
      <c r="G387" s="9">
        <v>208656</v>
      </c>
      <c r="H387" s="9">
        <f>South_African_Reported_Cases[[#This Row],[Cumulative_COVID-19_Discharged Alive (n)]]-$G$340</f>
        <v>15742</v>
      </c>
      <c r="I387" s="9">
        <v>9053</v>
      </c>
      <c r="J387" s="9">
        <v>57731</v>
      </c>
      <c r="K387" s="9">
        <f>South_African_Reported_Cases[[#This Row],[Cumulative_COVID-19_Hospital_Deaths (n)]]-$J$340</f>
        <v>3822</v>
      </c>
      <c r="L387" s="11">
        <f t="shared" si="17"/>
        <v>65.373754152823921</v>
      </c>
      <c r="M387" s="11">
        <f t="shared" si="18"/>
        <v>15.872093023255815</v>
      </c>
      <c r="N387" s="14">
        <f>South_African_Reported_Cases[[#This Row],[Cumulative_COVID-19_Hospital_Deaths (n)]]-J386</f>
        <v>78</v>
      </c>
      <c r="O387" s="12">
        <f>South_African_Reported_Cases[[#This Row],[Daily_COVID-19_Hospital_Deaths (n)]]/South_African_Reported_Cases[[#This Row],[COVID-19_Hospital_Admitted_Cases (n)]]</f>
        <v>8.6159284215177288E-3</v>
      </c>
      <c r="P387" s="14">
        <f>South_African_Reported_Cases[[#This Row],[Cumulative_COVID-19_Discharged Alive (n)]]-G386</f>
        <v>425</v>
      </c>
      <c r="Q387" s="12">
        <f>South_African_Reported_Cases[[#This Row],[Daily_COVID-19_Hospital_Discharge (n)]]/South_African_Reported_Cases[[#This Row],[COVID-19_Hospital_Admitted_Cases (n)]]</f>
        <v>4.6945763835192757E-2</v>
      </c>
      <c r="R387" s="9"/>
      <c r="S387" s="13">
        <v>3</v>
      </c>
    </row>
    <row r="388" spans="1:19" x14ac:dyDescent="0.35">
      <c r="A388" s="7">
        <v>44361</v>
      </c>
      <c r="B388" s="8" t="s">
        <v>32</v>
      </c>
      <c r="C388" s="9">
        <v>467</v>
      </c>
      <c r="D388" s="10" t="s">
        <v>78</v>
      </c>
      <c r="E388" s="9">
        <v>275204</v>
      </c>
      <c r="F388" s="9">
        <f>South_African_Reported_Cases[[#This Row],[Cumulative_COVID-19_Hospitalised_Cases (n)]]-$E$340</f>
        <v>23844</v>
      </c>
      <c r="G388" s="9">
        <v>209221</v>
      </c>
      <c r="H388" s="9">
        <f>South_African_Reported_Cases[[#This Row],[Cumulative_COVID-19_Discharged Alive (n)]]-$G$340</f>
        <v>16307</v>
      </c>
      <c r="I388" s="9">
        <v>8099</v>
      </c>
      <c r="J388" s="9">
        <v>57884</v>
      </c>
      <c r="K388" s="9">
        <f>South_African_Reported_Cases[[#This Row],[Cumulative_COVID-19_Hospital_Deaths (n)]]-$J$340</f>
        <v>3975</v>
      </c>
      <c r="L388" s="11">
        <f t="shared" si="17"/>
        <v>68.390370743163899</v>
      </c>
      <c r="M388" s="11">
        <f t="shared" si="18"/>
        <v>16.670860593860091</v>
      </c>
      <c r="N388" s="14">
        <f>South_African_Reported_Cases[[#This Row],[Cumulative_COVID-19_Hospital_Deaths (n)]]-J387</f>
        <v>153</v>
      </c>
      <c r="O388" s="12">
        <f>South_African_Reported_Cases[[#This Row],[Daily_COVID-19_Hospital_Deaths (n)]]/South_African_Reported_Cases[[#This Row],[COVID-19_Hospital_Admitted_Cases (n)]]</f>
        <v>1.889122113841215E-2</v>
      </c>
      <c r="P388" s="14">
        <f>South_African_Reported_Cases[[#This Row],[Cumulative_COVID-19_Discharged Alive (n)]]-G387</f>
        <v>565</v>
      </c>
      <c r="Q388" s="12">
        <f>South_African_Reported_Cases[[#This Row],[Daily_COVID-19_Hospital_Discharge (n)]]/South_African_Reported_Cases[[#This Row],[COVID-19_Hospital_Admitted_Cases (n)]]</f>
        <v>6.9761698975182126E-2</v>
      </c>
      <c r="R388" s="9"/>
      <c r="S388" s="13">
        <v>3</v>
      </c>
    </row>
    <row r="389" spans="1:19" x14ac:dyDescent="0.35">
      <c r="A389" s="7">
        <v>44362</v>
      </c>
      <c r="B389" s="8" t="s">
        <v>32</v>
      </c>
      <c r="C389" s="9">
        <v>468</v>
      </c>
      <c r="D389" s="10" t="s">
        <v>78</v>
      </c>
      <c r="E389" s="9">
        <v>276594</v>
      </c>
      <c r="F389" s="9">
        <f>South_African_Reported_Cases[[#This Row],[Cumulative_COVID-19_Hospitalised_Cases (n)]]-$E$340</f>
        <v>25234</v>
      </c>
      <c r="G389" s="9">
        <v>209853</v>
      </c>
      <c r="H389" s="9">
        <f>South_African_Reported_Cases[[#This Row],[Cumulative_COVID-19_Discharged Alive (n)]]-$G$340</f>
        <v>16939</v>
      </c>
      <c r="I389" s="9">
        <v>8700</v>
      </c>
      <c r="J389" s="9">
        <v>58041</v>
      </c>
      <c r="K389" s="9">
        <f>South_African_Reported_Cases[[#This Row],[Cumulative_COVID-19_Hospital_Deaths (n)]]-$J$340</f>
        <v>4132</v>
      </c>
      <c r="L389" s="11">
        <f t="shared" si="17"/>
        <v>67.127684869620353</v>
      </c>
      <c r="M389" s="11">
        <f t="shared" si="18"/>
        <v>16.374732503764761</v>
      </c>
      <c r="N389" s="14">
        <f>South_African_Reported_Cases[[#This Row],[Cumulative_COVID-19_Hospital_Deaths (n)]]-J388</f>
        <v>157</v>
      </c>
      <c r="O389" s="12">
        <f>South_African_Reported_Cases[[#This Row],[Daily_COVID-19_Hospital_Deaths (n)]]/South_African_Reported_Cases[[#This Row],[COVID-19_Hospital_Admitted_Cases (n)]]</f>
        <v>1.8045977011494251E-2</v>
      </c>
      <c r="P389" s="14">
        <f>South_African_Reported_Cases[[#This Row],[Cumulative_COVID-19_Discharged Alive (n)]]-G388</f>
        <v>632</v>
      </c>
      <c r="Q389" s="12">
        <f>South_African_Reported_Cases[[#This Row],[Daily_COVID-19_Hospital_Discharge (n)]]/South_African_Reported_Cases[[#This Row],[COVID-19_Hospital_Admitted_Cases (n)]]</f>
        <v>7.2643678160919545E-2</v>
      </c>
      <c r="R389" s="9"/>
      <c r="S389" s="13">
        <v>3</v>
      </c>
    </row>
    <row r="390" spans="1:19" x14ac:dyDescent="0.35">
      <c r="A390" s="7">
        <v>44363</v>
      </c>
      <c r="B390" s="8" t="s">
        <v>32</v>
      </c>
      <c r="C390" s="9">
        <v>469</v>
      </c>
      <c r="D390" s="10" t="s">
        <v>78</v>
      </c>
      <c r="E390" s="9">
        <v>277525</v>
      </c>
      <c r="F390" s="9">
        <f>South_African_Reported_Cases[[#This Row],[Cumulative_COVID-19_Hospitalised_Cases (n)]]-$E$340</f>
        <v>26165</v>
      </c>
      <c r="G390" s="9">
        <v>210326</v>
      </c>
      <c r="H390" s="9">
        <f>South_African_Reported_Cases[[#This Row],[Cumulative_COVID-19_Discharged Alive (n)]]-$G$340</f>
        <v>17412</v>
      </c>
      <c r="I390" s="9">
        <v>9081</v>
      </c>
      <c r="J390" s="9">
        <v>58118</v>
      </c>
      <c r="K390" s="9">
        <f>South_African_Reported_Cases[[#This Row],[Cumulative_COVID-19_Hospital_Deaths (n)]]-$J$340</f>
        <v>4209</v>
      </c>
      <c r="L390" s="11">
        <f t="shared" si="17"/>
        <v>66.546913816166636</v>
      </c>
      <c r="M390" s="11">
        <f t="shared" si="18"/>
        <v>16.086374928339385</v>
      </c>
      <c r="N390" s="14">
        <f>South_African_Reported_Cases[[#This Row],[Cumulative_COVID-19_Hospital_Deaths (n)]]-J389</f>
        <v>77</v>
      </c>
      <c r="O390" s="12">
        <f>South_African_Reported_Cases[[#This Row],[Daily_COVID-19_Hospital_Deaths (n)]]/South_African_Reported_Cases[[#This Row],[COVID-19_Hospital_Admitted_Cases (n)]]</f>
        <v>8.4792423741878644E-3</v>
      </c>
      <c r="P390" s="14">
        <f>South_African_Reported_Cases[[#This Row],[Cumulative_COVID-19_Discharged Alive (n)]]-G389</f>
        <v>473</v>
      </c>
      <c r="Q390" s="12">
        <f>South_African_Reported_Cases[[#This Row],[Daily_COVID-19_Hospital_Discharge (n)]]/South_African_Reported_Cases[[#This Row],[COVID-19_Hospital_Admitted_Cases (n)]]</f>
        <v>5.2086774584296884E-2</v>
      </c>
      <c r="R390" s="9"/>
      <c r="S390" s="13">
        <v>3</v>
      </c>
    </row>
    <row r="391" spans="1:19" x14ac:dyDescent="0.35">
      <c r="A391" s="7">
        <v>44364</v>
      </c>
      <c r="B391" s="8" t="s">
        <v>32</v>
      </c>
      <c r="C391" s="9">
        <v>470</v>
      </c>
      <c r="D391" s="10" t="s">
        <v>79</v>
      </c>
      <c r="E391" s="9">
        <v>278522</v>
      </c>
      <c r="F391" s="9">
        <f>South_African_Reported_Cases[[#This Row],[Cumulative_COVID-19_Hospitalised_Cases (n)]]-$E$340</f>
        <v>27162</v>
      </c>
      <c r="G391" s="9">
        <v>211014</v>
      </c>
      <c r="H391" s="9">
        <f>South_African_Reported_Cases[[#This Row],[Cumulative_COVID-19_Discharged Alive (n)]]-$G$340</f>
        <v>18100</v>
      </c>
      <c r="I391" s="9">
        <v>9183</v>
      </c>
      <c r="J391" s="9">
        <v>58325</v>
      </c>
      <c r="K391" s="9">
        <f>South_African_Reported_Cases[[#This Row],[Cumulative_COVID-19_Hospital_Deaths (n)]]-$J$340</f>
        <v>4416</v>
      </c>
      <c r="L391" s="11">
        <f t="shared" si="17"/>
        <v>66.637213754509972</v>
      </c>
      <c r="M391" s="11">
        <f t="shared" si="18"/>
        <v>16.2580075104926</v>
      </c>
      <c r="N391" s="14">
        <f>South_African_Reported_Cases[[#This Row],[Cumulative_COVID-19_Hospital_Deaths (n)]]-J390</f>
        <v>207</v>
      </c>
      <c r="O391" s="12">
        <f>South_African_Reported_Cases[[#This Row],[Daily_COVID-19_Hospital_Deaths (n)]]/South_African_Reported_Cases[[#This Row],[COVID-19_Hospital_Admitted_Cases (n)]]</f>
        <v>2.2541653054557333E-2</v>
      </c>
      <c r="P391" s="14">
        <f>South_African_Reported_Cases[[#This Row],[Cumulative_COVID-19_Discharged Alive (n)]]-G390</f>
        <v>688</v>
      </c>
      <c r="Q391" s="12">
        <f>South_African_Reported_Cases[[#This Row],[Daily_COVID-19_Hospital_Discharge (n)]]/South_African_Reported_Cases[[#This Row],[COVID-19_Hospital_Admitted_Cases (n)]]</f>
        <v>7.4921049765871717E-2</v>
      </c>
      <c r="R391" s="9"/>
      <c r="S391" s="13">
        <v>3</v>
      </c>
    </row>
    <row r="392" spans="1:19" x14ac:dyDescent="0.35">
      <c r="A392" s="7">
        <v>44365</v>
      </c>
      <c r="B392" s="8" t="s">
        <v>33</v>
      </c>
      <c r="C392" s="9">
        <v>471</v>
      </c>
      <c r="D392" s="10" t="s">
        <v>79</v>
      </c>
      <c r="E392" s="9">
        <v>279988</v>
      </c>
      <c r="F392" s="9">
        <f>South_African_Reported_Cases[[#This Row],[Cumulative_COVID-19_Hospitalised_Cases (n)]]-$E$340</f>
        <v>28628</v>
      </c>
      <c r="G392" s="9">
        <v>211834</v>
      </c>
      <c r="H392" s="9">
        <f>South_African_Reported_Cases[[#This Row],[Cumulative_COVID-19_Discharged Alive (n)]]-$G$340</f>
        <v>18920</v>
      </c>
      <c r="I392" s="9">
        <v>9605</v>
      </c>
      <c r="J392" s="9">
        <v>58549</v>
      </c>
      <c r="K392" s="9">
        <f>South_African_Reported_Cases[[#This Row],[Cumulative_COVID-19_Hospital_Deaths (n)]]-$J$340</f>
        <v>4640</v>
      </c>
      <c r="L392" s="11">
        <f t="shared" si="17"/>
        <v>66.089143495878162</v>
      </c>
      <c r="M392" s="11">
        <f t="shared" si="18"/>
        <v>16.207908341483861</v>
      </c>
      <c r="N392" s="14">
        <f>South_African_Reported_Cases[[#This Row],[Cumulative_COVID-19_Hospital_Deaths (n)]]-J391</f>
        <v>224</v>
      </c>
      <c r="O392" s="12">
        <f>South_African_Reported_Cases[[#This Row],[Daily_COVID-19_Hospital_Deaths (n)]]/South_African_Reported_Cases[[#This Row],[COVID-19_Hospital_Admitted_Cases (n)]]</f>
        <v>2.3321186881832379E-2</v>
      </c>
      <c r="P392" s="14">
        <f>South_African_Reported_Cases[[#This Row],[Cumulative_COVID-19_Discharged Alive (n)]]-G391</f>
        <v>820</v>
      </c>
      <c r="Q392" s="12">
        <f>South_African_Reported_Cases[[#This Row],[Daily_COVID-19_Hospital_Discharge (n)]]/South_African_Reported_Cases[[#This Row],[COVID-19_Hospital_Admitted_Cases (n)]]</f>
        <v>8.5372201978136386E-2</v>
      </c>
      <c r="R392" s="9"/>
      <c r="S392" s="13">
        <v>3</v>
      </c>
    </row>
    <row r="393" spans="1:19" x14ac:dyDescent="0.35">
      <c r="A393" s="7">
        <v>44366</v>
      </c>
      <c r="B393" s="8" t="s">
        <v>33</v>
      </c>
      <c r="C393" s="9">
        <v>472</v>
      </c>
      <c r="D393" s="10" t="s">
        <v>79</v>
      </c>
      <c r="E393" s="9">
        <v>280699</v>
      </c>
      <c r="F393" s="9">
        <f>South_African_Reported_Cases[[#This Row],[Cumulative_COVID-19_Hospitalised_Cases (n)]]-$E$340</f>
        <v>29339</v>
      </c>
      <c r="G393" s="9">
        <v>212401</v>
      </c>
      <c r="H393" s="9">
        <f>South_African_Reported_Cases[[#This Row],[Cumulative_COVID-19_Discharged Alive (n)]]-$G$340</f>
        <v>19487</v>
      </c>
      <c r="I393" s="9">
        <v>9673</v>
      </c>
      <c r="J393" s="9">
        <v>58625</v>
      </c>
      <c r="K393" s="9">
        <f>South_African_Reported_Cases[[#This Row],[Cumulative_COVID-19_Hospital_Deaths (n)]]-$J$340</f>
        <v>4716</v>
      </c>
      <c r="L393" s="11">
        <f t="shared" si="17"/>
        <v>66.420123385255124</v>
      </c>
      <c r="M393" s="11">
        <f t="shared" si="18"/>
        <v>16.074167490371178</v>
      </c>
      <c r="N393" s="14">
        <f>South_African_Reported_Cases[[#This Row],[Cumulative_COVID-19_Hospital_Deaths (n)]]-J392</f>
        <v>76</v>
      </c>
      <c r="O393" s="12">
        <f>South_African_Reported_Cases[[#This Row],[Daily_COVID-19_Hospital_Deaths (n)]]/South_African_Reported_Cases[[#This Row],[COVID-19_Hospital_Admitted_Cases (n)]]</f>
        <v>7.8569213274061814E-3</v>
      </c>
      <c r="P393" s="14">
        <f>South_African_Reported_Cases[[#This Row],[Cumulative_COVID-19_Discharged Alive (n)]]-G392</f>
        <v>567</v>
      </c>
      <c r="Q393" s="12">
        <f>South_African_Reported_Cases[[#This Row],[Daily_COVID-19_Hospital_Discharge (n)]]/South_African_Reported_Cases[[#This Row],[COVID-19_Hospital_Admitted_Cases (n)]]</f>
        <v>5.8616768324201388E-2</v>
      </c>
      <c r="R393" s="9"/>
      <c r="S393" s="13">
        <v>3</v>
      </c>
    </row>
    <row r="394" spans="1:19" x14ac:dyDescent="0.35">
      <c r="A394" s="7">
        <v>44367</v>
      </c>
      <c r="B394" s="8" t="s">
        <v>33</v>
      </c>
      <c r="C394" s="9">
        <v>473</v>
      </c>
      <c r="D394" s="10" t="s">
        <v>79</v>
      </c>
      <c r="E394" s="9">
        <v>281307</v>
      </c>
      <c r="F394" s="9">
        <f>South_African_Reported_Cases[[#This Row],[Cumulative_COVID-19_Hospitalised_Cases (n)]]-$E$340</f>
        <v>29947</v>
      </c>
      <c r="G394" s="9">
        <v>212909</v>
      </c>
      <c r="H394" s="9">
        <f>South_African_Reported_Cases[[#This Row],[Cumulative_COVID-19_Discharged Alive (n)]]-$G$340</f>
        <v>19995</v>
      </c>
      <c r="I394" s="9">
        <v>9694</v>
      </c>
      <c r="J394" s="9">
        <v>58704</v>
      </c>
      <c r="K394" s="9">
        <f>South_African_Reported_Cases[[#This Row],[Cumulative_COVID-19_Hospital_Deaths (n)]]-$J$340</f>
        <v>4795</v>
      </c>
      <c r="L394" s="11">
        <f t="shared" si="17"/>
        <v>66.767956723544927</v>
      </c>
      <c r="M394" s="11">
        <f t="shared" si="18"/>
        <v>16.011620529602297</v>
      </c>
      <c r="N394" s="14">
        <f>South_African_Reported_Cases[[#This Row],[Cumulative_COVID-19_Hospital_Deaths (n)]]-J393</f>
        <v>79</v>
      </c>
      <c r="O394" s="12">
        <f>South_African_Reported_Cases[[#This Row],[Daily_COVID-19_Hospital_Deaths (n)]]/South_African_Reported_Cases[[#This Row],[COVID-19_Hospital_Admitted_Cases (n)]]</f>
        <v>8.1493707447905916E-3</v>
      </c>
      <c r="P394" s="14">
        <f>South_African_Reported_Cases[[#This Row],[Cumulative_COVID-19_Discharged Alive (n)]]-G393</f>
        <v>508</v>
      </c>
      <c r="Q394" s="12">
        <f>South_African_Reported_Cases[[#This Row],[Daily_COVID-19_Hospital_Discharge (n)]]/South_African_Reported_Cases[[#This Row],[COVID-19_Hospital_Admitted_Cases (n)]]</f>
        <v>5.2403548586754695E-2</v>
      </c>
      <c r="R394" s="9"/>
      <c r="S394" s="13">
        <v>3</v>
      </c>
    </row>
    <row r="395" spans="1:19" x14ac:dyDescent="0.35">
      <c r="A395" s="7">
        <v>44368</v>
      </c>
      <c r="B395" s="8" t="s">
        <v>33</v>
      </c>
      <c r="C395" s="9">
        <v>474</v>
      </c>
      <c r="D395" s="10" t="s">
        <v>79</v>
      </c>
      <c r="E395" s="9">
        <v>282429</v>
      </c>
      <c r="F395" s="9">
        <f>South_African_Reported_Cases[[#This Row],[Cumulative_COVID-19_Hospitalised_Cases (n)]]-$E$340</f>
        <v>31069</v>
      </c>
      <c r="G395" s="9">
        <v>213669</v>
      </c>
      <c r="H395" s="9">
        <f>South_African_Reported_Cases[[#This Row],[Cumulative_COVID-19_Discharged Alive (n)]]-$G$340</f>
        <v>20755</v>
      </c>
      <c r="I395" s="9">
        <v>9852</v>
      </c>
      <c r="J395" s="9">
        <v>58908</v>
      </c>
      <c r="K395" s="9">
        <f>South_African_Reported_Cases[[#This Row],[Cumulative_COVID-19_Hospital_Deaths (n)]]-$J$340</f>
        <v>4999</v>
      </c>
      <c r="L395" s="11">
        <f t="shared" si="17"/>
        <v>66.802922527278</v>
      </c>
      <c r="M395" s="11">
        <f t="shared" si="18"/>
        <v>16.089993240851008</v>
      </c>
      <c r="N395" s="14">
        <f>South_African_Reported_Cases[[#This Row],[Cumulative_COVID-19_Hospital_Deaths (n)]]-J394</f>
        <v>204</v>
      </c>
      <c r="O395" s="12">
        <f>South_African_Reported_Cases[[#This Row],[Daily_COVID-19_Hospital_Deaths (n)]]/South_African_Reported_Cases[[#This Row],[COVID-19_Hospital_Admitted_Cases (n)]]</f>
        <v>2.0706455542021926E-2</v>
      </c>
      <c r="P395" s="14">
        <f>South_African_Reported_Cases[[#This Row],[Cumulative_COVID-19_Discharged Alive (n)]]-G394</f>
        <v>760</v>
      </c>
      <c r="Q395" s="12">
        <f>South_African_Reported_Cases[[#This Row],[Daily_COVID-19_Hospital_Discharge (n)]]/South_African_Reported_Cases[[#This Row],[COVID-19_Hospital_Admitted_Cases (n)]]</f>
        <v>7.714169711733658E-2</v>
      </c>
      <c r="R395" s="9"/>
      <c r="S395" s="13">
        <v>3</v>
      </c>
    </row>
    <row r="396" spans="1:19" x14ac:dyDescent="0.35">
      <c r="A396" s="7">
        <v>44369</v>
      </c>
      <c r="B396" s="8" t="s">
        <v>33</v>
      </c>
      <c r="C396" s="9">
        <v>475</v>
      </c>
      <c r="D396" s="10" t="s">
        <v>79</v>
      </c>
      <c r="E396" s="9">
        <v>284209</v>
      </c>
      <c r="F396" s="9">
        <f>South_African_Reported_Cases[[#This Row],[Cumulative_COVID-19_Hospitalised_Cases (n)]]-$E$340</f>
        <v>32849</v>
      </c>
      <c r="G396" s="9">
        <v>213781</v>
      </c>
      <c r="H396" s="9">
        <f>South_African_Reported_Cases[[#This Row],[Cumulative_COVID-19_Discharged Alive (n)]]-$G$340</f>
        <v>20867</v>
      </c>
      <c r="I396" s="9">
        <v>10462</v>
      </c>
      <c r="J396" s="9">
        <v>59966</v>
      </c>
      <c r="K396" s="9">
        <f>South_African_Reported_Cases[[#This Row],[Cumulative_COVID-19_Hospital_Deaths (n)]]-$J$340</f>
        <v>6057</v>
      </c>
      <c r="L396" s="11">
        <f t="shared" si="17"/>
        <v>63.524003774848545</v>
      </c>
      <c r="M396" s="11">
        <f t="shared" si="18"/>
        <v>18.438917470851472</v>
      </c>
      <c r="N396" s="14">
        <f>South_African_Reported_Cases[[#This Row],[Cumulative_COVID-19_Hospital_Deaths (n)]]-J395</f>
        <v>1058</v>
      </c>
      <c r="O396" s="12">
        <f>South_African_Reported_Cases[[#This Row],[Daily_COVID-19_Hospital_Deaths (n)]]/South_African_Reported_Cases[[#This Row],[COVID-19_Hospital_Admitted_Cases (n)]]</f>
        <v>0.10112789141655515</v>
      </c>
      <c r="P396" s="14">
        <f>South_African_Reported_Cases[[#This Row],[Cumulative_COVID-19_Discharged Alive (n)]]-G395</f>
        <v>112</v>
      </c>
      <c r="Q396" s="12">
        <f>South_African_Reported_Cases[[#This Row],[Daily_COVID-19_Hospital_Discharge (n)]]/South_African_Reported_Cases[[#This Row],[COVID-19_Hospital_Admitted_Cases (n)]]</f>
        <v>1.070541005543873E-2</v>
      </c>
      <c r="R396" s="9"/>
      <c r="S396" s="13">
        <v>3</v>
      </c>
    </row>
    <row r="397" spans="1:19" x14ac:dyDescent="0.35">
      <c r="A397" s="7">
        <v>44370</v>
      </c>
      <c r="B397" s="8" t="s">
        <v>33</v>
      </c>
      <c r="C397" s="9">
        <v>476</v>
      </c>
      <c r="D397" s="10" t="s">
        <v>79</v>
      </c>
      <c r="E397" s="9">
        <v>286000</v>
      </c>
      <c r="F397" s="9">
        <f>South_African_Reported_Cases[[#This Row],[Cumulative_COVID-19_Hospitalised_Cases (n)]]-$E$340</f>
        <v>34640</v>
      </c>
      <c r="G397" s="9">
        <v>214837</v>
      </c>
      <c r="H397" s="9">
        <f>South_African_Reported_Cases[[#This Row],[Cumulative_COVID-19_Discharged Alive (n)]]-$G$340</f>
        <v>21923</v>
      </c>
      <c r="I397" s="9">
        <v>10845</v>
      </c>
      <c r="J397" s="9">
        <v>60318</v>
      </c>
      <c r="K397" s="9">
        <f>South_African_Reported_Cases[[#This Row],[Cumulative_COVID-19_Hospital_Deaths (n)]]-$J$340</f>
        <v>6409</v>
      </c>
      <c r="L397" s="11">
        <f t="shared" si="17"/>
        <v>63.28810623556582</v>
      </c>
      <c r="M397" s="11">
        <f t="shared" si="18"/>
        <v>18.501732101616629</v>
      </c>
      <c r="N397" s="14">
        <f>South_African_Reported_Cases[[#This Row],[Cumulative_COVID-19_Hospital_Deaths (n)]]-J396</f>
        <v>352</v>
      </c>
      <c r="O397" s="12">
        <f>South_African_Reported_Cases[[#This Row],[Daily_COVID-19_Hospital_Deaths (n)]]/South_African_Reported_Cases[[#This Row],[COVID-19_Hospital_Admitted_Cases (n)]]</f>
        <v>3.2457353619179348E-2</v>
      </c>
      <c r="P397" s="14">
        <f>South_African_Reported_Cases[[#This Row],[Cumulative_COVID-19_Discharged Alive (n)]]-G396</f>
        <v>1056</v>
      </c>
      <c r="Q397" s="12">
        <f>South_African_Reported_Cases[[#This Row],[Daily_COVID-19_Hospital_Discharge (n)]]/South_African_Reported_Cases[[#This Row],[COVID-19_Hospital_Admitted_Cases (n)]]</f>
        <v>9.7372060857538037E-2</v>
      </c>
      <c r="R397" s="9"/>
      <c r="S397" s="13">
        <v>3</v>
      </c>
    </row>
    <row r="398" spans="1:19" x14ac:dyDescent="0.35">
      <c r="A398" s="7">
        <v>44371</v>
      </c>
      <c r="B398" s="8" t="s">
        <v>33</v>
      </c>
      <c r="C398" s="9">
        <v>477</v>
      </c>
      <c r="D398" s="10" t="s">
        <v>80</v>
      </c>
      <c r="E398" s="9">
        <v>287372</v>
      </c>
      <c r="F398" s="9">
        <f>South_African_Reported_Cases[[#This Row],[Cumulative_COVID-19_Hospitalised_Cases (n)]]-$E$340</f>
        <v>36012</v>
      </c>
      <c r="G398" s="9">
        <v>215688</v>
      </c>
      <c r="H398" s="9">
        <f>South_African_Reported_Cases[[#This Row],[Cumulative_COVID-19_Discharged Alive (n)]]-$G$340</f>
        <v>22774</v>
      </c>
      <c r="I398" s="9">
        <v>11084</v>
      </c>
      <c r="J398" s="9">
        <v>60600</v>
      </c>
      <c r="K398" s="9">
        <f>South_African_Reported_Cases[[#This Row],[Cumulative_COVID-19_Hospital_Deaths (n)]]-$J$340</f>
        <v>6691</v>
      </c>
      <c r="L398" s="11">
        <f t="shared" si="17"/>
        <v>63.240031100744197</v>
      </c>
      <c r="M398" s="11">
        <f t="shared" si="18"/>
        <v>18.579917805176052</v>
      </c>
      <c r="N398" s="14">
        <f>South_African_Reported_Cases[[#This Row],[Cumulative_COVID-19_Hospital_Deaths (n)]]-J397</f>
        <v>282</v>
      </c>
      <c r="O398" s="12">
        <f>South_African_Reported_Cases[[#This Row],[Daily_COVID-19_Hospital_Deaths (n)]]/South_African_Reported_Cases[[#This Row],[COVID-19_Hospital_Admitted_Cases (n)]]</f>
        <v>2.5442078671959582E-2</v>
      </c>
      <c r="P398" s="14">
        <f>South_African_Reported_Cases[[#This Row],[Cumulative_COVID-19_Discharged Alive (n)]]-G397</f>
        <v>851</v>
      </c>
      <c r="Q398" s="12">
        <f>South_African_Reported_Cases[[#This Row],[Daily_COVID-19_Hospital_Discharge (n)]]/South_African_Reported_Cases[[#This Row],[COVID-19_Hospital_Admitted_Cases (n)]]</f>
        <v>7.677733670155179E-2</v>
      </c>
      <c r="R398" s="9"/>
      <c r="S398" s="13">
        <v>3</v>
      </c>
    </row>
    <row r="399" spans="1:19" x14ac:dyDescent="0.35">
      <c r="A399" s="7">
        <v>44372</v>
      </c>
      <c r="B399" s="8" t="s">
        <v>34</v>
      </c>
      <c r="C399" s="9">
        <v>478</v>
      </c>
      <c r="D399" s="10" t="s">
        <v>80</v>
      </c>
      <c r="E399" s="9">
        <v>288959</v>
      </c>
      <c r="F399" s="9">
        <f>South_African_Reported_Cases[[#This Row],[Cumulative_COVID-19_Hospitalised_Cases (n)]]-$E$340</f>
        <v>37599</v>
      </c>
      <c r="G399" s="9">
        <v>216586</v>
      </c>
      <c r="H399" s="9">
        <f>South_African_Reported_Cases[[#This Row],[Cumulative_COVID-19_Discharged Alive (n)]]-$G$340</f>
        <v>23672</v>
      </c>
      <c r="I399" s="9">
        <v>11496</v>
      </c>
      <c r="J399" s="9">
        <v>60877</v>
      </c>
      <c r="K399" s="9">
        <f>South_African_Reported_Cases[[#This Row],[Cumulative_COVID-19_Hospital_Deaths (n)]]-$J$340</f>
        <v>6968</v>
      </c>
      <c r="L399" s="11">
        <f t="shared" si="17"/>
        <v>62.959121253224815</v>
      </c>
      <c r="M399" s="11">
        <f t="shared" si="18"/>
        <v>18.532407776802575</v>
      </c>
      <c r="N399" s="14">
        <f>South_African_Reported_Cases[[#This Row],[Cumulative_COVID-19_Hospital_Deaths (n)]]-J398</f>
        <v>277</v>
      </c>
      <c r="O399" s="12">
        <f>South_African_Reported_Cases[[#This Row],[Daily_COVID-19_Hospital_Deaths (n)]]/South_African_Reported_Cases[[#This Row],[COVID-19_Hospital_Admitted_Cases (n)]]</f>
        <v>2.4095337508698678E-2</v>
      </c>
      <c r="P399" s="14">
        <f>South_African_Reported_Cases[[#This Row],[Cumulative_COVID-19_Discharged Alive (n)]]-G398</f>
        <v>898</v>
      </c>
      <c r="Q399" s="12">
        <f>South_African_Reported_Cases[[#This Row],[Daily_COVID-19_Hospital_Discharge (n)]]/South_African_Reported_Cases[[#This Row],[COVID-19_Hospital_Admitted_Cases (n)]]</f>
        <v>7.8114126652748778E-2</v>
      </c>
      <c r="R399" s="9"/>
      <c r="S399" s="13">
        <v>3</v>
      </c>
    </row>
    <row r="400" spans="1:19" x14ac:dyDescent="0.35">
      <c r="A400" s="7">
        <v>44373</v>
      </c>
      <c r="B400" s="8" t="s">
        <v>34</v>
      </c>
      <c r="C400" s="9">
        <v>479</v>
      </c>
      <c r="D400" s="10" t="s">
        <v>80</v>
      </c>
      <c r="E400" s="9">
        <v>290084</v>
      </c>
      <c r="F400" s="9">
        <f>South_African_Reported_Cases[[#This Row],[Cumulative_COVID-19_Hospitalised_Cases (n)]]-$E$340</f>
        <v>38724</v>
      </c>
      <c r="G400" s="9">
        <v>217314</v>
      </c>
      <c r="H400" s="9">
        <f>South_African_Reported_Cases[[#This Row],[Cumulative_COVID-19_Discharged Alive (n)]]-$G$340</f>
        <v>24400</v>
      </c>
      <c r="I400" s="9">
        <v>11705</v>
      </c>
      <c r="J400" s="9">
        <v>61065</v>
      </c>
      <c r="K400" s="9">
        <f>South_African_Reported_Cases[[#This Row],[Cumulative_COVID-19_Hospital_Deaths (n)]]-$J$340</f>
        <v>7156</v>
      </c>
      <c r="L400" s="11">
        <f t="shared" si="17"/>
        <v>63.010019626071688</v>
      </c>
      <c r="M400" s="11">
        <f t="shared" si="18"/>
        <v>18.479495919842993</v>
      </c>
      <c r="N400" s="14">
        <f>South_African_Reported_Cases[[#This Row],[Cumulative_COVID-19_Hospital_Deaths (n)]]-J399</f>
        <v>188</v>
      </c>
      <c r="O400" s="12">
        <f>South_African_Reported_Cases[[#This Row],[Daily_COVID-19_Hospital_Deaths (n)]]/South_African_Reported_Cases[[#This Row],[COVID-19_Hospital_Admitted_Cases (n)]]</f>
        <v>1.6061512174284493E-2</v>
      </c>
      <c r="P400" s="14">
        <f>South_African_Reported_Cases[[#This Row],[Cumulative_COVID-19_Discharged Alive (n)]]-G399</f>
        <v>728</v>
      </c>
      <c r="Q400" s="12">
        <f>South_African_Reported_Cases[[#This Row],[Daily_COVID-19_Hospital_Discharge (n)]]/South_African_Reported_Cases[[#This Row],[COVID-19_Hospital_Admitted_Cases (n)]]</f>
        <v>6.2195642887654848E-2</v>
      </c>
      <c r="R400" s="9"/>
      <c r="S400" s="13">
        <v>3</v>
      </c>
    </row>
    <row r="401" spans="1:19" x14ac:dyDescent="0.35">
      <c r="A401" s="7">
        <v>44374</v>
      </c>
      <c r="B401" s="8" t="s">
        <v>34</v>
      </c>
      <c r="C401" s="9">
        <v>480</v>
      </c>
      <c r="D401" s="10" t="s">
        <v>80</v>
      </c>
      <c r="E401" s="9">
        <v>290830</v>
      </c>
      <c r="F401" s="9">
        <f>South_African_Reported_Cases[[#This Row],[Cumulative_COVID-19_Hospitalised_Cases (n)]]-$E$340</f>
        <v>39470</v>
      </c>
      <c r="G401" s="9">
        <v>217856</v>
      </c>
      <c r="H401" s="9">
        <f>South_African_Reported_Cases[[#This Row],[Cumulative_COVID-19_Discharged Alive (n)]]-$G$340</f>
        <v>24942</v>
      </c>
      <c r="I401" s="9">
        <v>11760</v>
      </c>
      <c r="J401" s="9">
        <v>61214</v>
      </c>
      <c r="K401" s="9">
        <f>South_African_Reported_Cases[[#This Row],[Cumulative_COVID-19_Hospital_Deaths (n)]]-$J$340</f>
        <v>7305</v>
      </c>
      <c r="L401" s="11">
        <f t="shared" si="17"/>
        <v>63.192297947808463</v>
      </c>
      <c r="M401" s="11">
        <f t="shared" si="18"/>
        <v>18.507727387889535</v>
      </c>
      <c r="N401" s="14">
        <f>South_African_Reported_Cases[[#This Row],[Cumulative_COVID-19_Hospital_Deaths (n)]]-J400</f>
        <v>149</v>
      </c>
      <c r="O401" s="12">
        <f>South_African_Reported_Cases[[#This Row],[Daily_COVID-19_Hospital_Deaths (n)]]/South_African_Reported_Cases[[#This Row],[COVID-19_Hospital_Admitted_Cases (n)]]</f>
        <v>1.2670068027210884E-2</v>
      </c>
      <c r="P401" s="14">
        <f>South_African_Reported_Cases[[#This Row],[Cumulative_COVID-19_Discharged Alive (n)]]-G400</f>
        <v>542</v>
      </c>
      <c r="Q401" s="12">
        <f>South_African_Reported_Cases[[#This Row],[Daily_COVID-19_Hospital_Discharge (n)]]/South_African_Reported_Cases[[#This Row],[COVID-19_Hospital_Admitted_Cases (n)]]</f>
        <v>4.608843537414966E-2</v>
      </c>
      <c r="R401" s="9"/>
      <c r="S401" s="13">
        <v>3</v>
      </c>
    </row>
    <row r="402" spans="1:19" x14ac:dyDescent="0.35">
      <c r="A402" s="7">
        <v>44375</v>
      </c>
      <c r="B402" s="8" t="s">
        <v>34</v>
      </c>
      <c r="C402" s="9">
        <v>481</v>
      </c>
      <c r="D402" s="10" t="s">
        <v>80</v>
      </c>
      <c r="E402" s="9">
        <v>292269</v>
      </c>
      <c r="F402" s="9">
        <f>South_African_Reported_Cases[[#This Row],[Cumulative_COVID-19_Hospitalised_Cases (n)]]-$E$340</f>
        <v>40909</v>
      </c>
      <c r="G402" s="9">
        <v>218537</v>
      </c>
      <c r="H402" s="9">
        <f>South_African_Reported_Cases[[#This Row],[Cumulative_COVID-19_Discharged Alive (n)]]-$G$340</f>
        <v>25623</v>
      </c>
      <c r="I402" s="9">
        <v>12148</v>
      </c>
      <c r="J402" s="9">
        <v>61584</v>
      </c>
      <c r="K402" s="9">
        <f>South_African_Reported_Cases[[#This Row],[Cumulative_COVID-19_Hospital_Deaths (n)]]-$J$340</f>
        <v>7675</v>
      </c>
      <c r="L402" s="11">
        <f t="shared" si="17"/>
        <v>62.634139186975965</v>
      </c>
      <c r="M402" s="11">
        <f t="shared" si="18"/>
        <v>18.761152802561785</v>
      </c>
      <c r="N402" s="14">
        <f>South_African_Reported_Cases[[#This Row],[Cumulative_COVID-19_Hospital_Deaths (n)]]-J401</f>
        <v>370</v>
      </c>
      <c r="O402" s="12">
        <f>South_African_Reported_Cases[[#This Row],[Daily_COVID-19_Hospital_Deaths (n)]]/South_African_Reported_Cases[[#This Row],[COVID-19_Hospital_Admitted_Cases (n)]]</f>
        <v>3.0457688508396443E-2</v>
      </c>
      <c r="P402" s="14">
        <f>South_African_Reported_Cases[[#This Row],[Cumulative_COVID-19_Discharged Alive (n)]]-G401</f>
        <v>681</v>
      </c>
      <c r="Q402" s="12">
        <f>South_African_Reported_Cases[[#This Row],[Daily_COVID-19_Hospital_Discharge (n)]]/South_African_Reported_Cases[[#This Row],[COVID-19_Hospital_Admitted_Cases (n)]]</f>
        <v>5.6058610470859402E-2</v>
      </c>
      <c r="R402" s="9"/>
      <c r="S402" s="13">
        <v>3</v>
      </c>
    </row>
    <row r="403" spans="1:19" x14ac:dyDescent="0.35">
      <c r="A403" s="7">
        <v>44376</v>
      </c>
      <c r="B403" s="8" t="s">
        <v>34</v>
      </c>
      <c r="C403" s="9">
        <v>482</v>
      </c>
      <c r="D403" s="10" t="s">
        <v>80</v>
      </c>
      <c r="E403" s="9">
        <v>294431</v>
      </c>
      <c r="F403" s="9">
        <f>South_African_Reported_Cases[[#This Row],[Cumulative_COVID-19_Hospitalised_Cases (n)]]-$E$340</f>
        <v>43071</v>
      </c>
      <c r="G403" s="9">
        <v>219561</v>
      </c>
      <c r="H403" s="9">
        <f>South_African_Reported_Cases[[#This Row],[Cumulative_COVID-19_Discharged Alive (n)]]-$G$340</f>
        <v>26647</v>
      </c>
      <c r="I403" s="9">
        <v>12905</v>
      </c>
      <c r="J403" s="9">
        <v>61965</v>
      </c>
      <c r="K403" s="9">
        <f>South_African_Reported_Cases[[#This Row],[Cumulative_COVID-19_Hospital_Deaths (n)]]-$J$340</f>
        <v>8056</v>
      </c>
      <c r="L403" s="11">
        <f t="shared" si="17"/>
        <v>61.867613939773861</v>
      </c>
      <c r="M403" s="11">
        <f t="shared" si="18"/>
        <v>18.704000371479651</v>
      </c>
      <c r="N403" s="14">
        <f>South_African_Reported_Cases[[#This Row],[Cumulative_COVID-19_Hospital_Deaths (n)]]-J402</f>
        <v>381</v>
      </c>
      <c r="O403" s="12">
        <f>South_African_Reported_Cases[[#This Row],[Daily_COVID-19_Hospital_Deaths (n)]]/South_African_Reported_Cases[[#This Row],[COVID-19_Hospital_Admitted_Cases (n)]]</f>
        <v>2.9523440526927548E-2</v>
      </c>
      <c r="P403" s="14">
        <f>South_African_Reported_Cases[[#This Row],[Cumulative_COVID-19_Discharged Alive (n)]]-G402</f>
        <v>1024</v>
      </c>
      <c r="Q403" s="12">
        <f>South_African_Reported_Cases[[#This Row],[Daily_COVID-19_Hospital_Discharge (n)]]/South_African_Reported_Cases[[#This Row],[COVID-19_Hospital_Admitted_Cases (n)]]</f>
        <v>7.9349089500193717E-2</v>
      </c>
      <c r="R403" s="9"/>
      <c r="S403" s="13">
        <v>3</v>
      </c>
    </row>
    <row r="404" spans="1:19" x14ac:dyDescent="0.35">
      <c r="A404" s="7">
        <v>44377</v>
      </c>
      <c r="B404" s="8" t="s">
        <v>34</v>
      </c>
      <c r="C404" s="9">
        <v>483</v>
      </c>
      <c r="D404" s="10" t="s">
        <v>80</v>
      </c>
      <c r="E404" s="9">
        <v>296276</v>
      </c>
      <c r="F404" s="9">
        <f>South_African_Reported_Cases[[#This Row],[Cumulative_COVID-19_Hospitalised_Cases (n)]]-$E$340</f>
        <v>44916</v>
      </c>
      <c r="G404" s="9">
        <v>220708</v>
      </c>
      <c r="H404" s="9">
        <f>South_African_Reported_Cases[[#This Row],[Cumulative_COVID-19_Discharged Alive (n)]]-$G$340</f>
        <v>27794</v>
      </c>
      <c r="I404" s="9">
        <v>13239</v>
      </c>
      <c r="J404" s="9">
        <v>62329</v>
      </c>
      <c r="K404" s="9">
        <f>South_African_Reported_Cases[[#This Row],[Cumulative_COVID-19_Hospital_Deaths (n)]]-$J$340</f>
        <v>8420</v>
      </c>
      <c r="L404" s="11">
        <f t="shared" si="17"/>
        <v>61.879953691334933</v>
      </c>
      <c r="M404" s="11">
        <f t="shared" si="18"/>
        <v>18.746103838275893</v>
      </c>
      <c r="N404" s="14">
        <f>South_African_Reported_Cases[[#This Row],[Cumulative_COVID-19_Hospital_Deaths (n)]]-J403</f>
        <v>364</v>
      </c>
      <c r="O404" s="12">
        <f>South_African_Reported_Cases[[#This Row],[Daily_COVID-19_Hospital_Deaths (n)]]/South_African_Reported_Cases[[#This Row],[COVID-19_Hospital_Admitted_Cases (n)]]</f>
        <v>2.7494523755570661E-2</v>
      </c>
      <c r="P404" s="14">
        <f>South_African_Reported_Cases[[#This Row],[Cumulative_COVID-19_Discharged Alive (n)]]-G403</f>
        <v>1147</v>
      </c>
      <c r="Q404" s="12">
        <f>South_African_Reported_Cases[[#This Row],[Daily_COVID-19_Hospital_Discharge (n)]]/South_African_Reported_Cases[[#This Row],[COVID-19_Hospital_Admitted_Cases (n)]]</f>
        <v>8.663796359241635E-2</v>
      </c>
      <c r="R404" s="9"/>
      <c r="S404" s="13">
        <v>3</v>
      </c>
    </row>
    <row r="405" spans="1:19" x14ac:dyDescent="0.35">
      <c r="A405" s="7">
        <v>44378</v>
      </c>
      <c r="B405" s="8" t="s">
        <v>34</v>
      </c>
      <c r="C405" s="9">
        <v>484</v>
      </c>
      <c r="D405" s="10" t="s">
        <v>81</v>
      </c>
      <c r="E405" s="9">
        <v>298197</v>
      </c>
      <c r="F405" s="9">
        <f>South_African_Reported_Cases[[#This Row],[Cumulative_COVID-19_Hospitalised_Cases (n)]]-$E$340</f>
        <v>46837</v>
      </c>
      <c r="G405" s="9">
        <v>221739</v>
      </c>
      <c r="H405" s="9">
        <f>South_African_Reported_Cases[[#This Row],[Cumulative_COVID-19_Discharged Alive (n)]]-$G$340</f>
        <v>28825</v>
      </c>
      <c r="I405" s="9">
        <v>13749</v>
      </c>
      <c r="J405" s="9">
        <v>62709</v>
      </c>
      <c r="K405" s="9">
        <f>South_African_Reported_Cases[[#This Row],[Cumulative_COVID-19_Hospital_Deaths (n)]]-$J$340</f>
        <v>8800</v>
      </c>
      <c r="L405" s="11">
        <f t="shared" si="17"/>
        <v>61.543224373892436</v>
      </c>
      <c r="M405" s="11">
        <f t="shared" si="18"/>
        <v>18.788564596366118</v>
      </c>
      <c r="N405" s="14">
        <f>South_African_Reported_Cases[[#This Row],[Cumulative_COVID-19_Hospital_Deaths (n)]]-J404</f>
        <v>380</v>
      </c>
      <c r="O405" s="12">
        <f>South_African_Reported_Cases[[#This Row],[Daily_COVID-19_Hospital_Deaths (n)]]/South_African_Reported_Cases[[#This Row],[COVID-19_Hospital_Admitted_Cases (n)]]</f>
        <v>2.7638373699905447E-2</v>
      </c>
      <c r="P405" s="14">
        <f>South_African_Reported_Cases[[#This Row],[Cumulative_COVID-19_Discharged Alive (n)]]-G404</f>
        <v>1031</v>
      </c>
      <c r="Q405" s="12">
        <f>South_African_Reported_Cases[[#This Row],[Daily_COVID-19_Hospital_Discharge (n)]]/South_African_Reported_Cases[[#This Row],[COVID-19_Hospital_Admitted_Cases (n)]]</f>
        <v>7.498727180158557E-2</v>
      </c>
      <c r="R405" s="9"/>
      <c r="S405" s="13">
        <v>3</v>
      </c>
    </row>
    <row r="406" spans="1:19" x14ac:dyDescent="0.35">
      <c r="A406" s="7">
        <v>44379</v>
      </c>
      <c r="B406" s="8" t="s">
        <v>36</v>
      </c>
      <c r="C406" s="9">
        <v>485</v>
      </c>
      <c r="D406" s="10" t="s">
        <v>81</v>
      </c>
      <c r="E406" s="9">
        <v>299893</v>
      </c>
      <c r="F406" s="9">
        <f>South_African_Reported_Cases[[#This Row],[Cumulative_COVID-19_Hospitalised_Cases (n)]]-$E$340</f>
        <v>48533</v>
      </c>
      <c r="G406" s="9">
        <v>222697</v>
      </c>
      <c r="H406" s="9">
        <f>South_African_Reported_Cases[[#This Row],[Cumulative_COVID-19_Discharged Alive (n)]]-$G$340</f>
        <v>29783</v>
      </c>
      <c r="I406" s="9">
        <v>14155</v>
      </c>
      <c r="J406" s="9">
        <v>63041</v>
      </c>
      <c r="K406" s="9">
        <f>South_African_Reported_Cases[[#This Row],[Cumulative_COVID-19_Hospital_Deaths (n)]]-$J$340</f>
        <v>9132</v>
      </c>
      <c r="L406" s="11">
        <f t="shared" ref="L406:L466" si="19">H406/$F406*100</f>
        <v>61.366492901736954</v>
      </c>
      <c r="M406" s="11">
        <f t="shared" si="18"/>
        <v>18.816063297138029</v>
      </c>
      <c r="N406" s="14">
        <f>South_African_Reported_Cases[[#This Row],[Cumulative_COVID-19_Hospital_Deaths (n)]]-J405</f>
        <v>332</v>
      </c>
      <c r="O406" s="12">
        <f>South_African_Reported_Cases[[#This Row],[Daily_COVID-19_Hospital_Deaths (n)]]/South_African_Reported_Cases[[#This Row],[COVID-19_Hospital_Admitted_Cases (n)]]</f>
        <v>2.3454609678558815E-2</v>
      </c>
      <c r="P406" s="14">
        <f>South_African_Reported_Cases[[#This Row],[Cumulative_COVID-19_Discharged Alive (n)]]-G405</f>
        <v>958</v>
      </c>
      <c r="Q406" s="12">
        <f>South_African_Reported_Cases[[#This Row],[Daily_COVID-19_Hospital_Discharge (n)]]/South_African_Reported_Cases[[#This Row],[COVID-19_Hospital_Admitted_Cases (n)]]</f>
        <v>6.7679265277287182E-2</v>
      </c>
      <c r="R406" s="9"/>
      <c r="S406" s="13">
        <v>3</v>
      </c>
    </row>
    <row r="407" spans="1:19" x14ac:dyDescent="0.35">
      <c r="A407" s="7">
        <v>44380</v>
      </c>
      <c r="B407" s="8" t="s">
        <v>36</v>
      </c>
      <c r="C407" s="9">
        <v>486</v>
      </c>
      <c r="D407" s="10" t="s">
        <v>81</v>
      </c>
      <c r="E407" s="9">
        <v>301311</v>
      </c>
      <c r="F407" s="9">
        <f>South_African_Reported_Cases[[#This Row],[Cumulative_COVID-19_Hospitalised_Cases (n)]]-$E$340</f>
        <v>49951</v>
      </c>
      <c r="G407" s="9">
        <v>223753</v>
      </c>
      <c r="H407" s="9">
        <f>South_African_Reported_Cases[[#This Row],[Cumulative_COVID-19_Discharged Alive (n)]]-$G$340</f>
        <v>30839</v>
      </c>
      <c r="I407" s="9">
        <v>14254</v>
      </c>
      <c r="J407" s="9">
        <v>63304</v>
      </c>
      <c r="K407" s="9">
        <f>South_African_Reported_Cases[[#This Row],[Cumulative_COVID-19_Hospital_Deaths (n)]]-$J$340</f>
        <v>9395</v>
      </c>
      <c r="L407" s="11">
        <f t="shared" si="19"/>
        <v>61.738503733658987</v>
      </c>
      <c r="M407" s="11">
        <f t="shared" si="18"/>
        <v>18.808432263618347</v>
      </c>
      <c r="N407" s="14">
        <f>South_African_Reported_Cases[[#This Row],[Cumulative_COVID-19_Hospital_Deaths (n)]]-J406</f>
        <v>263</v>
      </c>
      <c r="O407" s="12">
        <f>South_African_Reported_Cases[[#This Row],[Daily_COVID-19_Hospital_Deaths (n)]]/South_African_Reported_Cases[[#This Row],[COVID-19_Hospital_Admitted_Cases (n)]]</f>
        <v>1.8450961133716852E-2</v>
      </c>
      <c r="P407" s="14">
        <f>South_African_Reported_Cases[[#This Row],[Cumulative_COVID-19_Discharged Alive (n)]]-G406</f>
        <v>1056</v>
      </c>
      <c r="Q407" s="12">
        <f>South_African_Reported_Cases[[#This Row],[Daily_COVID-19_Hospital_Discharge (n)]]/South_African_Reported_Cases[[#This Row],[COVID-19_Hospital_Admitted_Cases (n)]]</f>
        <v>7.4084467517889718E-2</v>
      </c>
      <c r="R407" s="9"/>
      <c r="S407" s="13">
        <v>3</v>
      </c>
    </row>
    <row r="408" spans="1:19" x14ac:dyDescent="0.35">
      <c r="A408" s="7">
        <v>44381</v>
      </c>
      <c r="B408" s="8" t="s">
        <v>36</v>
      </c>
      <c r="C408" s="9">
        <v>487</v>
      </c>
      <c r="D408" s="10" t="s">
        <v>81</v>
      </c>
      <c r="E408" s="9">
        <v>302184</v>
      </c>
      <c r="F408" s="9">
        <f>South_African_Reported_Cases[[#This Row],[Cumulative_COVID-19_Hospitalised_Cases (n)]]-$E$340</f>
        <v>50824</v>
      </c>
      <c r="G408" s="9">
        <v>224285</v>
      </c>
      <c r="H408" s="9">
        <f>South_African_Reported_Cases[[#This Row],[Cumulative_COVID-19_Discharged Alive (n)]]-$G$340</f>
        <v>31371</v>
      </c>
      <c r="I408" s="9">
        <v>14393</v>
      </c>
      <c r="J408" s="9">
        <v>63506</v>
      </c>
      <c r="K408" s="9">
        <f>South_African_Reported_Cases[[#This Row],[Cumulative_COVID-19_Hospital_Deaths (n)]]-$J$340</f>
        <v>9597</v>
      </c>
      <c r="L408" s="11">
        <f t="shared" si="19"/>
        <v>61.724775696521327</v>
      </c>
      <c r="M408" s="11">
        <f t="shared" si="18"/>
        <v>18.882811270266018</v>
      </c>
      <c r="N408" s="14">
        <f>South_African_Reported_Cases[[#This Row],[Cumulative_COVID-19_Hospital_Deaths (n)]]-J407</f>
        <v>202</v>
      </c>
      <c r="O408" s="12">
        <f>South_African_Reported_Cases[[#This Row],[Daily_COVID-19_Hospital_Deaths (n)]]/South_African_Reported_Cases[[#This Row],[COVID-19_Hospital_Admitted_Cases (n)]]</f>
        <v>1.4034600152852081E-2</v>
      </c>
      <c r="P408" s="14">
        <f>South_African_Reported_Cases[[#This Row],[Cumulative_COVID-19_Discharged Alive (n)]]-G407</f>
        <v>532</v>
      </c>
      <c r="Q408" s="12">
        <f>South_African_Reported_Cases[[#This Row],[Daily_COVID-19_Hospital_Discharge (n)]]/South_African_Reported_Cases[[#This Row],[COVID-19_Hospital_Admitted_Cases (n)]]</f>
        <v>3.6962412283749045E-2</v>
      </c>
      <c r="R408" s="9"/>
      <c r="S408" s="13">
        <v>3</v>
      </c>
    </row>
    <row r="409" spans="1:19" x14ac:dyDescent="0.35">
      <c r="A409" s="7">
        <v>44382</v>
      </c>
      <c r="B409" s="8" t="s">
        <v>36</v>
      </c>
      <c r="C409" s="9">
        <v>488</v>
      </c>
      <c r="D409" s="10" t="s">
        <v>81</v>
      </c>
      <c r="E409" s="9">
        <v>304085</v>
      </c>
      <c r="F409" s="9">
        <f>South_African_Reported_Cases[[#This Row],[Cumulative_COVID-19_Hospitalised_Cases (n)]]-$E$340</f>
        <v>52725</v>
      </c>
      <c r="G409" s="9">
        <v>225281</v>
      </c>
      <c r="H409" s="9">
        <f>South_African_Reported_Cases[[#This Row],[Cumulative_COVID-19_Discharged Alive (n)]]-$G$340</f>
        <v>32367</v>
      </c>
      <c r="I409" s="9">
        <v>14792</v>
      </c>
      <c r="J409" s="9">
        <v>64012</v>
      </c>
      <c r="K409" s="9">
        <f>South_African_Reported_Cases[[#This Row],[Cumulative_COVID-19_Hospital_Deaths (n)]]-$J$340</f>
        <v>10103</v>
      </c>
      <c r="L409" s="11">
        <f t="shared" si="19"/>
        <v>61.388335704125176</v>
      </c>
      <c r="M409" s="11">
        <f t="shared" si="18"/>
        <v>19.161688003793266</v>
      </c>
      <c r="N409" s="14">
        <f>South_African_Reported_Cases[[#This Row],[Cumulative_COVID-19_Hospital_Deaths (n)]]-J408</f>
        <v>506</v>
      </c>
      <c r="O409" s="12">
        <f>South_African_Reported_Cases[[#This Row],[Daily_COVID-19_Hospital_Deaths (n)]]/South_African_Reported_Cases[[#This Row],[COVID-19_Hospital_Admitted_Cases (n)]]</f>
        <v>3.4207679826933478E-2</v>
      </c>
      <c r="P409" s="14">
        <f>South_African_Reported_Cases[[#This Row],[Cumulative_COVID-19_Discharged Alive (n)]]-G408</f>
        <v>996</v>
      </c>
      <c r="Q409" s="12">
        <f>South_African_Reported_Cases[[#This Row],[Daily_COVID-19_Hospital_Discharge (n)]]/South_African_Reported_Cases[[#This Row],[COVID-19_Hospital_Admitted_Cases (n)]]</f>
        <v>6.7333693888588425E-2</v>
      </c>
      <c r="R409" s="9"/>
      <c r="S409" s="13">
        <v>3</v>
      </c>
    </row>
    <row r="410" spans="1:19" x14ac:dyDescent="0.35">
      <c r="A410" s="7">
        <v>44383</v>
      </c>
      <c r="B410" s="8" t="s">
        <v>36</v>
      </c>
      <c r="C410" s="9">
        <v>489</v>
      </c>
      <c r="D410" s="10" t="str">
        <f>"Week"&amp;" "&amp;RIGHT(D409,2)+1</f>
        <v>Week 71</v>
      </c>
      <c r="E410" s="9">
        <v>306367</v>
      </c>
      <c r="F410" s="9">
        <f>South_African_Reported_Cases[[#This Row],[Cumulative_COVID-19_Hospitalised_Cases (n)]]-$E$340</f>
        <v>55007</v>
      </c>
      <c r="G410" s="9">
        <v>226507</v>
      </c>
      <c r="H410" s="9">
        <f>South_African_Reported_Cases[[#This Row],[Cumulative_COVID-19_Discharged Alive (n)]]-$G$340</f>
        <v>33593</v>
      </c>
      <c r="I410" s="9">
        <v>15428</v>
      </c>
      <c r="J410" s="9">
        <v>64432</v>
      </c>
      <c r="K410" s="9">
        <f>South_African_Reported_Cases[[#This Row],[Cumulative_COVID-19_Hospital_Deaths (n)]]-$J$340</f>
        <v>10523</v>
      </c>
      <c r="L410" s="11">
        <f t="shared" si="19"/>
        <v>61.070409220644649</v>
      </c>
      <c r="M410" s="11">
        <f t="shared" si="18"/>
        <v>19.130292508226226</v>
      </c>
      <c r="N410" s="14">
        <f>South_African_Reported_Cases[[#This Row],[Cumulative_COVID-19_Hospital_Deaths (n)]]-J409</f>
        <v>420</v>
      </c>
      <c r="O410" s="12">
        <f>South_African_Reported_Cases[[#This Row],[Daily_COVID-19_Hospital_Deaths (n)]]/South_African_Reported_Cases[[#This Row],[COVID-19_Hospital_Admitted_Cases (n)]]</f>
        <v>2.7223230490018149E-2</v>
      </c>
      <c r="P410" s="14">
        <f>South_African_Reported_Cases[[#This Row],[Cumulative_COVID-19_Discharged Alive (n)]]-G409</f>
        <v>1226</v>
      </c>
      <c r="Q410" s="12">
        <f>South_African_Reported_Cases[[#This Row],[Daily_COVID-19_Hospital_Discharge (n)]]/South_African_Reported_Cases[[#This Row],[COVID-19_Hospital_Admitted_Cases (n)]]</f>
        <v>7.9465906144672027E-2</v>
      </c>
      <c r="R410" s="9"/>
      <c r="S410" s="13">
        <v>3</v>
      </c>
    </row>
    <row r="411" spans="1:19" x14ac:dyDescent="0.35">
      <c r="A411" s="7">
        <v>44384</v>
      </c>
      <c r="B411" s="8" t="s">
        <v>36</v>
      </c>
      <c r="C411" s="9">
        <v>490</v>
      </c>
      <c r="D411" s="10" t="str">
        <f t="shared" ref="D411:D416" si="20">"Week"&amp;" "&amp;RIGHT(D410,2)</f>
        <v>Week 71</v>
      </c>
      <c r="E411" s="9">
        <v>308754</v>
      </c>
      <c r="F411" s="9">
        <f>South_African_Reported_Cases[[#This Row],[Cumulative_COVID-19_Hospitalised_Cases (n)]]-$E$340</f>
        <v>57394</v>
      </c>
      <c r="G411" s="9">
        <v>227884</v>
      </c>
      <c r="H411" s="9">
        <f>South_African_Reported_Cases[[#This Row],[Cumulative_COVID-19_Discharged Alive (n)]]-$G$340</f>
        <v>34970</v>
      </c>
      <c r="I411" s="9">
        <v>15891</v>
      </c>
      <c r="J411" s="9">
        <v>64979</v>
      </c>
      <c r="K411" s="9">
        <f>South_African_Reported_Cases[[#This Row],[Cumulative_COVID-19_Hospital_Deaths (n)]]-$J$340</f>
        <v>11070</v>
      </c>
      <c r="L411" s="11">
        <f t="shared" si="19"/>
        <v>60.929713907377078</v>
      </c>
      <c r="M411" s="11">
        <f t="shared" si="18"/>
        <v>19.287730424783078</v>
      </c>
      <c r="N411" s="14">
        <f>South_African_Reported_Cases[[#This Row],[Cumulative_COVID-19_Hospital_Deaths (n)]]-J410</f>
        <v>547</v>
      </c>
      <c r="O411" s="12">
        <f>South_African_Reported_Cases[[#This Row],[Daily_COVID-19_Hospital_Deaths (n)]]/South_African_Reported_Cases[[#This Row],[COVID-19_Hospital_Admitted_Cases (n)]]</f>
        <v>3.4421999874142593E-2</v>
      </c>
      <c r="P411" s="14">
        <f>South_African_Reported_Cases[[#This Row],[Cumulative_COVID-19_Discharged Alive (n)]]-G410</f>
        <v>1377</v>
      </c>
      <c r="Q411" s="12">
        <f>South_African_Reported_Cases[[#This Row],[Daily_COVID-19_Hospital_Discharge (n)]]/South_African_Reported_Cases[[#This Row],[COVID-19_Hospital_Admitted_Cases (n)]]</f>
        <v>8.6652822352274866E-2</v>
      </c>
      <c r="R411" s="9"/>
      <c r="S411" s="13">
        <v>3</v>
      </c>
    </row>
    <row r="412" spans="1:19" x14ac:dyDescent="0.35">
      <c r="A412" s="7">
        <v>44385</v>
      </c>
      <c r="B412" s="8" t="s">
        <v>36</v>
      </c>
      <c r="C412" s="9">
        <v>491</v>
      </c>
      <c r="D412" s="10" t="str">
        <f t="shared" si="20"/>
        <v>Week 71</v>
      </c>
      <c r="E412" s="9">
        <v>310382</v>
      </c>
      <c r="F412" s="9">
        <f>South_African_Reported_Cases[[#This Row],[Cumulative_COVID-19_Hospitalised_Cases (n)]]-$E$340</f>
        <v>59022</v>
      </c>
      <c r="G412" s="9">
        <v>228889</v>
      </c>
      <c r="H412" s="9">
        <f>South_African_Reported_Cases[[#This Row],[Cumulative_COVID-19_Discharged Alive (n)]]-$G$340</f>
        <v>35975</v>
      </c>
      <c r="I412" s="9">
        <v>16148</v>
      </c>
      <c r="J412" s="9">
        <v>65345</v>
      </c>
      <c r="K412" s="9">
        <f>South_African_Reported_Cases[[#This Row],[Cumulative_COVID-19_Hospital_Deaths (n)]]-$J$340</f>
        <v>11436</v>
      </c>
      <c r="L412" s="11">
        <f t="shared" si="19"/>
        <v>60.951848463284875</v>
      </c>
      <c r="M412" s="11">
        <f t="shared" si="18"/>
        <v>19.375825963200164</v>
      </c>
      <c r="N412" s="14">
        <f>South_African_Reported_Cases[[#This Row],[Cumulative_COVID-19_Hospital_Deaths (n)]]-J411</f>
        <v>366</v>
      </c>
      <c r="O412" s="12">
        <f>South_African_Reported_Cases[[#This Row],[Daily_COVID-19_Hospital_Deaths (n)]]/South_African_Reported_Cases[[#This Row],[COVID-19_Hospital_Admitted_Cases (n)]]</f>
        <v>2.2665345553628931E-2</v>
      </c>
      <c r="P412" s="14">
        <f>South_African_Reported_Cases[[#This Row],[Cumulative_COVID-19_Discharged Alive (n)]]-G411</f>
        <v>1005</v>
      </c>
      <c r="Q412" s="12">
        <f>South_African_Reported_Cases[[#This Row],[Daily_COVID-19_Hospital_Discharge (n)]]/South_African_Reported_Cases[[#This Row],[COVID-19_Hospital_Admitted_Cases (n)]]</f>
        <v>6.2236809512013873E-2</v>
      </c>
      <c r="R412" s="9"/>
      <c r="S412" s="13">
        <v>3</v>
      </c>
    </row>
    <row r="413" spans="1:19" x14ac:dyDescent="0.35">
      <c r="A413" s="7">
        <v>44386</v>
      </c>
      <c r="B413" s="8" t="s">
        <v>37</v>
      </c>
      <c r="C413" s="9">
        <v>492</v>
      </c>
      <c r="D413" s="10" t="str">
        <f t="shared" si="20"/>
        <v>Week 71</v>
      </c>
      <c r="E413" s="9">
        <v>313083</v>
      </c>
      <c r="F413" s="9">
        <f>South_African_Reported_Cases[[#This Row],[Cumulative_COVID-19_Hospitalised_Cases (n)]]-$E$340</f>
        <v>61723</v>
      </c>
      <c r="G413" s="9">
        <v>230468</v>
      </c>
      <c r="H413" s="9">
        <f>South_African_Reported_Cases[[#This Row],[Cumulative_COVID-19_Discharged Alive (n)]]-$G$340</f>
        <v>37554</v>
      </c>
      <c r="I413" s="9">
        <v>16726</v>
      </c>
      <c r="J413" s="9">
        <v>65889</v>
      </c>
      <c r="K413" s="9">
        <f>South_African_Reported_Cases[[#This Row],[Cumulative_COVID-19_Hospital_Deaths (n)]]-$J$340</f>
        <v>11980</v>
      </c>
      <c r="L413" s="11">
        <f t="shared" si="19"/>
        <v>60.842797660515522</v>
      </c>
      <c r="M413" s="11">
        <f t="shared" si="18"/>
        <v>19.409296372502958</v>
      </c>
      <c r="N413" s="14">
        <f>South_African_Reported_Cases[[#This Row],[Cumulative_COVID-19_Hospital_Deaths (n)]]-J412</f>
        <v>544</v>
      </c>
      <c r="O413" s="12">
        <f>South_African_Reported_Cases[[#This Row],[Daily_COVID-19_Hospital_Deaths (n)]]/South_African_Reported_Cases[[#This Row],[COVID-19_Hospital_Admitted_Cases (n)]]</f>
        <v>3.2524213798876003E-2</v>
      </c>
      <c r="P413" s="14">
        <f>South_African_Reported_Cases[[#This Row],[Cumulative_COVID-19_Discharged Alive (n)]]-G412</f>
        <v>1579</v>
      </c>
      <c r="Q413" s="12">
        <f>South_African_Reported_Cases[[#This Row],[Daily_COVID-19_Hospital_Discharge (n)]]/South_African_Reported_Cases[[#This Row],[COVID-19_Hospital_Admitted_Cases (n)]]</f>
        <v>9.4403922037546328E-2</v>
      </c>
      <c r="R413" s="9"/>
      <c r="S413" s="13">
        <v>3</v>
      </c>
    </row>
    <row r="414" spans="1:19" x14ac:dyDescent="0.35">
      <c r="A414" s="7">
        <v>44387</v>
      </c>
      <c r="B414" s="8" t="s">
        <v>37</v>
      </c>
      <c r="C414" s="9">
        <v>493</v>
      </c>
      <c r="D414" s="10" t="str">
        <f t="shared" si="20"/>
        <v>Week 71</v>
      </c>
      <c r="E414" s="9">
        <v>314597</v>
      </c>
      <c r="F414" s="9">
        <f>South_African_Reported_Cases[[#This Row],[Cumulative_COVID-19_Hospitalised_Cases (n)]]-$E$340</f>
        <v>63237</v>
      </c>
      <c r="G414" s="9">
        <v>231622</v>
      </c>
      <c r="H414" s="9">
        <f>South_African_Reported_Cases[[#This Row],[Cumulative_COVID-19_Discharged Alive (n)]]-$G$340</f>
        <v>38708</v>
      </c>
      <c r="I414" s="9">
        <v>16764</v>
      </c>
      <c r="J414" s="9">
        <v>66211</v>
      </c>
      <c r="K414" s="9">
        <f>South_African_Reported_Cases[[#This Row],[Cumulative_COVID-19_Hospital_Deaths (n)]]-$J$340</f>
        <v>12302</v>
      </c>
      <c r="L414" s="11">
        <f t="shared" si="19"/>
        <v>61.210999889305306</v>
      </c>
      <c r="M414" s="11">
        <f t="shared" si="18"/>
        <v>19.453800781188228</v>
      </c>
      <c r="N414" s="14">
        <f>South_African_Reported_Cases[[#This Row],[Cumulative_COVID-19_Hospital_Deaths (n)]]-J413</f>
        <v>322</v>
      </c>
      <c r="O414" s="12">
        <f>South_African_Reported_Cases[[#This Row],[Daily_COVID-19_Hospital_Deaths (n)]]/South_African_Reported_Cases[[#This Row],[COVID-19_Hospital_Admitted_Cases (n)]]</f>
        <v>1.9207826294440469E-2</v>
      </c>
      <c r="P414" s="14">
        <f>South_African_Reported_Cases[[#This Row],[Cumulative_COVID-19_Discharged Alive (n)]]-G413</f>
        <v>1154</v>
      </c>
      <c r="Q414" s="12">
        <f>South_African_Reported_Cases[[#This Row],[Daily_COVID-19_Hospital_Discharge (n)]]/South_African_Reported_Cases[[#This Row],[COVID-19_Hospital_Admitted_Cases (n)]]</f>
        <v>6.8837986160820805E-2</v>
      </c>
      <c r="R414" s="9"/>
      <c r="S414" s="13">
        <v>3</v>
      </c>
    </row>
    <row r="415" spans="1:19" x14ac:dyDescent="0.35">
      <c r="A415" s="7">
        <v>44388</v>
      </c>
      <c r="B415" s="8" t="s">
        <v>37</v>
      </c>
      <c r="C415" s="9">
        <v>494</v>
      </c>
      <c r="D415" s="10" t="str">
        <f t="shared" si="20"/>
        <v>Week 71</v>
      </c>
      <c r="E415" s="9">
        <v>315587</v>
      </c>
      <c r="F415" s="9">
        <f>South_African_Reported_Cases[[#This Row],[Cumulative_COVID-19_Hospitalised_Cases (n)]]-$E$340</f>
        <v>64227</v>
      </c>
      <c r="G415" s="9">
        <v>232322</v>
      </c>
      <c r="H415" s="9">
        <f>South_African_Reported_Cases[[#This Row],[Cumulative_COVID-19_Discharged Alive (n)]]-$G$340</f>
        <v>39408</v>
      </c>
      <c r="I415" s="9">
        <v>16791</v>
      </c>
      <c r="J415" s="9">
        <v>66474</v>
      </c>
      <c r="K415" s="9">
        <f>South_African_Reported_Cases[[#This Row],[Cumulative_COVID-19_Hospital_Deaths (n)]]-$J$340</f>
        <v>12565</v>
      </c>
      <c r="L415" s="11">
        <f t="shared" si="19"/>
        <v>61.357373067401554</v>
      </c>
      <c r="M415" s="11">
        <f t="shared" si="18"/>
        <v>19.563423482336091</v>
      </c>
      <c r="N415" s="14">
        <f>South_African_Reported_Cases[[#This Row],[Cumulative_COVID-19_Hospital_Deaths (n)]]-J414</f>
        <v>263</v>
      </c>
      <c r="O415" s="12">
        <f>South_African_Reported_Cases[[#This Row],[Daily_COVID-19_Hospital_Deaths (n)]]/South_African_Reported_Cases[[#This Row],[COVID-19_Hospital_Admitted_Cases (n)]]</f>
        <v>1.5663152879518791E-2</v>
      </c>
      <c r="P415" s="14">
        <f>South_African_Reported_Cases[[#This Row],[Cumulative_COVID-19_Discharged Alive (n)]]-G414</f>
        <v>700</v>
      </c>
      <c r="Q415" s="12">
        <f>South_African_Reported_Cases[[#This Row],[Daily_COVID-19_Hospital_Discharge (n)]]/South_African_Reported_Cases[[#This Row],[COVID-19_Hospital_Admitted_Cases (n)]]</f>
        <v>4.1689000059555711E-2</v>
      </c>
      <c r="R415" s="9"/>
      <c r="S415" s="13">
        <v>3</v>
      </c>
    </row>
    <row r="416" spans="1:19" x14ac:dyDescent="0.35">
      <c r="A416" s="7">
        <v>44389</v>
      </c>
      <c r="B416" s="8" t="s">
        <v>37</v>
      </c>
      <c r="C416" s="9">
        <v>495</v>
      </c>
      <c r="D416" s="10" t="str">
        <f t="shared" si="20"/>
        <v>Week 71</v>
      </c>
      <c r="E416" s="9">
        <v>317445</v>
      </c>
      <c r="F416" s="9">
        <f>South_African_Reported_Cases[[#This Row],[Cumulative_COVID-19_Hospitalised_Cases (n)]]-$E$340</f>
        <v>66085</v>
      </c>
      <c r="G416" s="9">
        <v>233485</v>
      </c>
      <c r="H416" s="9">
        <f>South_African_Reported_Cases[[#This Row],[Cumulative_COVID-19_Discharged Alive (n)]]-$G$340</f>
        <v>40571</v>
      </c>
      <c r="I416" s="9">
        <v>16956</v>
      </c>
      <c r="J416" s="9">
        <v>67004</v>
      </c>
      <c r="K416" s="9">
        <f>South_African_Reported_Cases[[#This Row],[Cumulative_COVID-19_Hospital_Deaths (n)]]-$J$340</f>
        <v>13095</v>
      </c>
      <c r="L416" s="11">
        <f t="shared" si="19"/>
        <v>61.392146478020727</v>
      </c>
      <c r="M416" s="11">
        <f t="shared" si="18"/>
        <v>19.815389271392903</v>
      </c>
      <c r="N416" s="14">
        <f>South_African_Reported_Cases[[#This Row],[Cumulative_COVID-19_Hospital_Deaths (n)]]-J415</f>
        <v>530</v>
      </c>
      <c r="O416" s="12">
        <f>South_African_Reported_Cases[[#This Row],[Daily_COVID-19_Hospital_Deaths (n)]]/South_African_Reported_Cases[[#This Row],[COVID-19_Hospital_Admitted_Cases (n)]]</f>
        <v>3.1257372021703235E-2</v>
      </c>
      <c r="P416" s="14">
        <f>South_African_Reported_Cases[[#This Row],[Cumulative_COVID-19_Discharged Alive (n)]]-G415</f>
        <v>1163</v>
      </c>
      <c r="Q416" s="12">
        <f>South_African_Reported_Cases[[#This Row],[Daily_COVID-19_Hospital_Discharge (n)]]/South_African_Reported_Cases[[#This Row],[COVID-19_Hospital_Admitted_Cases (n)]]</f>
        <v>6.8589289926869551E-2</v>
      </c>
      <c r="R416" s="9"/>
      <c r="S416" s="13">
        <v>3</v>
      </c>
    </row>
    <row r="417" spans="1:19" x14ac:dyDescent="0.35">
      <c r="A417" s="7">
        <v>44390</v>
      </c>
      <c r="B417" s="8" t="s">
        <v>37</v>
      </c>
      <c r="C417" s="9">
        <v>496</v>
      </c>
      <c r="D417" s="10" t="str">
        <f>"Week"&amp;" "&amp;RIGHT(D416,2)+1</f>
        <v>Week 72</v>
      </c>
      <c r="E417" s="9">
        <v>319849</v>
      </c>
      <c r="F417" s="9">
        <f>South_African_Reported_Cases[[#This Row],[Cumulative_COVID-19_Hospitalised_Cases (n)]]-$E$340</f>
        <v>68489</v>
      </c>
      <c r="G417" s="9">
        <v>234727</v>
      </c>
      <c r="H417" s="9">
        <f>South_African_Reported_Cases[[#This Row],[Cumulative_COVID-19_Discharged Alive (n)]]-$G$340</f>
        <v>41813</v>
      </c>
      <c r="I417" s="9">
        <v>17619</v>
      </c>
      <c r="J417" s="9">
        <v>67503</v>
      </c>
      <c r="K417" s="9">
        <f>South_African_Reported_Cases[[#This Row],[Cumulative_COVID-19_Hospital_Deaths (n)]]-$J$340</f>
        <v>13594</v>
      </c>
      <c r="L417" s="11">
        <f t="shared" si="19"/>
        <v>61.050679671188078</v>
      </c>
      <c r="M417" s="11">
        <f t="shared" si="18"/>
        <v>19.84844281563463</v>
      </c>
      <c r="N417" s="14">
        <f>South_African_Reported_Cases[[#This Row],[Cumulative_COVID-19_Hospital_Deaths (n)]]-J416</f>
        <v>499</v>
      </c>
      <c r="O417" s="12">
        <f>South_African_Reported_Cases[[#This Row],[Daily_COVID-19_Hospital_Deaths (n)]]/South_African_Reported_Cases[[#This Row],[COVID-19_Hospital_Admitted_Cases (n)]]</f>
        <v>2.8321698166751803E-2</v>
      </c>
      <c r="P417" s="14">
        <f>South_African_Reported_Cases[[#This Row],[Cumulative_COVID-19_Discharged Alive (n)]]-G416</f>
        <v>1242</v>
      </c>
      <c r="Q417" s="12">
        <f>South_African_Reported_Cases[[#This Row],[Daily_COVID-19_Hospital_Discharge (n)]]/South_African_Reported_Cases[[#This Row],[COVID-19_Hospital_Admitted_Cases (n)]]</f>
        <v>7.0492082411033538E-2</v>
      </c>
      <c r="R417" s="9"/>
      <c r="S417" s="13">
        <v>3</v>
      </c>
    </row>
    <row r="418" spans="1:19" x14ac:dyDescent="0.35">
      <c r="A418" s="7">
        <v>44391</v>
      </c>
      <c r="B418" s="8" t="s">
        <v>37</v>
      </c>
      <c r="C418" s="9">
        <v>497</v>
      </c>
      <c r="D418" s="10" t="str">
        <f t="shared" ref="D418:D423" si="21">"Week"&amp;" "&amp;RIGHT(D417,2)</f>
        <v>Week 72</v>
      </c>
      <c r="E418" s="9">
        <v>322836</v>
      </c>
      <c r="F418" s="9">
        <f>South_African_Reported_Cases[[#This Row],[Cumulative_COVID-19_Hospitalised_Cases (n)]]-$E$340</f>
        <v>71476</v>
      </c>
      <c r="G418" s="9">
        <v>236658</v>
      </c>
      <c r="H418" s="9">
        <f>South_African_Reported_Cases[[#This Row],[Cumulative_COVID-19_Discharged Alive (n)]]-$G$340</f>
        <v>43744</v>
      </c>
      <c r="I418" s="9">
        <v>18021</v>
      </c>
      <c r="J418" s="9">
        <v>68157</v>
      </c>
      <c r="K418" s="9">
        <f>South_African_Reported_Cases[[#This Row],[Cumulative_COVID-19_Hospital_Deaths (n)]]-$J$340</f>
        <v>14248</v>
      </c>
      <c r="L418" s="11">
        <f t="shared" si="19"/>
        <v>61.200962560859587</v>
      </c>
      <c r="M418" s="11">
        <f t="shared" si="18"/>
        <v>19.933963848004925</v>
      </c>
      <c r="N418" s="14">
        <f>South_African_Reported_Cases[[#This Row],[Cumulative_COVID-19_Hospital_Deaths (n)]]-J417</f>
        <v>654</v>
      </c>
      <c r="O418" s="12">
        <f>South_African_Reported_Cases[[#This Row],[Daily_COVID-19_Hospital_Deaths (n)]]/South_African_Reported_Cases[[#This Row],[COVID-19_Hospital_Admitted_Cases (n)]]</f>
        <v>3.6290993840519391E-2</v>
      </c>
      <c r="P418" s="14">
        <f>South_African_Reported_Cases[[#This Row],[Cumulative_COVID-19_Discharged Alive (n)]]-G417</f>
        <v>1931</v>
      </c>
      <c r="Q418" s="12">
        <f>South_African_Reported_Cases[[#This Row],[Daily_COVID-19_Hospital_Discharge (n)]]/South_African_Reported_Cases[[#This Row],[COVID-19_Hospital_Admitted_Cases (n)]]</f>
        <v>0.10715276621719105</v>
      </c>
      <c r="R418" s="9"/>
      <c r="S418" s="13">
        <v>3</v>
      </c>
    </row>
    <row r="419" spans="1:19" x14ac:dyDescent="0.35">
      <c r="A419" s="7">
        <v>44392</v>
      </c>
      <c r="B419" s="8" t="s">
        <v>37</v>
      </c>
      <c r="C419" s="9">
        <v>498</v>
      </c>
      <c r="D419" s="10" t="str">
        <f t="shared" si="21"/>
        <v>Week 72</v>
      </c>
      <c r="E419" s="9">
        <v>324948</v>
      </c>
      <c r="F419" s="9">
        <f>South_African_Reported_Cases[[#This Row],[Cumulative_COVID-19_Hospitalised_Cases (n)]]-$E$340</f>
        <v>73588</v>
      </c>
      <c r="G419" s="9">
        <v>238336</v>
      </c>
      <c r="H419" s="9">
        <f>South_African_Reported_Cases[[#This Row],[Cumulative_COVID-19_Discharged Alive (n)]]-$G$340</f>
        <v>45422</v>
      </c>
      <c r="I419" s="9">
        <v>17873</v>
      </c>
      <c r="J419" s="9">
        <v>68739</v>
      </c>
      <c r="K419" s="9">
        <f>South_African_Reported_Cases[[#This Row],[Cumulative_COVID-19_Hospital_Deaths (n)]]-$J$340</f>
        <v>14830</v>
      </c>
      <c r="L419" s="11">
        <f t="shared" si="19"/>
        <v>61.724737728977551</v>
      </c>
      <c r="M419" s="11">
        <f t="shared" si="18"/>
        <v>20.152742294939394</v>
      </c>
      <c r="N419" s="14">
        <f>South_African_Reported_Cases[[#This Row],[Cumulative_COVID-19_Hospital_Deaths (n)]]-J418</f>
        <v>582</v>
      </c>
      <c r="O419" s="12">
        <f>South_African_Reported_Cases[[#This Row],[Daily_COVID-19_Hospital_Deaths (n)]]/South_African_Reported_Cases[[#This Row],[COVID-19_Hospital_Admitted_Cases (n)]]</f>
        <v>3.2563083981424497E-2</v>
      </c>
      <c r="P419" s="14">
        <f>South_African_Reported_Cases[[#This Row],[Cumulative_COVID-19_Discharged Alive (n)]]-G418</f>
        <v>1678</v>
      </c>
      <c r="Q419" s="12">
        <f>South_African_Reported_Cases[[#This Row],[Daily_COVID-19_Hospital_Discharge (n)]]/South_African_Reported_Cases[[#This Row],[COVID-19_Hospital_Admitted_Cases (n)]]</f>
        <v>9.3884630448162032E-2</v>
      </c>
      <c r="R419" s="9"/>
      <c r="S419" s="13">
        <v>3</v>
      </c>
    </row>
    <row r="420" spans="1:19" x14ac:dyDescent="0.35">
      <c r="A420" s="7">
        <v>44393</v>
      </c>
      <c r="B420" s="8" t="s">
        <v>38</v>
      </c>
      <c r="C420" s="9">
        <v>499</v>
      </c>
      <c r="D420" s="10" t="str">
        <f t="shared" si="21"/>
        <v>Week 72</v>
      </c>
      <c r="E420" s="9">
        <v>327012</v>
      </c>
      <c r="F420" s="9">
        <f>South_African_Reported_Cases[[#This Row],[Cumulative_COVID-19_Hospitalised_Cases (n)]]-$E$340</f>
        <v>75652</v>
      </c>
      <c r="G420" s="9">
        <v>240155</v>
      </c>
      <c r="H420" s="9">
        <f>South_African_Reported_Cases[[#This Row],[Cumulative_COVID-19_Discharged Alive (n)]]-$G$340</f>
        <v>47241</v>
      </c>
      <c r="I420" s="9">
        <v>17537</v>
      </c>
      <c r="J420" s="9">
        <v>69320</v>
      </c>
      <c r="K420" s="9">
        <f>South_African_Reported_Cases[[#This Row],[Cumulative_COVID-19_Hospital_Deaths (n)]]-$J$340</f>
        <v>15411</v>
      </c>
      <c r="L420" s="11">
        <f t="shared" si="19"/>
        <v>62.445143552054141</v>
      </c>
      <c r="M420" s="11">
        <f t="shared" si="18"/>
        <v>20.370908898641147</v>
      </c>
      <c r="N420" s="14">
        <f>South_African_Reported_Cases[[#This Row],[Cumulative_COVID-19_Hospital_Deaths (n)]]-J419</f>
        <v>581</v>
      </c>
      <c r="O420" s="12">
        <f>South_African_Reported_Cases[[#This Row],[Daily_COVID-19_Hospital_Deaths (n)]]/South_African_Reported_Cases[[#This Row],[COVID-19_Hospital_Admitted_Cases (n)]]</f>
        <v>3.312995381194047E-2</v>
      </c>
      <c r="P420" s="14">
        <f>South_African_Reported_Cases[[#This Row],[Cumulative_COVID-19_Discharged Alive (n)]]-G419</f>
        <v>1819</v>
      </c>
      <c r="Q420" s="12">
        <f>South_African_Reported_Cases[[#This Row],[Daily_COVID-19_Hospital_Discharge (n)]]/South_African_Reported_Cases[[#This Row],[COVID-19_Hospital_Admitted_Cases (n)]]</f>
        <v>0.10372355591036095</v>
      </c>
      <c r="R420" s="9"/>
      <c r="S420" s="13">
        <v>3</v>
      </c>
    </row>
    <row r="421" spans="1:19" x14ac:dyDescent="0.35">
      <c r="A421" s="7">
        <v>44394</v>
      </c>
      <c r="B421" s="8" t="s">
        <v>38</v>
      </c>
      <c r="C421" s="9">
        <v>500</v>
      </c>
      <c r="D421" s="10" t="str">
        <f t="shared" si="21"/>
        <v>Week 72</v>
      </c>
      <c r="E421" s="9">
        <v>328453</v>
      </c>
      <c r="F421" s="9">
        <f>South_African_Reported_Cases[[#This Row],[Cumulative_COVID-19_Hospitalised_Cases (n)]]-$E$340</f>
        <v>77093</v>
      </c>
      <c r="G421" s="9">
        <v>241340</v>
      </c>
      <c r="H421" s="9">
        <f>South_African_Reported_Cases[[#This Row],[Cumulative_COVID-19_Discharged Alive (n)]]-$G$340</f>
        <v>48426</v>
      </c>
      <c r="I421" s="9">
        <v>17432</v>
      </c>
      <c r="J421" s="9">
        <v>69681</v>
      </c>
      <c r="K421" s="9">
        <f>South_African_Reported_Cases[[#This Row],[Cumulative_COVID-19_Hospital_Deaths (n)]]-$J$340</f>
        <v>15772</v>
      </c>
      <c r="L421" s="11">
        <f t="shared" si="19"/>
        <v>62.815041573164876</v>
      </c>
      <c r="M421" s="11">
        <f t="shared" si="18"/>
        <v>20.458407378101771</v>
      </c>
      <c r="N421" s="14">
        <f>South_African_Reported_Cases[[#This Row],[Cumulative_COVID-19_Hospital_Deaths (n)]]-J420</f>
        <v>361</v>
      </c>
      <c r="O421" s="12">
        <f>South_African_Reported_Cases[[#This Row],[Daily_COVID-19_Hospital_Deaths (n)]]/South_African_Reported_Cases[[#This Row],[COVID-19_Hospital_Admitted_Cases (n)]]</f>
        <v>2.0709040844424046E-2</v>
      </c>
      <c r="P421" s="14">
        <f>South_African_Reported_Cases[[#This Row],[Cumulative_COVID-19_Discharged Alive (n)]]-G420</f>
        <v>1185</v>
      </c>
      <c r="Q421" s="12">
        <f>South_African_Reported_Cases[[#This Row],[Daily_COVID-19_Hospital_Discharge (n)]]/South_African_Reported_Cases[[#This Row],[COVID-19_Hospital_Admitted_Cases (n)]]</f>
        <v>6.797843047269389E-2</v>
      </c>
      <c r="R421" s="9"/>
      <c r="S421" s="13">
        <v>3</v>
      </c>
    </row>
    <row r="422" spans="1:19" x14ac:dyDescent="0.35">
      <c r="A422" s="7">
        <v>44395</v>
      </c>
      <c r="B422" s="8" t="s">
        <v>38</v>
      </c>
      <c r="C422" s="9">
        <v>501</v>
      </c>
      <c r="D422" s="10" t="str">
        <f t="shared" si="21"/>
        <v>Week 72</v>
      </c>
      <c r="E422" s="9">
        <v>329300</v>
      </c>
      <c r="F422" s="9">
        <f>South_African_Reported_Cases[[#This Row],[Cumulative_COVID-19_Hospitalised_Cases (n)]]-$E$340</f>
        <v>77940</v>
      </c>
      <c r="G422" s="9">
        <v>242047</v>
      </c>
      <c r="H422" s="9">
        <f>South_African_Reported_Cases[[#This Row],[Cumulative_COVID-19_Discharged Alive (n)]]-$G$340</f>
        <v>49133</v>
      </c>
      <c r="I422" s="9">
        <v>17302</v>
      </c>
      <c r="J422" s="9">
        <v>69951</v>
      </c>
      <c r="K422" s="9">
        <f>South_African_Reported_Cases[[#This Row],[Cumulative_COVID-19_Hospital_Deaths (n)]]-$J$340</f>
        <v>16042</v>
      </c>
      <c r="L422" s="11">
        <f t="shared" si="19"/>
        <v>63.039517577623819</v>
      </c>
      <c r="M422" s="11">
        <f t="shared" si="18"/>
        <v>20.582499358480881</v>
      </c>
      <c r="N422" s="14">
        <f>South_African_Reported_Cases[[#This Row],[Cumulative_COVID-19_Hospital_Deaths (n)]]-J421</f>
        <v>270</v>
      </c>
      <c r="O422" s="12">
        <f>South_African_Reported_Cases[[#This Row],[Daily_COVID-19_Hospital_Deaths (n)]]/South_African_Reported_Cases[[#This Row],[COVID-19_Hospital_Admitted_Cases (n)]]</f>
        <v>1.5605132354641081E-2</v>
      </c>
      <c r="P422" s="14">
        <f>South_African_Reported_Cases[[#This Row],[Cumulative_COVID-19_Discharged Alive (n)]]-G421</f>
        <v>707</v>
      </c>
      <c r="Q422" s="12">
        <f>South_African_Reported_Cases[[#This Row],[Daily_COVID-19_Hospital_Discharge (n)]]/South_African_Reported_Cases[[#This Row],[COVID-19_Hospital_Admitted_Cases (n)]]</f>
        <v>4.0862328054560165E-2</v>
      </c>
      <c r="R422" s="9"/>
      <c r="S422" s="13">
        <v>3</v>
      </c>
    </row>
    <row r="423" spans="1:19" x14ac:dyDescent="0.35">
      <c r="A423" s="7">
        <v>44396</v>
      </c>
      <c r="B423" s="8" t="s">
        <v>38</v>
      </c>
      <c r="C423" s="9">
        <v>502</v>
      </c>
      <c r="D423" s="10" t="str">
        <f t="shared" si="21"/>
        <v>Week 72</v>
      </c>
      <c r="E423" s="9">
        <v>331158</v>
      </c>
      <c r="F423" s="9">
        <f>South_African_Reported_Cases[[#This Row],[Cumulative_COVID-19_Hospitalised_Cases (n)]]-$E$340</f>
        <v>79798</v>
      </c>
      <c r="G423" s="9">
        <v>243426</v>
      </c>
      <c r="H423" s="9">
        <f>South_African_Reported_Cases[[#This Row],[Cumulative_COVID-19_Discharged Alive (n)]]-$G$340</f>
        <v>50512</v>
      </c>
      <c r="I423" s="9">
        <v>17228</v>
      </c>
      <c r="J423" s="9">
        <v>70504</v>
      </c>
      <c r="K423" s="9">
        <f>South_African_Reported_Cases[[#This Row],[Cumulative_COVID-19_Hospital_Deaths (n)]]-$J$340</f>
        <v>16595</v>
      </c>
      <c r="L423" s="11">
        <f t="shared" si="19"/>
        <v>63.29983207599188</v>
      </c>
      <c r="M423" s="11">
        <f t="shared" si="18"/>
        <v>20.79626055790872</v>
      </c>
      <c r="N423" s="14">
        <f>South_African_Reported_Cases[[#This Row],[Cumulative_COVID-19_Hospital_Deaths (n)]]-J422</f>
        <v>553</v>
      </c>
      <c r="O423" s="12">
        <f>South_African_Reported_Cases[[#This Row],[Daily_COVID-19_Hospital_Deaths (n)]]/South_African_Reported_Cases[[#This Row],[COVID-19_Hospital_Admitted_Cases (n)]]</f>
        <v>3.2098908753192476E-2</v>
      </c>
      <c r="P423" s="14">
        <f>South_African_Reported_Cases[[#This Row],[Cumulative_COVID-19_Discharged Alive (n)]]-G422</f>
        <v>1379</v>
      </c>
      <c r="Q423" s="12">
        <f>South_African_Reported_Cases[[#This Row],[Daily_COVID-19_Hospital_Discharge (n)]]/South_African_Reported_Cases[[#This Row],[COVID-19_Hospital_Admitted_Cases (n)]]</f>
        <v>8.0044114232644528E-2</v>
      </c>
      <c r="R423" s="9"/>
      <c r="S423" s="13">
        <v>3</v>
      </c>
    </row>
    <row r="424" spans="1:19" x14ac:dyDescent="0.35">
      <c r="A424" s="7">
        <v>44397</v>
      </c>
      <c r="B424" s="8" t="s">
        <v>38</v>
      </c>
      <c r="C424" s="9">
        <v>503</v>
      </c>
      <c r="D424" s="10" t="str">
        <f>"Week"&amp;" "&amp;RIGHT(D423,2)+1</f>
        <v>Week 73</v>
      </c>
      <c r="E424" s="9">
        <v>334047</v>
      </c>
      <c r="F424" s="9">
        <f>South_African_Reported_Cases[[#This Row],[Cumulative_COVID-19_Hospitalised_Cases (n)]]-$E$340</f>
        <v>82687</v>
      </c>
      <c r="G424" s="9">
        <v>245181</v>
      </c>
      <c r="H424" s="9">
        <f>South_African_Reported_Cases[[#This Row],[Cumulative_COVID-19_Discharged Alive (n)]]-$G$340</f>
        <v>52267</v>
      </c>
      <c r="I424" s="9">
        <v>17669</v>
      </c>
      <c r="J424" s="9">
        <v>71197</v>
      </c>
      <c r="K424" s="9">
        <f>South_African_Reported_Cases[[#This Row],[Cumulative_COVID-19_Hospital_Deaths (n)]]-$J$340</f>
        <v>17288</v>
      </c>
      <c r="L424" s="11">
        <f t="shared" si="19"/>
        <v>63.210661893647128</v>
      </c>
      <c r="M424" s="11">
        <f t="shared" si="18"/>
        <v>20.907760591144921</v>
      </c>
      <c r="N424" s="14">
        <f>South_African_Reported_Cases[[#This Row],[Cumulative_COVID-19_Hospital_Deaths (n)]]-J423</f>
        <v>693</v>
      </c>
      <c r="O424" s="12">
        <f>South_African_Reported_Cases[[#This Row],[Daily_COVID-19_Hospital_Deaths (n)]]/South_African_Reported_Cases[[#This Row],[COVID-19_Hospital_Admitted_Cases (n)]]</f>
        <v>3.9221234931235499E-2</v>
      </c>
      <c r="P424" s="14">
        <f>South_African_Reported_Cases[[#This Row],[Cumulative_COVID-19_Discharged Alive (n)]]-G423</f>
        <v>1755</v>
      </c>
      <c r="Q424" s="12">
        <f>South_African_Reported_Cases[[#This Row],[Daily_COVID-19_Hospital_Discharge (n)]]/South_African_Reported_Cases[[#This Row],[COVID-19_Hospital_Admitted_Cases (n)]]</f>
        <v>9.9326504046635344E-2</v>
      </c>
      <c r="R424" s="9"/>
      <c r="S424" s="13">
        <v>3</v>
      </c>
    </row>
    <row r="425" spans="1:19" x14ac:dyDescent="0.35">
      <c r="A425" s="7">
        <v>44398</v>
      </c>
      <c r="B425" s="8" t="s">
        <v>38</v>
      </c>
      <c r="C425" s="9">
        <v>504</v>
      </c>
      <c r="D425" s="10" t="str">
        <f t="shared" ref="D425:D430" si="22">"Week"&amp;" "&amp;RIGHT(D424,2)</f>
        <v>Week 73</v>
      </c>
      <c r="E425" s="9">
        <v>336541</v>
      </c>
      <c r="F425" s="9">
        <f>South_African_Reported_Cases[[#This Row],[Cumulative_COVID-19_Hospitalised_Cases (n)]]-$E$340</f>
        <v>85181</v>
      </c>
      <c r="G425" s="9">
        <v>246916</v>
      </c>
      <c r="H425" s="9">
        <f>South_African_Reported_Cases[[#This Row],[Cumulative_COVID-19_Discharged Alive (n)]]-$G$340</f>
        <v>54002</v>
      </c>
      <c r="I425" s="9">
        <v>17779</v>
      </c>
      <c r="J425" s="9">
        <v>71846</v>
      </c>
      <c r="K425" s="9">
        <f>South_African_Reported_Cases[[#This Row],[Cumulative_COVID-19_Hospital_Deaths (n)]]-$J$340</f>
        <v>17937</v>
      </c>
      <c r="L425" s="11">
        <f t="shared" si="19"/>
        <v>63.396766884633891</v>
      </c>
      <c r="M425" s="11">
        <f t="shared" si="18"/>
        <v>21.057512825630127</v>
      </c>
      <c r="N425" s="14">
        <f>South_African_Reported_Cases[[#This Row],[Cumulative_COVID-19_Hospital_Deaths (n)]]-J424</f>
        <v>649</v>
      </c>
      <c r="O425" s="12">
        <f>South_African_Reported_Cases[[#This Row],[Daily_COVID-19_Hospital_Deaths (n)]]/South_African_Reported_Cases[[#This Row],[COVID-19_Hospital_Admitted_Cases (n)]]</f>
        <v>3.6503740367849709E-2</v>
      </c>
      <c r="P425" s="14">
        <f>South_African_Reported_Cases[[#This Row],[Cumulative_COVID-19_Discharged Alive (n)]]-G424</f>
        <v>1735</v>
      </c>
      <c r="Q425" s="12">
        <f>South_African_Reported_Cases[[#This Row],[Daily_COVID-19_Hospital_Discharge (n)]]/South_African_Reported_Cases[[#This Row],[COVID-19_Hospital_Admitted_Cases (n)]]</f>
        <v>9.7587040890938753E-2</v>
      </c>
      <c r="R425" s="9"/>
      <c r="S425" s="13">
        <v>3</v>
      </c>
    </row>
    <row r="426" spans="1:19" x14ac:dyDescent="0.35">
      <c r="A426" s="7">
        <v>44399</v>
      </c>
      <c r="B426" s="8" t="s">
        <v>38</v>
      </c>
      <c r="C426" s="9">
        <v>505</v>
      </c>
      <c r="D426" s="10" t="str">
        <f t="shared" si="22"/>
        <v>Week 73</v>
      </c>
      <c r="E426" s="9">
        <v>338544</v>
      </c>
      <c r="F426" s="9">
        <f>South_African_Reported_Cases[[#This Row],[Cumulative_COVID-19_Hospitalised_Cases (n)]]-$E$340</f>
        <v>87184</v>
      </c>
      <c r="G426" s="9">
        <v>248623</v>
      </c>
      <c r="H426" s="9">
        <f>South_African_Reported_Cases[[#This Row],[Cumulative_COVID-19_Discharged Alive (n)]]-$G$340</f>
        <v>55709</v>
      </c>
      <c r="I426" s="9">
        <v>17496</v>
      </c>
      <c r="J426" s="9">
        <v>72425</v>
      </c>
      <c r="K426" s="9">
        <f>South_African_Reported_Cases[[#This Row],[Cumulative_COVID-19_Hospital_Deaths (n)]]-$J$340</f>
        <v>18516</v>
      </c>
      <c r="L426" s="11">
        <f t="shared" si="19"/>
        <v>63.898192328867687</v>
      </c>
      <c r="M426" s="11">
        <f t="shared" si="18"/>
        <v>21.237841805835934</v>
      </c>
      <c r="N426" s="14">
        <f>South_African_Reported_Cases[[#This Row],[Cumulative_COVID-19_Hospital_Deaths (n)]]-J425</f>
        <v>579</v>
      </c>
      <c r="O426" s="12">
        <f>South_African_Reported_Cases[[#This Row],[Daily_COVID-19_Hospital_Deaths (n)]]/South_African_Reported_Cases[[#This Row],[COVID-19_Hospital_Admitted_Cases (n)]]</f>
        <v>3.3093278463648831E-2</v>
      </c>
      <c r="P426" s="14">
        <f>South_African_Reported_Cases[[#This Row],[Cumulative_COVID-19_Discharged Alive (n)]]-G425</f>
        <v>1707</v>
      </c>
      <c r="Q426" s="12">
        <f>South_African_Reported_Cases[[#This Row],[Daily_COVID-19_Hospital_Discharge (n)]]/South_African_Reported_Cases[[#This Row],[COVID-19_Hospital_Admitted_Cases (n)]]</f>
        <v>9.756515775034294E-2</v>
      </c>
      <c r="R426" s="9"/>
      <c r="S426" s="13">
        <v>3</v>
      </c>
    </row>
    <row r="427" spans="1:19" x14ac:dyDescent="0.35">
      <c r="A427" s="7">
        <v>44400</v>
      </c>
      <c r="B427" s="8" t="s">
        <v>39</v>
      </c>
      <c r="C427" s="9">
        <v>506</v>
      </c>
      <c r="D427" s="10" t="str">
        <f t="shared" si="22"/>
        <v>Week 73</v>
      </c>
      <c r="E427" s="9">
        <v>341099</v>
      </c>
      <c r="F427" s="9">
        <f>South_African_Reported_Cases[[#This Row],[Cumulative_COVID-19_Hospitalised_Cases (n)]]-$E$340</f>
        <v>89739</v>
      </c>
      <c r="G427" s="9">
        <v>250466</v>
      </c>
      <c r="H427" s="9">
        <f>South_African_Reported_Cases[[#This Row],[Cumulative_COVID-19_Discharged Alive (n)]]-$G$340</f>
        <v>57552</v>
      </c>
      <c r="I427" s="9">
        <v>17566</v>
      </c>
      <c r="J427" s="9">
        <v>73067</v>
      </c>
      <c r="K427" s="9">
        <f>South_African_Reported_Cases[[#This Row],[Cumulative_COVID-19_Hospital_Deaths (n)]]-$J$340</f>
        <v>19158</v>
      </c>
      <c r="L427" s="11">
        <f t="shared" si="19"/>
        <v>64.132651355597901</v>
      </c>
      <c r="M427" s="11">
        <f t="shared" si="18"/>
        <v>21.348577541537125</v>
      </c>
      <c r="N427" s="14">
        <f>South_African_Reported_Cases[[#This Row],[Cumulative_COVID-19_Hospital_Deaths (n)]]-J426</f>
        <v>642</v>
      </c>
      <c r="O427" s="12">
        <f>South_African_Reported_Cases[[#This Row],[Daily_COVID-19_Hospital_Deaths (n)]]/South_African_Reported_Cases[[#This Row],[COVID-19_Hospital_Admitted_Cases (n)]]</f>
        <v>3.6547876579756347E-2</v>
      </c>
      <c r="P427" s="14">
        <f>South_African_Reported_Cases[[#This Row],[Cumulative_COVID-19_Discharged Alive (n)]]-G426</f>
        <v>1843</v>
      </c>
      <c r="Q427" s="12">
        <f>South_African_Reported_Cases[[#This Row],[Daily_COVID-19_Hospital_Discharge (n)]]/South_African_Reported_Cases[[#This Row],[COVID-19_Hospital_Admitted_Cases (n)]]</f>
        <v>0.10491859273596721</v>
      </c>
      <c r="R427" s="9"/>
      <c r="S427" s="13">
        <v>3</v>
      </c>
    </row>
    <row r="428" spans="1:19" x14ac:dyDescent="0.35">
      <c r="A428" s="7">
        <v>44401</v>
      </c>
      <c r="B428" s="8" t="s">
        <v>39</v>
      </c>
      <c r="C428" s="9">
        <v>507</v>
      </c>
      <c r="D428" s="10" t="str">
        <f t="shared" si="22"/>
        <v>Week 73</v>
      </c>
      <c r="E428" s="9">
        <v>342138</v>
      </c>
      <c r="F428" s="9">
        <f>South_African_Reported_Cases[[#This Row],[Cumulative_COVID-19_Hospitalised_Cases (n)]]-$E$340</f>
        <v>90778</v>
      </c>
      <c r="G428" s="9">
        <v>251415</v>
      </c>
      <c r="H428" s="9">
        <f>South_African_Reported_Cases[[#This Row],[Cumulative_COVID-19_Discharged Alive (n)]]-$G$340</f>
        <v>58501</v>
      </c>
      <c r="I428" s="9">
        <v>17383</v>
      </c>
      <c r="J428" s="9">
        <v>73340</v>
      </c>
      <c r="K428" s="9">
        <f>South_African_Reported_Cases[[#This Row],[Cumulative_COVID-19_Hospital_Deaths (n)]]-$J$340</f>
        <v>19431</v>
      </c>
      <c r="L428" s="11">
        <f t="shared" si="19"/>
        <v>64.444028288792438</v>
      </c>
      <c r="M428" s="11">
        <f t="shared" si="18"/>
        <v>21.404965960915639</v>
      </c>
      <c r="N428" s="14">
        <f>South_African_Reported_Cases[[#This Row],[Cumulative_COVID-19_Hospital_Deaths (n)]]-J427</f>
        <v>273</v>
      </c>
      <c r="O428" s="12">
        <f>South_African_Reported_Cases[[#This Row],[Daily_COVID-19_Hospital_Deaths (n)]]/South_African_Reported_Cases[[#This Row],[COVID-19_Hospital_Admitted_Cases (n)]]</f>
        <v>1.570499913708796E-2</v>
      </c>
      <c r="P428" s="14">
        <f>South_African_Reported_Cases[[#This Row],[Cumulative_COVID-19_Discharged Alive (n)]]-G427</f>
        <v>949</v>
      </c>
      <c r="Q428" s="12">
        <f>South_African_Reported_Cases[[#This Row],[Daily_COVID-19_Hospital_Discharge (n)]]/South_African_Reported_Cases[[#This Row],[COVID-19_Hospital_Admitted_Cases (n)]]</f>
        <v>5.4593568428924814E-2</v>
      </c>
      <c r="R428" s="9"/>
      <c r="S428" s="13">
        <v>3</v>
      </c>
    </row>
    <row r="429" spans="1:19" x14ac:dyDescent="0.35">
      <c r="A429" s="7">
        <v>44402</v>
      </c>
      <c r="B429" s="8" t="s">
        <v>39</v>
      </c>
      <c r="C429" s="9">
        <v>508</v>
      </c>
      <c r="D429" s="10" t="str">
        <f t="shared" si="22"/>
        <v>Week 73</v>
      </c>
      <c r="E429" s="9">
        <v>343024</v>
      </c>
      <c r="F429" s="9">
        <f>South_African_Reported_Cases[[#This Row],[Cumulative_COVID-19_Hospitalised_Cases (n)]]-$E$340</f>
        <v>91664</v>
      </c>
      <c r="G429" s="9">
        <v>252318</v>
      </c>
      <c r="H429" s="9">
        <f>South_African_Reported_Cases[[#This Row],[Cumulative_COVID-19_Discharged Alive (n)]]-$G$340</f>
        <v>59404</v>
      </c>
      <c r="I429" s="9">
        <v>17044</v>
      </c>
      <c r="J429" s="9">
        <v>73662</v>
      </c>
      <c r="K429" s="9">
        <f>South_African_Reported_Cases[[#This Row],[Cumulative_COVID-19_Hospital_Deaths (n)]]-$J$340</f>
        <v>19753</v>
      </c>
      <c r="L429" s="11">
        <f t="shared" si="19"/>
        <v>64.806248909059178</v>
      </c>
      <c r="M429" s="11">
        <f t="shared" si="18"/>
        <v>21.549354163030195</v>
      </c>
      <c r="N429" s="14">
        <f>South_African_Reported_Cases[[#This Row],[Cumulative_COVID-19_Hospital_Deaths (n)]]-J428</f>
        <v>322</v>
      </c>
      <c r="O429" s="12">
        <f>South_African_Reported_Cases[[#This Row],[Daily_COVID-19_Hospital_Deaths (n)]]/South_African_Reported_Cases[[#This Row],[COVID-19_Hospital_Admitted_Cases (n)]]</f>
        <v>1.8892278807791599E-2</v>
      </c>
      <c r="P429" s="14">
        <f>South_African_Reported_Cases[[#This Row],[Cumulative_COVID-19_Discharged Alive (n)]]-G428</f>
        <v>903</v>
      </c>
      <c r="Q429" s="12">
        <f>South_African_Reported_Cases[[#This Row],[Daily_COVID-19_Hospital_Discharge (n)]]/South_African_Reported_Cases[[#This Row],[COVID-19_Hospital_Admitted_Cases (n)]]</f>
        <v>5.2980521004459047E-2</v>
      </c>
      <c r="R429" s="9"/>
      <c r="S429" s="13">
        <v>3</v>
      </c>
    </row>
    <row r="430" spans="1:19" x14ac:dyDescent="0.35">
      <c r="A430" s="7">
        <v>44403</v>
      </c>
      <c r="B430" s="8" t="s">
        <v>39</v>
      </c>
      <c r="C430" s="9">
        <v>509</v>
      </c>
      <c r="D430" s="10" t="str">
        <f t="shared" si="22"/>
        <v>Week 73</v>
      </c>
      <c r="E430" s="9">
        <v>344740</v>
      </c>
      <c r="F430" s="9">
        <f>South_African_Reported_Cases[[#This Row],[Cumulative_COVID-19_Hospitalised_Cases (n)]]-$E$340</f>
        <v>93380</v>
      </c>
      <c r="G430" s="9">
        <v>253520</v>
      </c>
      <c r="H430" s="9">
        <f>South_African_Reported_Cases[[#This Row],[Cumulative_COVID-19_Discharged Alive (n)]]-$G$340</f>
        <v>60606</v>
      </c>
      <c r="I430" s="9">
        <v>16920</v>
      </c>
      <c r="J430" s="9">
        <v>74300</v>
      </c>
      <c r="K430" s="9">
        <f>South_African_Reported_Cases[[#This Row],[Cumulative_COVID-19_Hospital_Deaths (n)]]-$J$340</f>
        <v>20391</v>
      </c>
      <c r="L430" s="11">
        <f t="shared" si="19"/>
        <v>64.902548725637175</v>
      </c>
      <c r="M430" s="11">
        <f t="shared" si="18"/>
        <v>21.836581709145428</v>
      </c>
      <c r="N430" s="14">
        <f>South_African_Reported_Cases[[#This Row],[Cumulative_COVID-19_Hospital_Deaths (n)]]-J429</f>
        <v>638</v>
      </c>
      <c r="O430" s="12">
        <f>South_African_Reported_Cases[[#This Row],[Daily_COVID-19_Hospital_Deaths (n)]]/South_African_Reported_Cases[[#This Row],[COVID-19_Hospital_Admitted_Cases (n)]]</f>
        <v>3.7706855791962174E-2</v>
      </c>
      <c r="P430" s="14">
        <f>South_African_Reported_Cases[[#This Row],[Cumulative_COVID-19_Discharged Alive (n)]]-G429</f>
        <v>1202</v>
      </c>
      <c r="Q430" s="12">
        <f>South_African_Reported_Cases[[#This Row],[Daily_COVID-19_Hospital_Discharge (n)]]/South_African_Reported_Cases[[#This Row],[COVID-19_Hospital_Admitted_Cases (n)]]</f>
        <v>7.1040189125295514E-2</v>
      </c>
      <c r="R430" s="9"/>
      <c r="S430" s="13">
        <v>3</v>
      </c>
    </row>
    <row r="431" spans="1:19" x14ac:dyDescent="0.35">
      <c r="A431" s="7">
        <v>44404</v>
      </c>
      <c r="B431" s="8" t="s">
        <v>39</v>
      </c>
      <c r="C431" s="9">
        <v>510</v>
      </c>
      <c r="D431" s="10" t="str">
        <f>"Week"&amp;" "&amp;RIGHT(D430,2)+1</f>
        <v>Week 74</v>
      </c>
      <c r="E431" s="9">
        <v>347110</v>
      </c>
      <c r="F431" s="9">
        <f>South_African_Reported_Cases[[#This Row],[Cumulative_COVID-19_Hospitalised_Cases (n)]]-$E$340</f>
        <v>95750</v>
      </c>
      <c r="G431" s="9">
        <v>255250</v>
      </c>
      <c r="H431" s="9">
        <f>South_African_Reported_Cases[[#This Row],[Cumulative_COVID-19_Discharged Alive (n)]]-$G$340</f>
        <v>62336</v>
      </c>
      <c r="I431" s="9">
        <v>16954</v>
      </c>
      <c r="J431" s="9">
        <v>74906</v>
      </c>
      <c r="K431" s="9">
        <f>South_African_Reported_Cases[[#This Row],[Cumulative_COVID-19_Hospital_Deaths (n)]]-$J$340</f>
        <v>20997</v>
      </c>
      <c r="L431" s="11">
        <f t="shared" si="19"/>
        <v>65.102872062663181</v>
      </c>
      <c r="M431" s="11">
        <f t="shared" si="18"/>
        <v>21.928981723237598</v>
      </c>
      <c r="N431" s="14">
        <f>South_African_Reported_Cases[[#This Row],[Cumulative_COVID-19_Hospital_Deaths (n)]]-J430</f>
        <v>606</v>
      </c>
      <c r="O431" s="12">
        <f>South_African_Reported_Cases[[#This Row],[Daily_COVID-19_Hospital_Deaths (n)]]/South_African_Reported_Cases[[#This Row],[COVID-19_Hospital_Admitted_Cases (n)]]</f>
        <v>3.5743777279698005E-2</v>
      </c>
      <c r="P431" s="14">
        <f>South_African_Reported_Cases[[#This Row],[Cumulative_COVID-19_Discharged Alive (n)]]-G430</f>
        <v>1730</v>
      </c>
      <c r="Q431" s="12">
        <f>South_African_Reported_Cases[[#This Row],[Daily_COVID-19_Hospital_Discharge (n)]]/South_African_Reported_Cases[[#This Row],[COVID-19_Hospital_Admitted_Cases (n)]]</f>
        <v>0.10204081632653061</v>
      </c>
      <c r="R431" s="9"/>
      <c r="S431" s="13">
        <v>3</v>
      </c>
    </row>
    <row r="432" spans="1:19" x14ac:dyDescent="0.35">
      <c r="A432" s="7">
        <v>44405</v>
      </c>
      <c r="B432" s="8" t="s">
        <v>39</v>
      </c>
      <c r="C432" s="9">
        <v>511</v>
      </c>
      <c r="D432" s="10" t="str">
        <f t="shared" ref="D432:D437" si="23">"Week"&amp;" "&amp;RIGHT(D431,2)</f>
        <v>Week 74</v>
      </c>
      <c r="E432" s="9">
        <v>349342</v>
      </c>
      <c r="F432" s="9">
        <f>South_African_Reported_Cases[[#This Row],[Cumulative_COVID-19_Hospitalised_Cases (n)]]-$E$340</f>
        <v>97982</v>
      </c>
      <c r="G432" s="9">
        <v>257033</v>
      </c>
      <c r="H432" s="9">
        <f>South_African_Reported_Cases[[#This Row],[Cumulative_COVID-19_Discharged Alive (n)]]-$G$340</f>
        <v>64119</v>
      </c>
      <c r="I432" s="9">
        <v>16768</v>
      </c>
      <c r="J432" s="9">
        <v>75541</v>
      </c>
      <c r="K432" s="9">
        <f>South_African_Reported_Cases[[#This Row],[Cumulative_COVID-19_Hospital_Deaths (n)]]-$J$340</f>
        <v>21632</v>
      </c>
      <c r="L432" s="11">
        <f t="shared" si="19"/>
        <v>65.439570533363266</v>
      </c>
      <c r="M432" s="11">
        <f t="shared" si="18"/>
        <v>22.077524443265091</v>
      </c>
      <c r="N432" s="14">
        <f>South_African_Reported_Cases[[#This Row],[Cumulative_COVID-19_Hospital_Deaths (n)]]-J431</f>
        <v>635</v>
      </c>
      <c r="O432" s="12">
        <f>South_African_Reported_Cases[[#This Row],[Daily_COVID-19_Hospital_Deaths (n)]]/South_African_Reported_Cases[[#This Row],[COVID-19_Hospital_Admitted_Cases (n)]]</f>
        <v>3.7869751908396948E-2</v>
      </c>
      <c r="P432" s="14">
        <f>South_African_Reported_Cases[[#This Row],[Cumulative_COVID-19_Discharged Alive (n)]]-G431</f>
        <v>1783</v>
      </c>
      <c r="Q432" s="12">
        <f>South_African_Reported_Cases[[#This Row],[Daily_COVID-19_Hospital_Discharge (n)]]/South_African_Reported_Cases[[#This Row],[COVID-19_Hospital_Admitted_Cases (n)]]</f>
        <v>0.10633349236641221</v>
      </c>
      <c r="R432" s="9"/>
      <c r="S432" s="13">
        <v>3</v>
      </c>
    </row>
    <row r="433" spans="1:19" x14ac:dyDescent="0.35">
      <c r="A433" s="7">
        <v>44406</v>
      </c>
      <c r="B433" s="8" t="s">
        <v>39</v>
      </c>
      <c r="C433" s="9">
        <v>512</v>
      </c>
      <c r="D433" s="10" t="str">
        <f t="shared" si="23"/>
        <v>Week 74</v>
      </c>
      <c r="E433" s="9">
        <v>350889</v>
      </c>
      <c r="F433" s="9">
        <f>South_African_Reported_Cases[[#This Row],[Cumulative_COVID-19_Hospitalised_Cases (n)]]-$E$340</f>
        <v>99529</v>
      </c>
      <c r="G433" s="9">
        <v>258272</v>
      </c>
      <c r="H433" s="9">
        <f>South_African_Reported_Cases[[#This Row],[Cumulative_COVID-19_Discharged Alive (n)]]-$G$340</f>
        <v>65358</v>
      </c>
      <c r="I433" s="9">
        <v>16497</v>
      </c>
      <c r="J433" s="9">
        <v>76120</v>
      </c>
      <c r="K433" s="9">
        <f>South_African_Reported_Cases[[#This Row],[Cumulative_COVID-19_Hospital_Deaths (n)]]-$J$340</f>
        <v>22211</v>
      </c>
      <c r="L433" s="11">
        <f t="shared" si="19"/>
        <v>65.667292949793534</v>
      </c>
      <c r="M433" s="11">
        <f t="shared" si="18"/>
        <v>22.316108872790842</v>
      </c>
      <c r="N433" s="14">
        <f>South_African_Reported_Cases[[#This Row],[Cumulative_COVID-19_Hospital_Deaths (n)]]-J432</f>
        <v>579</v>
      </c>
      <c r="O433" s="12">
        <f>South_African_Reported_Cases[[#This Row],[Daily_COVID-19_Hospital_Deaths (n)]]/South_African_Reported_Cases[[#This Row],[COVID-19_Hospital_Admitted_Cases (n)]]</f>
        <v>3.5097290416439351E-2</v>
      </c>
      <c r="P433" s="14">
        <f>South_African_Reported_Cases[[#This Row],[Cumulative_COVID-19_Discharged Alive (n)]]-G432</f>
        <v>1239</v>
      </c>
      <c r="Q433" s="12">
        <f>South_African_Reported_Cases[[#This Row],[Daily_COVID-19_Hospital_Discharge (n)]]/South_African_Reported_Cases[[#This Row],[COVID-19_Hospital_Admitted_Cases (n)]]</f>
        <v>7.5104564466266593E-2</v>
      </c>
      <c r="R433" s="9"/>
      <c r="S433" s="13">
        <v>3</v>
      </c>
    </row>
    <row r="434" spans="1:19" x14ac:dyDescent="0.35">
      <c r="A434" s="7">
        <v>44407</v>
      </c>
      <c r="B434" s="8" t="s">
        <v>40</v>
      </c>
      <c r="C434" s="9">
        <v>513</v>
      </c>
      <c r="D434" s="10" t="str">
        <f t="shared" si="23"/>
        <v>Week 74</v>
      </c>
      <c r="E434" s="9">
        <v>353114</v>
      </c>
      <c r="F434" s="9">
        <f>South_African_Reported_Cases[[#This Row],[Cumulative_COVID-19_Hospitalised_Cases (n)]]-$E$340</f>
        <v>101754</v>
      </c>
      <c r="G434" s="9">
        <v>259794</v>
      </c>
      <c r="H434" s="9">
        <f>South_African_Reported_Cases[[#This Row],[Cumulative_COVID-19_Discharged Alive (n)]]-$G$340</f>
        <v>66880</v>
      </c>
      <c r="I434" s="9">
        <v>16665</v>
      </c>
      <c r="J434" s="9">
        <v>76655</v>
      </c>
      <c r="K434" s="9">
        <f>South_African_Reported_Cases[[#This Row],[Cumulative_COVID-19_Hospital_Deaths (n)]]-$J$340</f>
        <v>22746</v>
      </c>
      <c r="L434" s="11">
        <f t="shared" si="19"/>
        <v>65.727145861587758</v>
      </c>
      <c r="M434" s="11">
        <f t="shared" si="18"/>
        <v>22.353912376909015</v>
      </c>
      <c r="N434" s="14">
        <f>South_African_Reported_Cases[[#This Row],[Cumulative_COVID-19_Hospital_Deaths (n)]]-J433</f>
        <v>535</v>
      </c>
      <c r="O434" s="12">
        <f>South_African_Reported_Cases[[#This Row],[Daily_COVID-19_Hospital_Deaths (n)]]/South_African_Reported_Cases[[#This Row],[COVID-19_Hospital_Admitted_Cases (n)]]</f>
        <v>3.2103210321032104E-2</v>
      </c>
      <c r="P434" s="14">
        <f>South_African_Reported_Cases[[#This Row],[Cumulative_COVID-19_Discharged Alive (n)]]-G433</f>
        <v>1522</v>
      </c>
      <c r="Q434" s="12">
        <f>South_African_Reported_Cases[[#This Row],[Daily_COVID-19_Hospital_Discharge (n)]]/South_African_Reported_Cases[[#This Row],[COVID-19_Hospital_Admitted_Cases (n)]]</f>
        <v>9.1329132913291325E-2</v>
      </c>
      <c r="R434" s="9"/>
      <c r="S434" s="13">
        <v>3</v>
      </c>
    </row>
    <row r="435" spans="1:19" x14ac:dyDescent="0.35">
      <c r="A435" s="7">
        <v>44408</v>
      </c>
      <c r="B435" s="8" t="s">
        <v>40</v>
      </c>
      <c r="C435" s="9">
        <v>514</v>
      </c>
      <c r="D435" s="10" t="str">
        <f t="shared" si="23"/>
        <v>Week 74</v>
      </c>
      <c r="E435" s="9">
        <v>353893</v>
      </c>
      <c r="F435" s="9">
        <f>South_African_Reported_Cases[[#This Row],[Cumulative_COVID-19_Hospitalised_Cases (n)]]-$E$340</f>
        <v>102533</v>
      </c>
      <c r="G435" s="9">
        <v>260591</v>
      </c>
      <c r="H435" s="9">
        <f>South_African_Reported_Cases[[#This Row],[Cumulative_COVID-19_Discharged Alive (n)]]-$G$340</f>
        <v>67677</v>
      </c>
      <c r="I435" s="9">
        <v>16453</v>
      </c>
      <c r="J435" s="9">
        <v>76849</v>
      </c>
      <c r="K435" s="9">
        <f>South_African_Reported_Cases[[#This Row],[Cumulative_COVID-19_Hospital_Deaths (n)]]-$J$340</f>
        <v>22940</v>
      </c>
      <c r="L435" s="11">
        <f t="shared" si="19"/>
        <v>66.005091043859053</v>
      </c>
      <c r="M435" s="11">
        <f t="shared" si="18"/>
        <v>22.373284698584847</v>
      </c>
      <c r="N435" s="14">
        <f>South_African_Reported_Cases[[#This Row],[Cumulative_COVID-19_Hospital_Deaths (n)]]-J434</f>
        <v>194</v>
      </c>
      <c r="O435" s="12">
        <f>South_African_Reported_Cases[[#This Row],[Daily_COVID-19_Hospital_Deaths (n)]]/South_African_Reported_Cases[[#This Row],[COVID-19_Hospital_Admitted_Cases (n)]]</f>
        <v>1.1791162705889504E-2</v>
      </c>
      <c r="P435" s="14">
        <f>South_African_Reported_Cases[[#This Row],[Cumulative_COVID-19_Discharged Alive (n)]]-G434</f>
        <v>797</v>
      </c>
      <c r="Q435" s="12">
        <f>South_African_Reported_Cases[[#This Row],[Daily_COVID-19_Hospital_Discharge (n)]]/South_African_Reported_Cases[[#This Row],[COVID-19_Hospital_Admitted_Cases (n)]]</f>
        <v>4.8441013796875952E-2</v>
      </c>
      <c r="R435" s="9"/>
      <c r="S435" s="13">
        <v>3</v>
      </c>
    </row>
    <row r="436" spans="1:19" x14ac:dyDescent="0.35">
      <c r="A436" s="7">
        <v>44409</v>
      </c>
      <c r="B436" s="8" t="s">
        <v>40</v>
      </c>
      <c r="C436" s="9">
        <v>515</v>
      </c>
      <c r="D436" s="10" t="str">
        <f t="shared" si="23"/>
        <v>Week 74</v>
      </c>
      <c r="E436" s="9">
        <v>354256</v>
      </c>
      <c r="F436" s="9">
        <f>South_African_Reported_Cases[[#This Row],[Cumulative_COVID-19_Hospitalised_Cases (n)]]-$E$340</f>
        <v>102896</v>
      </c>
      <c r="G436" s="9">
        <v>261057</v>
      </c>
      <c r="H436" s="9">
        <f>South_African_Reported_Cases[[#This Row],[Cumulative_COVID-19_Discharged Alive (n)]]-$G$340</f>
        <v>68143</v>
      </c>
      <c r="I436" s="9">
        <v>16175</v>
      </c>
      <c r="J436" s="9">
        <v>77024</v>
      </c>
      <c r="K436" s="9">
        <f>South_African_Reported_Cases[[#This Row],[Cumulative_COVID-19_Hospital_Deaths (n)]]-$J$340</f>
        <v>23115</v>
      </c>
      <c r="L436" s="11">
        <f t="shared" si="19"/>
        <v>66.225120510029541</v>
      </c>
      <c r="M436" s="11">
        <f t="shared" si="18"/>
        <v>22.464430104182863</v>
      </c>
      <c r="N436" s="14">
        <f>South_African_Reported_Cases[[#This Row],[Cumulative_COVID-19_Hospital_Deaths (n)]]-J435</f>
        <v>175</v>
      </c>
      <c r="O436" s="12">
        <f>South_African_Reported_Cases[[#This Row],[Daily_COVID-19_Hospital_Deaths (n)]]/South_African_Reported_Cases[[#This Row],[COVID-19_Hospital_Admitted_Cases (n)]]</f>
        <v>1.0819165378670788E-2</v>
      </c>
      <c r="P436" s="14">
        <f>South_African_Reported_Cases[[#This Row],[Cumulative_COVID-19_Discharged Alive (n)]]-G435</f>
        <v>466</v>
      </c>
      <c r="Q436" s="12">
        <f>South_African_Reported_Cases[[#This Row],[Daily_COVID-19_Hospital_Discharge (n)]]/South_African_Reported_Cases[[#This Row],[COVID-19_Hospital_Admitted_Cases (n)]]</f>
        <v>2.8809891808346214E-2</v>
      </c>
      <c r="R436" s="9"/>
      <c r="S436" s="13">
        <v>3</v>
      </c>
    </row>
    <row r="437" spans="1:19" x14ac:dyDescent="0.35">
      <c r="A437" s="7">
        <v>44410</v>
      </c>
      <c r="B437" s="8" t="s">
        <v>40</v>
      </c>
      <c r="C437" s="9">
        <v>516</v>
      </c>
      <c r="D437" s="10" t="str">
        <f t="shared" si="23"/>
        <v>Week 74</v>
      </c>
      <c r="E437" s="9">
        <v>356475</v>
      </c>
      <c r="F437" s="9">
        <f>South_African_Reported_Cases[[#This Row],[Cumulative_COVID-19_Hospitalised_Cases (n)]]-$E$340</f>
        <v>105115</v>
      </c>
      <c r="G437" s="9">
        <v>262580</v>
      </c>
      <c r="H437" s="9">
        <f>South_African_Reported_Cases[[#This Row],[Cumulative_COVID-19_Discharged Alive (n)]]-$G$340</f>
        <v>69666</v>
      </c>
      <c r="I437" s="9">
        <v>16250</v>
      </c>
      <c r="J437" s="9">
        <v>77645</v>
      </c>
      <c r="K437" s="9">
        <f>South_African_Reported_Cases[[#This Row],[Cumulative_COVID-19_Hospital_Deaths (n)]]-$J$340</f>
        <v>23736</v>
      </c>
      <c r="L437" s="11">
        <f t="shared" si="19"/>
        <v>66.275983446701233</v>
      </c>
      <c r="M437" s="11">
        <f t="shared" si="18"/>
        <v>22.580982733196976</v>
      </c>
      <c r="N437" s="14">
        <f>South_African_Reported_Cases[[#This Row],[Cumulative_COVID-19_Hospital_Deaths (n)]]-J436</f>
        <v>621</v>
      </c>
      <c r="O437" s="12">
        <f>South_African_Reported_Cases[[#This Row],[Daily_COVID-19_Hospital_Deaths (n)]]/South_African_Reported_Cases[[#This Row],[COVID-19_Hospital_Admitted_Cases (n)]]</f>
        <v>3.8215384615384616E-2</v>
      </c>
      <c r="P437" s="14">
        <f>South_African_Reported_Cases[[#This Row],[Cumulative_COVID-19_Discharged Alive (n)]]-G436</f>
        <v>1523</v>
      </c>
      <c r="Q437" s="12">
        <f>South_African_Reported_Cases[[#This Row],[Daily_COVID-19_Hospital_Discharge (n)]]/South_African_Reported_Cases[[#This Row],[COVID-19_Hospital_Admitted_Cases (n)]]</f>
        <v>9.3723076923076923E-2</v>
      </c>
      <c r="R437" s="9"/>
      <c r="S437" s="13">
        <v>3</v>
      </c>
    </row>
    <row r="438" spans="1:19" x14ac:dyDescent="0.35">
      <c r="A438" s="7">
        <v>44411</v>
      </c>
      <c r="B438" s="8" t="s">
        <v>40</v>
      </c>
      <c r="C438" s="9">
        <v>517</v>
      </c>
      <c r="D438" s="10" t="str">
        <f>"Week"&amp;" "&amp;RIGHT(D437,2)+1</f>
        <v>Week 75</v>
      </c>
      <c r="E438" s="9">
        <v>358548</v>
      </c>
      <c r="F438" s="9">
        <f>South_African_Reported_Cases[[#This Row],[Cumulative_COVID-19_Hospitalised_Cases (n)]]-$E$340</f>
        <v>107188</v>
      </c>
      <c r="G438" s="9">
        <v>264028</v>
      </c>
      <c r="H438" s="9">
        <f>South_African_Reported_Cases[[#This Row],[Cumulative_COVID-19_Discharged Alive (n)]]-$G$340</f>
        <v>71114</v>
      </c>
      <c r="I438" s="9">
        <v>16331</v>
      </c>
      <c r="J438" s="9">
        <v>78189</v>
      </c>
      <c r="K438" s="9">
        <f>South_African_Reported_Cases[[#This Row],[Cumulative_COVID-19_Hospital_Deaths (n)]]-$J$340</f>
        <v>24280</v>
      </c>
      <c r="L438" s="11">
        <f t="shared" si="19"/>
        <v>66.345113258946895</v>
      </c>
      <c r="M438" s="11">
        <f t="shared" si="18"/>
        <v>22.651789379408143</v>
      </c>
      <c r="N438" s="14">
        <f>South_African_Reported_Cases[[#This Row],[Cumulative_COVID-19_Hospital_Deaths (n)]]-J437</f>
        <v>544</v>
      </c>
      <c r="O438" s="12">
        <f>South_African_Reported_Cases[[#This Row],[Daily_COVID-19_Hospital_Deaths (n)]]/South_African_Reported_Cases[[#This Row],[COVID-19_Hospital_Admitted_Cases (n)]]</f>
        <v>3.3310881146286206E-2</v>
      </c>
      <c r="P438" s="14">
        <f>South_African_Reported_Cases[[#This Row],[Cumulative_COVID-19_Discharged Alive (n)]]-G437</f>
        <v>1448</v>
      </c>
      <c r="Q438" s="12">
        <f>South_African_Reported_Cases[[#This Row],[Daily_COVID-19_Hospital_Discharge (n)]]/South_African_Reported_Cases[[#This Row],[COVID-19_Hospital_Admitted_Cases (n)]]</f>
        <v>8.8665727757026511E-2</v>
      </c>
      <c r="R438" s="9"/>
      <c r="S438" s="13">
        <v>3</v>
      </c>
    </row>
    <row r="439" spans="1:19" x14ac:dyDescent="0.35">
      <c r="A439" s="7">
        <v>44412</v>
      </c>
      <c r="B439" s="8" t="s">
        <v>40</v>
      </c>
      <c r="C439" s="9">
        <v>518</v>
      </c>
      <c r="D439" s="10" t="str">
        <f t="shared" ref="D439:D444" si="24">"Week"&amp;" "&amp;RIGHT(D438,2)</f>
        <v>Week 75</v>
      </c>
      <c r="E439" s="9">
        <v>360128</v>
      </c>
      <c r="F439" s="9">
        <f>South_African_Reported_Cases[[#This Row],[Cumulative_COVID-19_Hospitalised_Cases (n)]]-$E$340</f>
        <v>108768</v>
      </c>
      <c r="G439" s="9">
        <v>265342</v>
      </c>
      <c r="H439" s="9">
        <f>South_African_Reported_Cases[[#This Row],[Cumulative_COVID-19_Discharged Alive (n)]]-$G$340</f>
        <v>72428</v>
      </c>
      <c r="I439" s="9">
        <v>16175</v>
      </c>
      <c r="J439" s="9">
        <v>78611</v>
      </c>
      <c r="K439" s="9">
        <f>South_African_Reported_Cases[[#This Row],[Cumulative_COVID-19_Hospital_Deaths (n)]]-$J$340</f>
        <v>24702</v>
      </c>
      <c r="L439" s="11">
        <f t="shared" si="19"/>
        <v>66.589438070020591</v>
      </c>
      <c r="M439" s="11">
        <f t="shared" si="18"/>
        <v>22.710723742277139</v>
      </c>
      <c r="N439" s="14">
        <f>South_African_Reported_Cases[[#This Row],[Cumulative_COVID-19_Hospital_Deaths (n)]]-J438</f>
        <v>422</v>
      </c>
      <c r="O439" s="12">
        <f>South_African_Reported_Cases[[#This Row],[Daily_COVID-19_Hospital_Deaths (n)]]/South_African_Reported_Cases[[#This Row],[COVID-19_Hospital_Admitted_Cases (n)]]</f>
        <v>2.6089644513137559E-2</v>
      </c>
      <c r="P439" s="14">
        <f>South_African_Reported_Cases[[#This Row],[Cumulative_COVID-19_Discharged Alive (n)]]-G438</f>
        <v>1314</v>
      </c>
      <c r="Q439" s="12">
        <f>South_African_Reported_Cases[[#This Row],[Daily_COVID-19_Hospital_Discharge (n)]]/South_African_Reported_Cases[[#This Row],[COVID-19_Hospital_Admitted_Cases (n)]]</f>
        <v>8.1236476043276662E-2</v>
      </c>
      <c r="R439" s="9"/>
      <c r="S439" s="13">
        <v>3</v>
      </c>
    </row>
    <row r="440" spans="1:19" x14ac:dyDescent="0.35">
      <c r="A440" s="7">
        <v>44413</v>
      </c>
      <c r="B440" s="8" t="s">
        <v>40</v>
      </c>
      <c r="C440" s="9">
        <v>519</v>
      </c>
      <c r="D440" s="10" t="str">
        <f t="shared" si="24"/>
        <v>Week 75</v>
      </c>
      <c r="E440" s="9">
        <v>362045</v>
      </c>
      <c r="F440" s="9">
        <f>South_African_Reported_Cases[[#This Row],[Cumulative_COVID-19_Hospitalised_Cases (n)]]-$E$340</f>
        <v>110685</v>
      </c>
      <c r="G440" s="9">
        <v>267072</v>
      </c>
      <c r="H440" s="9">
        <f>South_African_Reported_Cases[[#This Row],[Cumulative_COVID-19_Discharged Alive (n)]]-$G$340</f>
        <v>74158</v>
      </c>
      <c r="I440" s="9">
        <v>15852</v>
      </c>
      <c r="J440" s="9">
        <v>79121</v>
      </c>
      <c r="K440" s="9">
        <f>South_African_Reported_Cases[[#This Row],[Cumulative_COVID-19_Hospital_Deaths (n)]]-$J$340</f>
        <v>25212</v>
      </c>
      <c r="L440" s="11">
        <f t="shared" si="19"/>
        <v>66.999141708451916</v>
      </c>
      <c r="M440" s="11">
        <f t="shared" si="18"/>
        <v>22.77815422143922</v>
      </c>
      <c r="N440" s="14">
        <f>South_African_Reported_Cases[[#This Row],[Cumulative_COVID-19_Hospital_Deaths (n)]]-J439</f>
        <v>510</v>
      </c>
      <c r="O440" s="12">
        <f>South_African_Reported_Cases[[#This Row],[Daily_COVID-19_Hospital_Deaths (n)]]/South_African_Reported_Cases[[#This Row],[COVID-19_Hospital_Admitted_Cases (n)]]</f>
        <v>3.2172596517789552E-2</v>
      </c>
      <c r="P440" s="14">
        <f>South_African_Reported_Cases[[#This Row],[Cumulative_COVID-19_Discharged Alive (n)]]-G439</f>
        <v>1730</v>
      </c>
      <c r="Q440" s="12">
        <f>South_African_Reported_Cases[[#This Row],[Daily_COVID-19_Hospital_Discharge (n)]]/South_African_Reported_Cases[[#This Row],[COVID-19_Hospital_Admitted_Cases (n)]]</f>
        <v>0.10913449407014887</v>
      </c>
      <c r="R440" s="9"/>
      <c r="S440" s="13">
        <v>3</v>
      </c>
    </row>
    <row r="441" spans="1:19" x14ac:dyDescent="0.35">
      <c r="A441" s="7">
        <v>44414</v>
      </c>
      <c r="B441" s="8" t="s">
        <v>41</v>
      </c>
      <c r="C441" s="9">
        <v>520</v>
      </c>
      <c r="D441" s="10" t="str">
        <f t="shared" si="24"/>
        <v>Week 75</v>
      </c>
      <c r="E441" s="9">
        <v>363489</v>
      </c>
      <c r="F441" s="9">
        <f>South_African_Reported_Cases[[#This Row],[Cumulative_COVID-19_Hospitalised_Cases (n)]]-$E$340</f>
        <v>112129</v>
      </c>
      <c r="G441" s="9">
        <v>268169</v>
      </c>
      <c r="H441" s="9">
        <f>South_African_Reported_Cases[[#This Row],[Cumulative_COVID-19_Discharged Alive (n)]]-$G$340</f>
        <v>75255</v>
      </c>
      <c r="I441" s="9">
        <v>15863</v>
      </c>
      <c r="J441" s="9">
        <v>79457</v>
      </c>
      <c r="K441" s="9">
        <f>South_African_Reported_Cases[[#This Row],[Cumulative_COVID-19_Hospital_Deaths (n)]]-$J$340</f>
        <v>25548</v>
      </c>
      <c r="L441" s="11">
        <f t="shared" si="19"/>
        <v>67.114662576139978</v>
      </c>
      <c r="M441" s="11">
        <f t="shared" si="18"/>
        <v>22.784471456982583</v>
      </c>
      <c r="N441" s="14">
        <f>South_African_Reported_Cases[[#This Row],[Cumulative_COVID-19_Hospital_Deaths (n)]]-J440</f>
        <v>336</v>
      </c>
      <c r="O441" s="12">
        <f>South_African_Reported_Cases[[#This Row],[Daily_COVID-19_Hospital_Deaths (n)]]/South_African_Reported_Cases[[#This Row],[COVID-19_Hospital_Admitted_Cases (n)]]</f>
        <v>2.1181365441593644E-2</v>
      </c>
      <c r="P441" s="14">
        <f>South_African_Reported_Cases[[#This Row],[Cumulative_COVID-19_Discharged Alive (n)]]-G440</f>
        <v>1097</v>
      </c>
      <c r="Q441" s="12">
        <f>South_African_Reported_Cases[[#This Row],[Daily_COVID-19_Hospital_Discharge (n)]]/South_African_Reported_Cases[[#This Row],[COVID-19_Hospital_Admitted_Cases (n)]]</f>
        <v>6.915463657567926E-2</v>
      </c>
      <c r="R441" s="9"/>
      <c r="S441" s="13">
        <v>3</v>
      </c>
    </row>
    <row r="442" spans="1:19" x14ac:dyDescent="0.35">
      <c r="A442" s="7">
        <v>44415</v>
      </c>
      <c r="B442" s="8" t="s">
        <v>41</v>
      </c>
      <c r="C442" s="9">
        <v>521</v>
      </c>
      <c r="D442" s="10" t="str">
        <f t="shared" si="24"/>
        <v>Week 75</v>
      </c>
      <c r="E442" s="9">
        <v>364514</v>
      </c>
      <c r="F442" s="9">
        <f>South_African_Reported_Cases[[#This Row],[Cumulative_COVID-19_Hospitalised_Cases (n)]]-$E$340</f>
        <v>113154</v>
      </c>
      <c r="G442" s="9">
        <v>269274</v>
      </c>
      <c r="H442" s="9">
        <f>South_African_Reported_Cases[[#This Row],[Cumulative_COVID-19_Discharged Alive (n)]]-$G$340</f>
        <v>76360</v>
      </c>
      <c r="I442" s="9">
        <v>15487</v>
      </c>
      <c r="J442" s="9">
        <v>79753</v>
      </c>
      <c r="K442" s="9">
        <f>South_African_Reported_Cases[[#This Row],[Cumulative_COVID-19_Hospital_Deaths (n)]]-$J$340</f>
        <v>25844</v>
      </c>
      <c r="L442" s="11">
        <f t="shared" si="19"/>
        <v>67.48325291196069</v>
      </c>
      <c r="M442" s="11">
        <f t="shared" si="18"/>
        <v>22.839669830496494</v>
      </c>
      <c r="N442" s="14">
        <f>South_African_Reported_Cases[[#This Row],[Cumulative_COVID-19_Hospital_Deaths (n)]]-J441</f>
        <v>296</v>
      </c>
      <c r="O442" s="12">
        <f>South_African_Reported_Cases[[#This Row],[Daily_COVID-19_Hospital_Deaths (n)]]/South_African_Reported_Cases[[#This Row],[COVID-19_Hospital_Admitted_Cases (n)]]</f>
        <v>1.9112804287466909E-2</v>
      </c>
      <c r="P442" s="14">
        <f>South_African_Reported_Cases[[#This Row],[Cumulative_COVID-19_Discharged Alive (n)]]-G441</f>
        <v>1105</v>
      </c>
      <c r="Q442" s="12">
        <f>South_African_Reported_Cases[[#This Row],[Daily_COVID-19_Hospital_Discharge (n)]]/South_African_Reported_Cases[[#This Row],[COVID-19_Hospital_Admitted_Cases (n)]]</f>
        <v>7.1350164654226125E-2</v>
      </c>
      <c r="R442" s="9"/>
      <c r="S442" s="13">
        <v>3</v>
      </c>
    </row>
    <row r="443" spans="1:19" x14ac:dyDescent="0.35">
      <c r="A443" s="7">
        <v>44416</v>
      </c>
      <c r="B443" s="8" t="s">
        <v>41</v>
      </c>
      <c r="C443" s="9">
        <v>522</v>
      </c>
      <c r="D443" s="10" t="str">
        <f t="shared" si="24"/>
        <v>Week 75</v>
      </c>
      <c r="E443" s="9">
        <v>365086</v>
      </c>
      <c r="F443" s="9">
        <f>South_African_Reported_Cases[[#This Row],[Cumulative_COVID-19_Hospitalised_Cases (n)]]-$E$340</f>
        <v>113726</v>
      </c>
      <c r="G443" s="9">
        <v>269535</v>
      </c>
      <c r="H443" s="9">
        <f>South_African_Reported_Cases[[#This Row],[Cumulative_COVID-19_Discharged Alive (n)]]-$G$340</f>
        <v>76621</v>
      </c>
      <c r="I443" s="9">
        <v>15707</v>
      </c>
      <c r="J443" s="9">
        <v>79844</v>
      </c>
      <c r="K443" s="9">
        <f>South_African_Reported_Cases[[#This Row],[Cumulative_COVID-19_Hospital_Deaths (n)]]-$J$340</f>
        <v>25935</v>
      </c>
      <c r="L443" s="11">
        <f t="shared" si="19"/>
        <v>67.373335912632115</v>
      </c>
      <c r="M443" s="11">
        <f t="shared" si="18"/>
        <v>22.804811564637813</v>
      </c>
      <c r="N443" s="14">
        <f>South_African_Reported_Cases[[#This Row],[Cumulative_COVID-19_Hospital_Deaths (n)]]-J442</f>
        <v>91</v>
      </c>
      <c r="O443" s="12">
        <f>South_African_Reported_Cases[[#This Row],[Daily_COVID-19_Hospital_Deaths (n)]]/South_African_Reported_Cases[[#This Row],[COVID-19_Hospital_Admitted_Cases (n)]]</f>
        <v>5.7935952123257146E-3</v>
      </c>
      <c r="P443" s="14">
        <f>South_African_Reported_Cases[[#This Row],[Cumulative_COVID-19_Discharged Alive (n)]]-G442</f>
        <v>261</v>
      </c>
      <c r="Q443" s="12">
        <f>South_African_Reported_Cases[[#This Row],[Daily_COVID-19_Hospital_Discharge (n)]]/South_African_Reported_Cases[[#This Row],[COVID-19_Hospital_Admitted_Cases (n)]]</f>
        <v>1.6616795059527598E-2</v>
      </c>
      <c r="R443" s="9"/>
      <c r="S443" s="13">
        <v>3</v>
      </c>
    </row>
    <row r="444" spans="1:19" x14ac:dyDescent="0.35">
      <c r="A444" s="7">
        <v>44417</v>
      </c>
      <c r="B444" s="8" t="s">
        <v>41</v>
      </c>
      <c r="C444" s="9">
        <v>523</v>
      </c>
      <c r="D444" s="10" t="str">
        <f t="shared" si="24"/>
        <v>Week 75</v>
      </c>
      <c r="E444" s="9">
        <v>366108</v>
      </c>
      <c r="F444" s="9">
        <f>South_African_Reported_Cases[[#This Row],[Cumulative_COVID-19_Hospitalised_Cases (n)]]-$E$340</f>
        <v>114748</v>
      </c>
      <c r="G444" s="9">
        <v>270565</v>
      </c>
      <c r="H444" s="9">
        <f>South_African_Reported_Cases[[#This Row],[Cumulative_COVID-19_Discharged Alive (n)]]-$G$340</f>
        <v>77651</v>
      </c>
      <c r="I444" s="9">
        <v>15380</v>
      </c>
      <c r="J444" s="9">
        <v>80163</v>
      </c>
      <c r="K444" s="9">
        <f>South_African_Reported_Cases[[#This Row],[Cumulative_COVID-19_Hospital_Deaths (n)]]-$J$340</f>
        <v>26254</v>
      </c>
      <c r="L444" s="11">
        <f t="shared" si="19"/>
        <v>67.6708962247708</v>
      </c>
      <c r="M444" s="11">
        <f t="shared" si="18"/>
        <v>22.879701606999685</v>
      </c>
      <c r="N444" s="14">
        <f>South_African_Reported_Cases[[#This Row],[Cumulative_COVID-19_Hospital_Deaths (n)]]-J443</f>
        <v>319</v>
      </c>
      <c r="O444" s="12">
        <f>South_African_Reported_Cases[[#This Row],[Daily_COVID-19_Hospital_Deaths (n)]]/South_African_Reported_Cases[[#This Row],[COVID-19_Hospital_Admitted_Cases (n)]]</f>
        <v>2.0741222366710013E-2</v>
      </c>
      <c r="P444" s="14">
        <f>South_African_Reported_Cases[[#This Row],[Cumulative_COVID-19_Discharged Alive (n)]]-G443</f>
        <v>1030</v>
      </c>
      <c r="Q444" s="12">
        <f>South_African_Reported_Cases[[#This Row],[Daily_COVID-19_Hospital_Discharge (n)]]/South_African_Reported_Cases[[#This Row],[COVID-19_Hospital_Admitted_Cases (n)]]</f>
        <v>6.6970091027308193E-2</v>
      </c>
      <c r="R444" s="9"/>
      <c r="S444" s="13">
        <v>3</v>
      </c>
    </row>
    <row r="445" spans="1:19" x14ac:dyDescent="0.35">
      <c r="A445" s="7">
        <v>44418</v>
      </c>
      <c r="B445" s="8" t="s">
        <v>41</v>
      </c>
      <c r="C445" s="9">
        <v>524</v>
      </c>
      <c r="D445" s="10" t="str">
        <f>"Week"&amp;" "&amp;RIGHT(D444,2)+1</f>
        <v>Week 76</v>
      </c>
      <c r="E445" s="9">
        <v>368658</v>
      </c>
      <c r="F445" s="9">
        <f>South_African_Reported_Cases[[#This Row],[Cumulative_COVID-19_Hospitalised_Cases (n)]]-$E$340</f>
        <v>117298</v>
      </c>
      <c r="G445" s="9">
        <v>272320</v>
      </c>
      <c r="H445" s="9">
        <f>South_African_Reported_Cases[[#This Row],[Cumulative_COVID-19_Discharged Alive (n)]]-$G$340</f>
        <v>79406</v>
      </c>
      <c r="I445" s="9">
        <v>15628</v>
      </c>
      <c r="J445" s="9">
        <v>80710</v>
      </c>
      <c r="K445" s="9">
        <f>South_African_Reported_Cases[[#This Row],[Cumulative_COVID-19_Hospital_Deaths (n)]]-$J$340</f>
        <v>26801</v>
      </c>
      <c r="L445" s="11">
        <f t="shared" si="19"/>
        <v>67.695953895207083</v>
      </c>
      <c r="M445" s="11">
        <f t="shared" si="18"/>
        <v>22.848641920578356</v>
      </c>
      <c r="N445" s="14">
        <f>South_African_Reported_Cases[[#This Row],[Cumulative_COVID-19_Hospital_Deaths (n)]]-J444</f>
        <v>547</v>
      </c>
      <c r="O445" s="12">
        <f>South_African_Reported_Cases[[#This Row],[Daily_COVID-19_Hospital_Deaths (n)]]/South_African_Reported_Cases[[#This Row],[COVID-19_Hospital_Admitted_Cases (n)]]</f>
        <v>3.5001279754287178E-2</v>
      </c>
      <c r="P445" s="14">
        <f>South_African_Reported_Cases[[#This Row],[Cumulative_COVID-19_Discharged Alive (n)]]-G444</f>
        <v>1755</v>
      </c>
      <c r="Q445" s="12">
        <f>South_African_Reported_Cases[[#This Row],[Daily_COVID-19_Hospital_Discharge (n)]]/South_African_Reported_Cases[[#This Row],[COVID-19_Hospital_Admitted_Cases (n)]]</f>
        <v>0.11229843869976965</v>
      </c>
      <c r="R445" s="9"/>
      <c r="S445" s="13">
        <v>3</v>
      </c>
    </row>
    <row r="446" spans="1:19" x14ac:dyDescent="0.35">
      <c r="A446" s="7">
        <v>44419</v>
      </c>
      <c r="B446" s="8" t="s">
        <v>41</v>
      </c>
      <c r="C446" s="9">
        <v>525</v>
      </c>
      <c r="D446" s="10" t="str">
        <f t="shared" ref="D446:D451" si="25">"Week"&amp;" "&amp;RIGHT(D445,2)</f>
        <v>Week 76</v>
      </c>
      <c r="E446" s="9">
        <v>369363</v>
      </c>
      <c r="F446" s="9">
        <f>South_African_Reported_Cases[[#This Row],[Cumulative_COVID-19_Hospitalised_Cases (n)]]-$E$340</f>
        <v>118003</v>
      </c>
      <c r="G446" s="9">
        <v>273008</v>
      </c>
      <c r="H446" s="9">
        <f>South_African_Reported_Cases[[#This Row],[Cumulative_COVID-19_Discharged Alive (n)]]-$G$340</f>
        <v>80094</v>
      </c>
      <c r="I446" s="9">
        <v>15306</v>
      </c>
      <c r="J446" s="9">
        <v>81049</v>
      </c>
      <c r="K446" s="9">
        <f>South_African_Reported_Cases[[#This Row],[Cumulative_COVID-19_Hospital_Deaths (n)]]-$J$340</f>
        <v>27140</v>
      </c>
      <c r="L446" s="11">
        <f t="shared" si="19"/>
        <v>67.874545562400954</v>
      </c>
      <c r="M446" s="11">
        <f t="shared" si="18"/>
        <v>22.999415269103327</v>
      </c>
      <c r="N446" s="14">
        <f>South_African_Reported_Cases[[#This Row],[Cumulative_COVID-19_Hospital_Deaths (n)]]-J445</f>
        <v>339</v>
      </c>
      <c r="O446" s="12">
        <f>South_African_Reported_Cases[[#This Row],[Daily_COVID-19_Hospital_Deaths (n)]]/South_African_Reported_Cases[[#This Row],[COVID-19_Hospital_Admitted_Cases (n)]]</f>
        <v>2.2148177185417485E-2</v>
      </c>
      <c r="P446" s="14">
        <f>South_African_Reported_Cases[[#This Row],[Cumulative_COVID-19_Discharged Alive (n)]]-G445</f>
        <v>688</v>
      </c>
      <c r="Q446" s="12">
        <f>South_African_Reported_Cases[[#This Row],[Daily_COVID-19_Hospital_Discharge (n)]]/South_African_Reported_Cases[[#This Row],[COVID-19_Hospital_Admitted_Cases (n)]]</f>
        <v>4.4949692930876778E-2</v>
      </c>
      <c r="R446" s="9"/>
      <c r="S446" s="13">
        <v>3</v>
      </c>
    </row>
    <row r="447" spans="1:19" x14ac:dyDescent="0.35">
      <c r="A447" s="7">
        <v>44420</v>
      </c>
      <c r="B447" s="8" t="s">
        <v>41</v>
      </c>
      <c r="C447" s="9">
        <v>526</v>
      </c>
      <c r="D447" s="10" t="str">
        <f t="shared" si="25"/>
        <v>Week 76</v>
      </c>
      <c r="E447" s="9">
        <v>371777</v>
      </c>
      <c r="F447" s="9">
        <f>South_African_Reported_Cases[[#This Row],[Cumulative_COVID-19_Hospitalised_Cases (n)]]-$E$340</f>
        <v>120417</v>
      </c>
      <c r="G447" s="9">
        <v>274968</v>
      </c>
      <c r="H447" s="9">
        <f>South_African_Reported_Cases[[#This Row],[Cumulative_COVID-19_Discharged Alive (n)]]-$G$340</f>
        <v>82054</v>
      </c>
      <c r="I447" s="9">
        <v>15240</v>
      </c>
      <c r="J447" s="9">
        <v>81569</v>
      </c>
      <c r="K447" s="9">
        <f>South_African_Reported_Cases[[#This Row],[Cumulative_COVID-19_Hospital_Deaths (n)]]-$J$340</f>
        <v>27660</v>
      </c>
      <c r="L447" s="11">
        <f t="shared" si="19"/>
        <v>68.141541476701789</v>
      </c>
      <c r="M447" s="11">
        <f t="shared" si="18"/>
        <v>22.970178629263309</v>
      </c>
      <c r="N447" s="14">
        <f>South_African_Reported_Cases[[#This Row],[Cumulative_COVID-19_Hospital_Deaths (n)]]-J446</f>
        <v>520</v>
      </c>
      <c r="O447" s="12">
        <f>South_African_Reported_Cases[[#This Row],[Daily_COVID-19_Hospital_Deaths (n)]]/South_African_Reported_Cases[[#This Row],[COVID-19_Hospital_Admitted_Cases (n)]]</f>
        <v>3.4120734908136482E-2</v>
      </c>
      <c r="P447" s="14">
        <f>South_African_Reported_Cases[[#This Row],[Cumulative_COVID-19_Discharged Alive (n)]]-G446</f>
        <v>1960</v>
      </c>
      <c r="Q447" s="12">
        <f>South_African_Reported_Cases[[#This Row],[Daily_COVID-19_Hospital_Discharge (n)]]/South_African_Reported_Cases[[#This Row],[COVID-19_Hospital_Admitted_Cases (n)]]</f>
        <v>0.12860892388451445</v>
      </c>
      <c r="R447" s="9"/>
      <c r="S447" s="13">
        <v>3</v>
      </c>
    </row>
    <row r="448" spans="1:19" x14ac:dyDescent="0.35">
      <c r="A448" s="7">
        <v>44421</v>
      </c>
      <c r="B448" s="8" t="s">
        <v>42</v>
      </c>
      <c r="C448" s="9">
        <v>527</v>
      </c>
      <c r="D448" s="10" t="str">
        <f t="shared" si="25"/>
        <v>Week 76</v>
      </c>
      <c r="E448" s="9">
        <v>373529</v>
      </c>
      <c r="F448" s="9">
        <f>South_African_Reported_Cases[[#This Row],[Cumulative_COVID-19_Hospitalised_Cases (n)]]-$E$340</f>
        <v>122169</v>
      </c>
      <c r="G448" s="9">
        <v>276356</v>
      </c>
      <c r="H448" s="9">
        <f>South_African_Reported_Cases[[#This Row],[Cumulative_COVID-19_Discharged Alive (n)]]-$G$340</f>
        <v>83442</v>
      </c>
      <c r="I448" s="9">
        <v>15155</v>
      </c>
      <c r="J448" s="9">
        <v>82018</v>
      </c>
      <c r="K448" s="9">
        <f>South_African_Reported_Cases[[#This Row],[Cumulative_COVID-19_Hospital_Deaths (n)]]-$J$340</f>
        <v>28109</v>
      </c>
      <c r="L448" s="11">
        <f t="shared" si="19"/>
        <v>68.300469022419762</v>
      </c>
      <c r="M448" s="11">
        <f t="shared" si="18"/>
        <v>23.008291792516925</v>
      </c>
      <c r="N448" s="14">
        <f>South_African_Reported_Cases[[#This Row],[Cumulative_COVID-19_Hospital_Deaths (n)]]-J447</f>
        <v>449</v>
      </c>
      <c r="O448" s="12">
        <f>South_African_Reported_Cases[[#This Row],[Daily_COVID-19_Hospital_Deaths (n)]]/South_African_Reported_Cases[[#This Row],[COVID-19_Hospital_Admitted_Cases (n)]]</f>
        <v>2.9627185747278125E-2</v>
      </c>
      <c r="P448" s="14">
        <f>South_African_Reported_Cases[[#This Row],[Cumulative_COVID-19_Discharged Alive (n)]]-G447</f>
        <v>1388</v>
      </c>
      <c r="Q448" s="12">
        <f>South_African_Reported_Cases[[#This Row],[Daily_COVID-19_Hospital_Discharge (n)]]/South_African_Reported_Cases[[#This Row],[COVID-19_Hospital_Admitted_Cases (n)]]</f>
        <v>9.1586935004948855E-2</v>
      </c>
      <c r="R448" s="9"/>
      <c r="S448" s="13">
        <v>3</v>
      </c>
    </row>
    <row r="449" spans="1:19" x14ac:dyDescent="0.35">
      <c r="A449" s="7">
        <v>44422</v>
      </c>
      <c r="B449" s="8" t="s">
        <v>42</v>
      </c>
      <c r="C449" s="9">
        <v>528</v>
      </c>
      <c r="D449" s="10" t="str">
        <f t="shared" si="25"/>
        <v>Week 76</v>
      </c>
      <c r="E449" s="9">
        <v>374478</v>
      </c>
      <c r="F449" s="9">
        <f>South_African_Reported_Cases[[#This Row],[Cumulative_COVID-19_Hospitalised_Cases (n)]]-$E$340</f>
        <v>123118</v>
      </c>
      <c r="G449" s="9">
        <v>277259</v>
      </c>
      <c r="H449" s="9">
        <f>South_African_Reported_Cases[[#This Row],[Cumulative_COVID-19_Discharged Alive (n)]]-$G$340</f>
        <v>84345</v>
      </c>
      <c r="I449" s="9">
        <v>14977</v>
      </c>
      <c r="J449" s="9">
        <v>82242</v>
      </c>
      <c r="K449" s="9">
        <f>South_African_Reported_Cases[[#This Row],[Cumulative_COVID-19_Hospital_Deaths (n)]]-$J$340</f>
        <v>28333</v>
      </c>
      <c r="L449" s="11">
        <f t="shared" si="19"/>
        <v>68.507448139183552</v>
      </c>
      <c r="M449" s="11">
        <f t="shared" si="18"/>
        <v>23.012881950648971</v>
      </c>
      <c r="N449" s="14">
        <f>South_African_Reported_Cases[[#This Row],[Cumulative_COVID-19_Hospital_Deaths (n)]]-J448</f>
        <v>224</v>
      </c>
      <c r="O449" s="12">
        <f>South_African_Reported_Cases[[#This Row],[Daily_COVID-19_Hospital_Deaths (n)]]/South_African_Reported_Cases[[#This Row],[COVID-19_Hospital_Admitted_Cases (n)]]</f>
        <v>1.4956266274954931E-2</v>
      </c>
      <c r="P449" s="14">
        <f>South_African_Reported_Cases[[#This Row],[Cumulative_COVID-19_Discharged Alive (n)]]-G448</f>
        <v>903</v>
      </c>
      <c r="Q449" s="12">
        <f>South_African_Reported_Cases[[#This Row],[Daily_COVID-19_Hospital_Discharge (n)]]/South_African_Reported_Cases[[#This Row],[COVID-19_Hospital_Admitted_Cases (n)]]</f>
        <v>6.0292448420912068E-2</v>
      </c>
      <c r="R449" s="9"/>
      <c r="S449" s="13">
        <v>3</v>
      </c>
    </row>
    <row r="450" spans="1:19" x14ac:dyDescent="0.35">
      <c r="A450" s="7">
        <v>44423</v>
      </c>
      <c r="B450" s="8" t="s">
        <v>42</v>
      </c>
      <c r="C450" s="9">
        <v>529</v>
      </c>
      <c r="D450" s="10" t="str">
        <f t="shared" si="25"/>
        <v>Week 76</v>
      </c>
      <c r="E450" s="9">
        <v>375010</v>
      </c>
      <c r="F450" s="9">
        <f>South_African_Reported_Cases[[#This Row],[Cumulative_COVID-19_Hospitalised_Cases (n)]]-$E$340</f>
        <v>123650</v>
      </c>
      <c r="G450" s="9">
        <v>277729</v>
      </c>
      <c r="H450" s="9">
        <f>South_African_Reported_Cases[[#This Row],[Cumulative_COVID-19_Discharged Alive (n)]]-$G$340</f>
        <v>84815</v>
      </c>
      <c r="I450" s="9">
        <v>14853</v>
      </c>
      <c r="J450" s="9">
        <v>82428</v>
      </c>
      <c r="K450" s="9">
        <f>South_African_Reported_Cases[[#This Row],[Cumulative_COVID-19_Hospital_Deaths (n)]]-$J$340</f>
        <v>28519</v>
      </c>
      <c r="L450" s="11">
        <f t="shared" si="19"/>
        <v>68.592802264456125</v>
      </c>
      <c r="M450" s="11">
        <f t="shared" ref="M450:M466" si="26">K450/$F450*100</f>
        <v>23.064294379296403</v>
      </c>
      <c r="N450" s="14">
        <f>South_African_Reported_Cases[[#This Row],[Cumulative_COVID-19_Hospital_Deaths (n)]]-J449</f>
        <v>186</v>
      </c>
      <c r="O450" s="12">
        <f>South_African_Reported_Cases[[#This Row],[Daily_COVID-19_Hospital_Deaths (n)]]/South_African_Reported_Cases[[#This Row],[COVID-19_Hospital_Admitted_Cases (n)]]</f>
        <v>1.2522722682286406E-2</v>
      </c>
      <c r="P450" s="14">
        <f>South_African_Reported_Cases[[#This Row],[Cumulative_COVID-19_Discharged Alive (n)]]-G449</f>
        <v>470</v>
      </c>
      <c r="Q450" s="12">
        <f>South_African_Reported_Cases[[#This Row],[Daily_COVID-19_Hospital_Discharge (n)]]/South_African_Reported_Cases[[#This Row],[COVID-19_Hospital_Admitted_Cases (n)]]</f>
        <v>3.1643439035885006E-2</v>
      </c>
      <c r="R450" s="9"/>
      <c r="S450" s="13">
        <v>3</v>
      </c>
    </row>
    <row r="451" spans="1:19" x14ac:dyDescent="0.35">
      <c r="A451" s="7">
        <v>44424</v>
      </c>
      <c r="B451" s="8" t="s">
        <v>42</v>
      </c>
      <c r="C451" s="9">
        <v>530</v>
      </c>
      <c r="D451" s="10" t="str">
        <f t="shared" si="25"/>
        <v>Week 76</v>
      </c>
      <c r="E451" s="9">
        <v>376366</v>
      </c>
      <c r="F451" s="9">
        <f>South_African_Reported_Cases[[#This Row],[Cumulative_COVID-19_Hospitalised_Cases (n)]]-$E$340</f>
        <v>125006</v>
      </c>
      <c r="G451" s="9">
        <v>278900</v>
      </c>
      <c r="H451" s="9">
        <f>South_African_Reported_Cases[[#This Row],[Cumulative_COVID-19_Discharged Alive (n)]]-$G$340</f>
        <v>85986</v>
      </c>
      <c r="I451" s="9">
        <v>14622</v>
      </c>
      <c r="J451" s="9">
        <v>82844</v>
      </c>
      <c r="K451" s="9">
        <f>South_African_Reported_Cases[[#This Row],[Cumulative_COVID-19_Hospital_Deaths (n)]]-$J$340</f>
        <v>28935</v>
      </c>
      <c r="L451" s="11">
        <f t="shared" si="19"/>
        <v>68.785498296081798</v>
      </c>
      <c r="M451" s="11">
        <f t="shared" si="26"/>
        <v>23.146888949330432</v>
      </c>
      <c r="N451" s="14">
        <f>South_African_Reported_Cases[[#This Row],[Cumulative_COVID-19_Hospital_Deaths (n)]]-J450</f>
        <v>416</v>
      </c>
      <c r="O451" s="12">
        <f>South_African_Reported_Cases[[#This Row],[Daily_COVID-19_Hospital_Deaths (n)]]/South_African_Reported_Cases[[#This Row],[COVID-19_Hospital_Admitted_Cases (n)]]</f>
        <v>2.8450280399398169E-2</v>
      </c>
      <c r="P451" s="14">
        <f>South_African_Reported_Cases[[#This Row],[Cumulative_COVID-19_Discharged Alive (n)]]-G450</f>
        <v>1171</v>
      </c>
      <c r="Q451" s="12">
        <f>South_African_Reported_Cases[[#This Row],[Daily_COVID-19_Hospital_Discharge (n)]]/South_African_Reported_Cases[[#This Row],[COVID-19_Hospital_Admitted_Cases (n)]]</f>
        <v>8.0084803720421288E-2</v>
      </c>
      <c r="R451" s="9"/>
      <c r="S451" s="13">
        <v>3</v>
      </c>
    </row>
    <row r="452" spans="1:19" x14ac:dyDescent="0.35">
      <c r="A452" s="7">
        <v>44425</v>
      </c>
      <c r="B452" s="8" t="s">
        <v>42</v>
      </c>
      <c r="C452" s="9">
        <v>531</v>
      </c>
      <c r="D452" s="10" t="str">
        <f>"Week"&amp;" "&amp;RIGHT(D451,2)+1</f>
        <v>Week 77</v>
      </c>
      <c r="E452" s="9">
        <v>378324</v>
      </c>
      <c r="F452" s="9">
        <f>South_African_Reported_Cases[[#This Row],[Cumulative_COVID-19_Hospitalised_Cases (n)]]-$E$340</f>
        <v>126964</v>
      </c>
      <c r="G452" s="9">
        <v>280599</v>
      </c>
      <c r="H452" s="9">
        <f>South_African_Reported_Cases[[#This Row],[Cumulative_COVID-19_Discharged Alive (n)]]-$G$340</f>
        <v>87685</v>
      </c>
      <c r="I452" s="9">
        <v>14463</v>
      </c>
      <c r="J452" s="9">
        <v>83262</v>
      </c>
      <c r="K452" s="9">
        <f>South_African_Reported_Cases[[#This Row],[Cumulative_COVID-19_Hospital_Deaths (n)]]-$J$340</f>
        <v>29353</v>
      </c>
      <c r="L452" s="11">
        <f t="shared" si="19"/>
        <v>69.062883967108789</v>
      </c>
      <c r="M452" s="11">
        <f t="shared" si="26"/>
        <v>23.119151885573864</v>
      </c>
      <c r="N452" s="14">
        <f>South_African_Reported_Cases[[#This Row],[Cumulative_COVID-19_Hospital_Deaths (n)]]-J451</f>
        <v>418</v>
      </c>
      <c r="O452" s="12">
        <f>South_African_Reported_Cases[[#This Row],[Daily_COVID-19_Hospital_Deaths (n)]]/South_African_Reported_Cases[[#This Row],[COVID-19_Hospital_Admitted_Cases (n)]]</f>
        <v>2.8901334439604506E-2</v>
      </c>
      <c r="P452" s="14">
        <f>South_African_Reported_Cases[[#This Row],[Cumulative_COVID-19_Discharged Alive (n)]]-G451</f>
        <v>1699</v>
      </c>
      <c r="Q452" s="12">
        <f>South_African_Reported_Cases[[#This Row],[Daily_COVID-19_Hospital_Discharge (n)]]/South_African_Reported_Cases[[#This Row],[COVID-19_Hospital_Admitted_Cases (n)]]</f>
        <v>0.11747217036576091</v>
      </c>
      <c r="R452" s="9"/>
      <c r="S452" s="13">
        <v>3</v>
      </c>
    </row>
    <row r="453" spans="1:19" x14ac:dyDescent="0.35">
      <c r="A453" s="7">
        <v>44426</v>
      </c>
      <c r="B453" s="8" t="s">
        <v>42</v>
      </c>
      <c r="C453" s="9">
        <v>532</v>
      </c>
      <c r="D453" s="10" t="str">
        <f t="shared" ref="D453:D458" si="27">"Week"&amp;" "&amp;RIGHT(D452,2)</f>
        <v>Week 77</v>
      </c>
      <c r="E453" s="9">
        <v>380248</v>
      </c>
      <c r="F453" s="9">
        <f>South_African_Reported_Cases[[#This Row],[Cumulative_COVID-19_Hospitalised_Cases (n)]]-$E$340</f>
        <v>128888</v>
      </c>
      <c r="G453" s="9">
        <v>282014</v>
      </c>
      <c r="H453" s="9">
        <f>South_African_Reported_Cases[[#This Row],[Cumulative_COVID-19_Discharged Alive (n)]]-$G$340</f>
        <v>89100</v>
      </c>
      <c r="I453" s="9">
        <v>14515</v>
      </c>
      <c r="J453" s="9">
        <v>83719</v>
      </c>
      <c r="K453" s="9">
        <f>South_African_Reported_Cases[[#This Row],[Cumulative_COVID-19_Hospital_Deaths (n)]]-$J$340</f>
        <v>29810</v>
      </c>
      <c r="L453" s="11">
        <f t="shared" si="19"/>
        <v>69.129787101980014</v>
      </c>
      <c r="M453" s="11">
        <f t="shared" si="26"/>
        <v>23.128607783501955</v>
      </c>
      <c r="N453" s="14">
        <f>South_African_Reported_Cases[[#This Row],[Cumulative_COVID-19_Hospital_Deaths (n)]]-J452</f>
        <v>457</v>
      </c>
      <c r="O453" s="12">
        <f>South_African_Reported_Cases[[#This Row],[Daily_COVID-19_Hospital_Deaths (n)]]/South_African_Reported_Cases[[#This Row],[COVID-19_Hospital_Admitted_Cases (n)]]</f>
        <v>3.1484671029968998E-2</v>
      </c>
      <c r="P453" s="14">
        <f>South_African_Reported_Cases[[#This Row],[Cumulative_COVID-19_Discharged Alive (n)]]-G452</f>
        <v>1415</v>
      </c>
      <c r="Q453" s="12">
        <f>South_African_Reported_Cases[[#This Row],[Daily_COVID-19_Hospital_Discharge (n)]]/South_African_Reported_Cases[[#This Row],[COVID-19_Hospital_Admitted_Cases (n)]]</f>
        <v>9.7485359972442301E-2</v>
      </c>
      <c r="R453" s="9"/>
      <c r="S453" s="13">
        <v>3</v>
      </c>
    </row>
    <row r="454" spans="1:19" x14ac:dyDescent="0.35">
      <c r="A454" s="7">
        <v>44427</v>
      </c>
      <c r="B454" s="8" t="s">
        <v>42</v>
      </c>
      <c r="C454" s="9">
        <v>533</v>
      </c>
      <c r="D454" s="10" t="str">
        <f t="shared" si="27"/>
        <v>Week 77</v>
      </c>
      <c r="E454" s="9">
        <v>381673</v>
      </c>
      <c r="F454" s="9">
        <f>South_African_Reported_Cases[[#This Row],[Cumulative_COVID-19_Hospitalised_Cases (n)]]-$E$340</f>
        <v>130313</v>
      </c>
      <c r="G454" s="9">
        <v>283104</v>
      </c>
      <c r="H454" s="9">
        <f>South_African_Reported_Cases[[#This Row],[Cumulative_COVID-19_Discharged Alive (n)]]-$G$340</f>
        <v>90190</v>
      </c>
      <c r="I454" s="9">
        <v>14521</v>
      </c>
      <c r="J454" s="9">
        <v>84048</v>
      </c>
      <c r="K454" s="9">
        <f>South_African_Reported_Cases[[#This Row],[Cumulative_COVID-19_Hospital_Deaths (n)]]-$J$340</f>
        <v>30139</v>
      </c>
      <c r="L454" s="11">
        <f t="shared" si="19"/>
        <v>69.210286003698783</v>
      </c>
      <c r="M454" s="11">
        <f t="shared" si="26"/>
        <v>23.128160659335599</v>
      </c>
      <c r="N454" s="14">
        <f>South_African_Reported_Cases[[#This Row],[Cumulative_COVID-19_Hospital_Deaths (n)]]-J453</f>
        <v>329</v>
      </c>
      <c r="O454" s="12">
        <f>South_African_Reported_Cases[[#This Row],[Daily_COVID-19_Hospital_Deaths (n)]]/South_African_Reported_Cases[[#This Row],[COVID-19_Hospital_Admitted_Cases (n)]]</f>
        <v>2.2656841815301976E-2</v>
      </c>
      <c r="P454" s="14">
        <f>South_African_Reported_Cases[[#This Row],[Cumulative_COVID-19_Discharged Alive (n)]]-G453</f>
        <v>1090</v>
      </c>
      <c r="Q454" s="12">
        <f>South_African_Reported_Cases[[#This Row],[Daily_COVID-19_Hospital_Discharge (n)]]/South_African_Reported_Cases[[#This Row],[COVID-19_Hospital_Admitted_Cases (n)]]</f>
        <v>7.5063700847049095E-2</v>
      </c>
      <c r="R454" s="9"/>
      <c r="S454" s="13">
        <v>3</v>
      </c>
    </row>
    <row r="455" spans="1:19" x14ac:dyDescent="0.35">
      <c r="A455" s="7">
        <v>44428</v>
      </c>
      <c r="B455" s="8" t="s">
        <v>44</v>
      </c>
      <c r="C455" s="9">
        <v>534</v>
      </c>
      <c r="D455" s="10" t="str">
        <f t="shared" si="27"/>
        <v>Week 77</v>
      </c>
      <c r="E455" s="9">
        <v>383223</v>
      </c>
      <c r="F455" s="9">
        <f>South_African_Reported_Cases[[#This Row],[Cumulative_COVID-19_Hospitalised_Cases (n)]]-$E$340</f>
        <v>131863</v>
      </c>
      <c r="G455" s="9">
        <v>284443</v>
      </c>
      <c r="H455" s="9">
        <f>South_African_Reported_Cases[[#This Row],[Cumulative_COVID-19_Discharged Alive (n)]]-$G$340</f>
        <v>91529</v>
      </c>
      <c r="I455" s="9">
        <v>14381</v>
      </c>
      <c r="J455" s="9">
        <v>84399</v>
      </c>
      <c r="K455" s="9">
        <f>South_African_Reported_Cases[[#This Row],[Cumulative_COVID-19_Hospital_Deaths (n)]]-$J$340</f>
        <v>30490</v>
      </c>
      <c r="L455" s="11">
        <f t="shared" si="19"/>
        <v>69.412192957842606</v>
      </c>
      <c r="M455" s="11">
        <f t="shared" si="26"/>
        <v>23.122483183303881</v>
      </c>
      <c r="N455" s="14">
        <f>South_African_Reported_Cases[[#This Row],[Cumulative_COVID-19_Hospital_Deaths (n)]]-J454</f>
        <v>351</v>
      </c>
      <c r="O455" s="12">
        <f>South_African_Reported_Cases[[#This Row],[Daily_COVID-19_Hospital_Deaths (n)]]/South_African_Reported_Cases[[#This Row],[COVID-19_Hospital_Admitted_Cases (n)]]</f>
        <v>2.4407203949655797E-2</v>
      </c>
      <c r="P455" s="14">
        <f>South_African_Reported_Cases[[#This Row],[Cumulative_COVID-19_Discharged Alive (n)]]-G454</f>
        <v>1339</v>
      </c>
      <c r="Q455" s="12">
        <f>South_African_Reported_Cases[[#This Row],[Daily_COVID-19_Hospital_Discharge (n)]]/South_African_Reported_Cases[[#This Row],[COVID-19_Hospital_Admitted_Cases (n)]]</f>
        <v>9.3108963215353585E-2</v>
      </c>
      <c r="R455" s="9"/>
      <c r="S455" s="13">
        <v>3</v>
      </c>
    </row>
    <row r="456" spans="1:19" x14ac:dyDescent="0.35">
      <c r="A456" s="7">
        <v>44429</v>
      </c>
      <c r="B456" s="8" t="s">
        <v>44</v>
      </c>
      <c r="C456" s="9">
        <v>535</v>
      </c>
      <c r="D456" s="10" t="str">
        <f t="shared" si="27"/>
        <v>Week 77</v>
      </c>
      <c r="E456" s="9">
        <v>384276</v>
      </c>
      <c r="F456" s="9">
        <f>South_African_Reported_Cases[[#This Row],[Cumulative_COVID-19_Hospitalised_Cases (n)]]-$E$340</f>
        <v>132916</v>
      </c>
      <c r="G456" s="9">
        <v>285438</v>
      </c>
      <c r="H456" s="9">
        <f>South_African_Reported_Cases[[#This Row],[Cumulative_COVID-19_Discharged Alive (n)]]-$G$340</f>
        <v>92524</v>
      </c>
      <c r="I456" s="9">
        <v>14228</v>
      </c>
      <c r="J456" s="9">
        <v>84610</v>
      </c>
      <c r="K456" s="9">
        <f>South_African_Reported_Cases[[#This Row],[Cumulative_COVID-19_Hospital_Deaths (n)]]-$J$340</f>
        <v>30701</v>
      </c>
      <c r="L456" s="11">
        <f t="shared" si="19"/>
        <v>69.610882060850471</v>
      </c>
      <c r="M456" s="11">
        <f t="shared" si="26"/>
        <v>23.098046886755544</v>
      </c>
      <c r="N456" s="14">
        <f>South_African_Reported_Cases[[#This Row],[Cumulative_COVID-19_Hospital_Deaths (n)]]-J455</f>
        <v>211</v>
      </c>
      <c r="O456" s="12">
        <f>South_African_Reported_Cases[[#This Row],[Daily_COVID-19_Hospital_Deaths (n)]]/South_African_Reported_Cases[[#This Row],[COVID-19_Hospital_Admitted_Cases (n)]]</f>
        <v>1.4829912847905538E-2</v>
      </c>
      <c r="P456" s="14">
        <f>South_African_Reported_Cases[[#This Row],[Cumulative_COVID-19_Discharged Alive (n)]]-G455</f>
        <v>995</v>
      </c>
      <c r="Q456" s="12">
        <f>South_African_Reported_Cases[[#This Row],[Daily_COVID-19_Hospital_Discharge (n)]]/South_African_Reported_Cases[[#This Row],[COVID-19_Hospital_Admitted_Cases (n)]]</f>
        <v>6.9932527410739381E-2</v>
      </c>
      <c r="R456" s="9"/>
      <c r="S456" s="13">
        <v>3</v>
      </c>
    </row>
    <row r="457" spans="1:19" x14ac:dyDescent="0.35">
      <c r="A457" s="7">
        <v>44430</v>
      </c>
      <c r="B457" s="8" t="s">
        <v>44</v>
      </c>
      <c r="C457" s="9">
        <v>536</v>
      </c>
      <c r="D457" s="10" t="str">
        <f t="shared" si="27"/>
        <v>Week 77</v>
      </c>
      <c r="E457" s="9">
        <v>384772</v>
      </c>
      <c r="F457" s="9">
        <f>South_African_Reported_Cases[[#This Row],[Cumulative_COVID-19_Hospitalised_Cases (n)]]-$E$340</f>
        <v>133412</v>
      </c>
      <c r="G457" s="9">
        <v>285929</v>
      </c>
      <c r="H457" s="9">
        <f>South_African_Reported_Cases[[#This Row],[Cumulative_COVID-19_Discharged Alive (n)]]-$G$340</f>
        <v>93015</v>
      </c>
      <c r="I457" s="9">
        <v>14098</v>
      </c>
      <c r="J457" s="9">
        <v>84745</v>
      </c>
      <c r="K457" s="9">
        <f>South_African_Reported_Cases[[#This Row],[Cumulative_COVID-19_Hospital_Deaths (n)]]-$J$340</f>
        <v>30836</v>
      </c>
      <c r="L457" s="11">
        <f t="shared" si="19"/>
        <v>69.720115132072081</v>
      </c>
      <c r="M457" s="11">
        <f t="shared" si="26"/>
        <v>23.1133631157617</v>
      </c>
      <c r="N457" s="14">
        <f>South_African_Reported_Cases[[#This Row],[Cumulative_COVID-19_Hospital_Deaths (n)]]-J456</f>
        <v>135</v>
      </c>
      <c r="O457" s="12">
        <f>South_African_Reported_Cases[[#This Row],[Daily_COVID-19_Hospital_Deaths (n)]]/South_African_Reported_Cases[[#This Row],[COVID-19_Hospital_Admitted_Cases (n)]]</f>
        <v>9.5758263583487022E-3</v>
      </c>
      <c r="P457" s="14">
        <f>South_African_Reported_Cases[[#This Row],[Cumulative_COVID-19_Discharged Alive (n)]]-G456</f>
        <v>491</v>
      </c>
      <c r="Q457" s="12">
        <f>South_African_Reported_Cases[[#This Row],[Daily_COVID-19_Hospital_Discharge (n)]]/South_African_Reported_Cases[[#This Row],[COVID-19_Hospital_Admitted_Cases (n)]]</f>
        <v>3.4827635125549726E-2</v>
      </c>
      <c r="R457" s="9"/>
      <c r="S457" s="13">
        <v>3</v>
      </c>
    </row>
    <row r="458" spans="1:19" x14ac:dyDescent="0.35">
      <c r="A458" s="7">
        <v>44431</v>
      </c>
      <c r="B458" s="8" t="s">
        <v>44</v>
      </c>
      <c r="C458" s="9">
        <v>537</v>
      </c>
      <c r="D458" s="10" t="str">
        <f t="shared" si="27"/>
        <v>Week 77</v>
      </c>
      <c r="E458" s="9">
        <v>386085</v>
      </c>
      <c r="F458" s="9">
        <f>South_African_Reported_Cases[[#This Row],[Cumulative_COVID-19_Hospitalised_Cases (n)]]-$E$340</f>
        <v>134725</v>
      </c>
      <c r="G458" s="9">
        <v>286822</v>
      </c>
      <c r="H458" s="9">
        <f>South_African_Reported_Cases[[#This Row],[Cumulative_COVID-19_Discharged Alive (n)]]-$G$340</f>
        <v>93908</v>
      </c>
      <c r="I458" s="9">
        <v>14121</v>
      </c>
      <c r="J458" s="9">
        <v>85142</v>
      </c>
      <c r="K458" s="9">
        <f>South_African_Reported_Cases[[#This Row],[Cumulative_COVID-19_Hospital_Deaths (n)]]-$J$340</f>
        <v>31233</v>
      </c>
      <c r="L458" s="11">
        <f t="shared" si="19"/>
        <v>69.703470031545748</v>
      </c>
      <c r="M458" s="11">
        <f t="shared" si="26"/>
        <v>23.182779736500279</v>
      </c>
      <c r="N458" s="14">
        <f>South_African_Reported_Cases[[#This Row],[Cumulative_COVID-19_Hospital_Deaths (n)]]-J457</f>
        <v>397</v>
      </c>
      <c r="O458" s="12">
        <f>South_African_Reported_Cases[[#This Row],[Daily_COVID-19_Hospital_Deaths (n)]]/South_African_Reported_Cases[[#This Row],[COVID-19_Hospital_Admitted_Cases (n)]]</f>
        <v>2.8114156221230792E-2</v>
      </c>
      <c r="P458" s="14">
        <f>South_African_Reported_Cases[[#This Row],[Cumulative_COVID-19_Discharged Alive (n)]]-G457</f>
        <v>893</v>
      </c>
      <c r="Q458" s="12">
        <f>South_African_Reported_Cases[[#This Row],[Daily_COVID-19_Hospital_Discharge (n)]]/South_African_Reported_Cases[[#This Row],[COVID-19_Hospital_Admitted_Cases (n)]]</f>
        <v>6.3239147369166485E-2</v>
      </c>
      <c r="R458" s="9"/>
      <c r="S458" s="13">
        <v>3</v>
      </c>
    </row>
    <row r="459" spans="1:19" x14ac:dyDescent="0.35">
      <c r="A459" s="7">
        <v>44432</v>
      </c>
      <c r="B459" s="8" t="s">
        <v>44</v>
      </c>
      <c r="C459" s="9">
        <v>538</v>
      </c>
      <c r="D459" s="10" t="str">
        <f>"Week"&amp;" "&amp;RIGHT(D458,2)+1</f>
        <v>Week 78</v>
      </c>
      <c r="E459" s="9">
        <v>388236</v>
      </c>
      <c r="F459" s="9">
        <f>South_African_Reported_Cases[[#This Row],[Cumulative_COVID-19_Hospitalised_Cases (n)]]-$E$340</f>
        <v>136876</v>
      </c>
      <c r="G459" s="9">
        <v>288117</v>
      </c>
      <c r="H459" s="9">
        <f>South_African_Reported_Cases[[#This Row],[Cumulative_COVID-19_Discharged Alive (n)]]-$G$340</f>
        <v>95203</v>
      </c>
      <c r="I459" s="9">
        <v>14561</v>
      </c>
      <c r="J459" s="9">
        <v>85558</v>
      </c>
      <c r="K459" s="9">
        <f>South_African_Reported_Cases[[#This Row],[Cumulative_COVID-19_Hospital_Deaths (n)]]-$J$340</f>
        <v>31649</v>
      </c>
      <c r="L459" s="11">
        <f t="shared" si="19"/>
        <v>69.554195037844465</v>
      </c>
      <c r="M459" s="11">
        <f t="shared" si="26"/>
        <v>23.122388146935911</v>
      </c>
      <c r="N459" s="14">
        <f>South_African_Reported_Cases[[#This Row],[Cumulative_COVID-19_Hospital_Deaths (n)]]-J458</f>
        <v>416</v>
      </c>
      <c r="O459" s="12">
        <f>South_African_Reported_Cases[[#This Row],[Daily_COVID-19_Hospital_Deaths (n)]]/South_African_Reported_Cases[[#This Row],[COVID-19_Hospital_Admitted_Cases (n)]]</f>
        <v>2.8569466382803377E-2</v>
      </c>
      <c r="P459" s="14">
        <f>South_African_Reported_Cases[[#This Row],[Cumulative_COVID-19_Discharged Alive (n)]]-G458</f>
        <v>1295</v>
      </c>
      <c r="Q459" s="12">
        <f>South_African_Reported_Cases[[#This Row],[Daily_COVID-19_Hospital_Discharge (n)]]/South_African_Reported_Cases[[#This Row],[COVID-19_Hospital_Admitted_Cases (n)]]</f>
        <v>8.8936199436851868E-2</v>
      </c>
      <c r="R459" s="9"/>
      <c r="S459" s="13">
        <v>3</v>
      </c>
    </row>
    <row r="460" spans="1:19" x14ac:dyDescent="0.35">
      <c r="A460" s="7">
        <v>44433</v>
      </c>
      <c r="B460" s="8" t="s">
        <v>44</v>
      </c>
      <c r="C460" s="9">
        <v>539</v>
      </c>
      <c r="D460" s="10" t="str">
        <f t="shared" ref="D460:D465" si="28">"Week"&amp;" "&amp;RIGHT(D459,2)</f>
        <v>Week 78</v>
      </c>
      <c r="E460" s="9">
        <v>389948</v>
      </c>
      <c r="F460" s="9">
        <f>South_African_Reported_Cases[[#This Row],[Cumulative_COVID-19_Hospitalised_Cases (n)]]-$E$340</f>
        <v>138588</v>
      </c>
      <c r="G460" s="9">
        <v>289615</v>
      </c>
      <c r="H460" s="9">
        <f>South_African_Reported_Cases[[#This Row],[Cumulative_COVID-19_Discharged Alive (n)]]-$G$340</f>
        <v>96701</v>
      </c>
      <c r="I460" s="9">
        <v>14350</v>
      </c>
      <c r="J460" s="9">
        <v>85983</v>
      </c>
      <c r="K460" s="9">
        <f>South_African_Reported_Cases[[#This Row],[Cumulative_COVID-19_Hospital_Deaths (n)]]-$J$340</f>
        <v>32074</v>
      </c>
      <c r="L460" s="11">
        <f t="shared" si="19"/>
        <v>69.775882471786872</v>
      </c>
      <c r="M460" s="11">
        <f t="shared" si="26"/>
        <v>23.143417900539728</v>
      </c>
      <c r="N460" s="14">
        <f>South_African_Reported_Cases[[#This Row],[Cumulative_COVID-19_Hospital_Deaths (n)]]-J459</f>
        <v>425</v>
      </c>
      <c r="O460" s="12">
        <f>South_African_Reported_Cases[[#This Row],[Daily_COVID-19_Hospital_Deaths (n)]]/South_African_Reported_Cases[[#This Row],[COVID-19_Hospital_Admitted_Cases (n)]]</f>
        <v>2.9616724738675958E-2</v>
      </c>
      <c r="P460" s="14">
        <f>South_African_Reported_Cases[[#This Row],[Cumulative_COVID-19_Discharged Alive (n)]]-G459</f>
        <v>1498</v>
      </c>
      <c r="Q460" s="12">
        <f>South_African_Reported_Cases[[#This Row],[Daily_COVID-19_Hospital_Discharge (n)]]/South_African_Reported_Cases[[#This Row],[COVID-19_Hospital_Admitted_Cases (n)]]</f>
        <v>0.10439024390243902</v>
      </c>
      <c r="R460" s="9"/>
      <c r="S460" s="13">
        <v>3</v>
      </c>
    </row>
    <row r="461" spans="1:19" x14ac:dyDescent="0.35">
      <c r="A461" s="7">
        <v>44434</v>
      </c>
      <c r="B461" s="8" t="s">
        <v>44</v>
      </c>
      <c r="C461" s="9">
        <v>540</v>
      </c>
      <c r="D461" s="10" t="str">
        <f t="shared" si="28"/>
        <v>Week 78</v>
      </c>
      <c r="E461" s="9">
        <v>391535</v>
      </c>
      <c r="F461" s="9">
        <f>South_African_Reported_Cases[[#This Row],[Cumulative_COVID-19_Hospitalised_Cases (n)]]-$E$340</f>
        <v>140175</v>
      </c>
      <c r="G461" s="9">
        <v>290947</v>
      </c>
      <c r="H461" s="9">
        <f>South_African_Reported_Cases[[#This Row],[Cumulative_COVID-19_Discharged Alive (n)]]-$G$340</f>
        <v>98033</v>
      </c>
      <c r="I461" s="9">
        <v>14227</v>
      </c>
      <c r="J461" s="9">
        <v>86361</v>
      </c>
      <c r="K461" s="9">
        <f>South_African_Reported_Cases[[#This Row],[Cumulative_COVID-19_Hospital_Deaths (n)]]-$J$340</f>
        <v>32452</v>
      </c>
      <c r="L461" s="11">
        <f t="shared" si="19"/>
        <v>69.936151239522033</v>
      </c>
      <c r="M461" s="11">
        <f t="shared" si="26"/>
        <v>23.151061173533083</v>
      </c>
      <c r="N461" s="14">
        <f>South_African_Reported_Cases[[#This Row],[Cumulative_COVID-19_Hospital_Deaths (n)]]-J460</f>
        <v>378</v>
      </c>
      <c r="O461" s="12">
        <f>South_African_Reported_Cases[[#This Row],[Daily_COVID-19_Hospital_Deaths (n)]]/South_African_Reported_Cases[[#This Row],[COVID-19_Hospital_Admitted_Cases (n)]]</f>
        <v>2.6569199409573346E-2</v>
      </c>
      <c r="P461" s="14">
        <f>South_African_Reported_Cases[[#This Row],[Cumulative_COVID-19_Discharged Alive (n)]]-G460</f>
        <v>1332</v>
      </c>
      <c r="Q461" s="12">
        <f>South_African_Reported_Cases[[#This Row],[Daily_COVID-19_Hospital_Discharge (n)]]/South_African_Reported_Cases[[#This Row],[COVID-19_Hospital_Admitted_Cases (n)]]</f>
        <v>9.3624797919448929E-2</v>
      </c>
      <c r="R461" s="9"/>
      <c r="S461" s="13">
        <v>3</v>
      </c>
    </row>
    <row r="462" spans="1:19" x14ac:dyDescent="0.35">
      <c r="A462" s="7">
        <v>44435</v>
      </c>
      <c r="B462" s="8" t="s">
        <v>45</v>
      </c>
      <c r="C462" s="9">
        <v>541</v>
      </c>
      <c r="D462" s="10" t="str">
        <f t="shared" si="28"/>
        <v>Week 78</v>
      </c>
      <c r="E462" s="9">
        <v>392806</v>
      </c>
      <c r="F462" s="9">
        <f>South_African_Reported_Cases[[#This Row],[Cumulative_COVID-19_Hospitalised_Cases (n)]]-$E$340</f>
        <v>141446</v>
      </c>
      <c r="G462" s="9">
        <v>292029</v>
      </c>
      <c r="H462" s="9">
        <f>South_African_Reported_Cases[[#This Row],[Cumulative_COVID-19_Discharged Alive (n)]]-$G$340</f>
        <v>99115</v>
      </c>
      <c r="I462" s="9">
        <v>14059</v>
      </c>
      <c r="J462" s="9">
        <v>86718</v>
      </c>
      <c r="K462" s="9">
        <f>South_African_Reported_Cases[[#This Row],[Cumulative_COVID-19_Hospital_Deaths (n)]]-$J$340</f>
        <v>32809</v>
      </c>
      <c r="L462" s="11">
        <f t="shared" si="19"/>
        <v>70.072677912418868</v>
      </c>
      <c r="M462" s="11">
        <f t="shared" si="26"/>
        <v>23.195424402245379</v>
      </c>
      <c r="N462" s="14">
        <f>South_African_Reported_Cases[[#This Row],[Cumulative_COVID-19_Hospital_Deaths (n)]]-J461</f>
        <v>357</v>
      </c>
      <c r="O462" s="12">
        <f>South_African_Reported_Cases[[#This Row],[Daily_COVID-19_Hospital_Deaths (n)]]/South_African_Reported_Cases[[#This Row],[COVID-19_Hospital_Admitted_Cases (n)]]</f>
        <v>2.539298669891173E-2</v>
      </c>
      <c r="P462" s="14">
        <f>South_African_Reported_Cases[[#This Row],[Cumulative_COVID-19_Discharged Alive (n)]]-G461</f>
        <v>1082</v>
      </c>
      <c r="Q462" s="12">
        <f>South_African_Reported_Cases[[#This Row],[Daily_COVID-19_Hospital_Discharge (n)]]/South_African_Reported_Cases[[#This Row],[COVID-19_Hospital_Admitted_Cases (n)]]</f>
        <v>7.696137705384451E-2</v>
      </c>
      <c r="R462" s="9"/>
      <c r="S462" s="13">
        <v>3</v>
      </c>
    </row>
    <row r="463" spans="1:19" x14ac:dyDescent="0.35">
      <c r="A463" s="7">
        <v>44436</v>
      </c>
      <c r="B463" s="8" t="s">
        <v>45</v>
      </c>
      <c r="C463" s="9">
        <v>542</v>
      </c>
      <c r="D463" s="10" t="str">
        <f t="shared" si="28"/>
        <v>Week 78</v>
      </c>
      <c r="E463" s="9">
        <v>393646</v>
      </c>
      <c r="F463" s="9">
        <f>South_African_Reported_Cases[[#This Row],[Cumulative_COVID-19_Hospitalised_Cases (n)]]-$E$340</f>
        <v>142286</v>
      </c>
      <c r="G463" s="9">
        <v>292884</v>
      </c>
      <c r="H463" s="9">
        <f>South_African_Reported_Cases[[#This Row],[Cumulative_COVID-19_Discharged Alive (n)]]-$G$340</f>
        <v>99970</v>
      </c>
      <c r="I463" s="9">
        <v>13859</v>
      </c>
      <c r="J463" s="9">
        <v>86903</v>
      </c>
      <c r="K463" s="9">
        <f>South_African_Reported_Cases[[#This Row],[Cumulative_COVID-19_Hospital_Deaths (n)]]-$J$340</f>
        <v>32994</v>
      </c>
      <c r="L463" s="11">
        <f t="shared" si="19"/>
        <v>70.259899076507878</v>
      </c>
      <c r="M463" s="11">
        <f t="shared" si="26"/>
        <v>23.188507653599089</v>
      </c>
      <c r="N463" s="14">
        <f>South_African_Reported_Cases[[#This Row],[Cumulative_COVID-19_Hospital_Deaths (n)]]-J462</f>
        <v>185</v>
      </c>
      <c r="O463" s="12">
        <f>South_African_Reported_Cases[[#This Row],[Daily_COVID-19_Hospital_Deaths (n)]]/South_African_Reported_Cases[[#This Row],[COVID-19_Hospital_Admitted_Cases (n)]]</f>
        <v>1.3348726459340501E-2</v>
      </c>
      <c r="P463" s="14">
        <f>South_African_Reported_Cases[[#This Row],[Cumulative_COVID-19_Discharged Alive (n)]]-G462</f>
        <v>855</v>
      </c>
      <c r="Q463" s="12">
        <f>South_African_Reported_Cases[[#This Row],[Daily_COVID-19_Hospital_Discharge (n)]]/South_African_Reported_Cases[[#This Row],[COVID-19_Hospital_Admitted_Cases (n)]]</f>
        <v>6.169276282560069E-2</v>
      </c>
      <c r="R463" s="9"/>
      <c r="S463" s="13">
        <v>3</v>
      </c>
    </row>
    <row r="464" spans="1:19" x14ac:dyDescent="0.35">
      <c r="A464" s="7">
        <v>44437</v>
      </c>
      <c r="B464" s="8" t="s">
        <v>45</v>
      </c>
      <c r="C464" s="9">
        <v>543</v>
      </c>
      <c r="D464" s="10" t="str">
        <f t="shared" si="28"/>
        <v>Week 78</v>
      </c>
      <c r="E464" s="9">
        <v>393891</v>
      </c>
      <c r="F464" s="9">
        <f>South_African_Reported_Cases[[#This Row],[Cumulative_COVID-19_Hospitalised_Cases (n)]]-$E$340</f>
        <v>142531</v>
      </c>
      <c r="G464" s="9">
        <v>293176</v>
      </c>
      <c r="H464" s="9">
        <f>South_African_Reported_Cases[[#This Row],[Cumulative_COVID-19_Discharged Alive (n)]]-$G$340</f>
        <v>100262</v>
      </c>
      <c r="I464" s="9">
        <v>13700</v>
      </c>
      <c r="J464" s="9">
        <v>87015</v>
      </c>
      <c r="K464" s="9">
        <f>South_African_Reported_Cases[[#This Row],[Cumulative_COVID-19_Hospital_Deaths (n)]]-$J$340</f>
        <v>33106</v>
      </c>
      <c r="L464" s="11">
        <f t="shared" si="19"/>
        <v>70.343995341364334</v>
      </c>
      <c r="M464" s="11">
        <f t="shared" si="26"/>
        <v>23.227227760978312</v>
      </c>
      <c r="N464" s="14">
        <f>South_African_Reported_Cases[[#This Row],[Cumulative_COVID-19_Hospital_Deaths (n)]]-J463</f>
        <v>112</v>
      </c>
      <c r="O464" s="12">
        <f>South_African_Reported_Cases[[#This Row],[Daily_COVID-19_Hospital_Deaths (n)]]/South_African_Reported_Cases[[#This Row],[COVID-19_Hospital_Admitted_Cases (n)]]</f>
        <v>8.1751824817518255E-3</v>
      </c>
      <c r="P464" s="14">
        <f>South_African_Reported_Cases[[#This Row],[Cumulative_COVID-19_Discharged Alive (n)]]-G463</f>
        <v>292</v>
      </c>
      <c r="Q464" s="12">
        <f>South_African_Reported_Cases[[#This Row],[Daily_COVID-19_Hospital_Discharge (n)]]/South_African_Reported_Cases[[#This Row],[COVID-19_Hospital_Admitted_Cases (n)]]</f>
        <v>2.1313868613138685E-2</v>
      </c>
      <c r="R464" s="9"/>
      <c r="S464" s="13">
        <v>3</v>
      </c>
    </row>
    <row r="465" spans="1:19" x14ac:dyDescent="0.35">
      <c r="A465" s="7">
        <v>44438</v>
      </c>
      <c r="B465" s="8" t="s">
        <v>45</v>
      </c>
      <c r="C465" s="9">
        <v>544</v>
      </c>
      <c r="D465" s="10" t="str">
        <f t="shared" si="28"/>
        <v>Week 78</v>
      </c>
      <c r="E465" s="9">
        <v>395372</v>
      </c>
      <c r="F465" s="9">
        <f>South_African_Reported_Cases[[#This Row],[Cumulative_COVID-19_Hospitalised_Cases (n)]]-$E$340</f>
        <v>144012</v>
      </c>
      <c r="G465" s="9">
        <v>294426</v>
      </c>
      <c r="H465" s="9">
        <f>South_African_Reported_Cases[[#This Row],[Cumulative_COVID-19_Discharged Alive (n)]]-$G$340</f>
        <v>101512</v>
      </c>
      <c r="I465" s="9">
        <v>13495</v>
      </c>
      <c r="J465" s="9">
        <v>87451</v>
      </c>
      <c r="K465" s="9">
        <f>South_African_Reported_Cases[[#This Row],[Cumulative_COVID-19_Hospital_Deaths (n)]]-$J$340</f>
        <v>33542</v>
      </c>
      <c r="L465" s="11">
        <f t="shared" si="19"/>
        <v>70.488570396911371</v>
      </c>
      <c r="M465" s="11">
        <f t="shared" si="26"/>
        <v>23.291114629336445</v>
      </c>
      <c r="N465" s="14">
        <f>South_African_Reported_Cases[[#This Row],[Cumulative_COVID-19_Hospital_Deaths (n)]]-J464</f>
        <v>436</v>
      </c>
      <c r="O465" s="12">
        <f>South_African_Reported_Cases[[#This Row],[Daily_COVID-19_Hospital_Deaths (n)]]/South_African_Reported_Cases[[#This Row],[COVID-19_Hospital_Admitted_Cases (n)]]</f>
        <v>3.2308262319377549E-2</v>
      </c>
      <c r="P465" s="14">
        <f>South_African_Reported_Cases[[#This Row],[Cumulative_COVID-19_Discharged Alive (n)]]-G464</f>
        <v>1250</v>
      </c>
      <c r="Q465" s="12">
        <f>South_African_Reported_Cases[[#This Row],[Daily_COVID-19_Hospital_Discharge (n)]]/South_African_Reported_Cases[[#This Row],[COVID-19_Hospital_Admitted_Cases (n)]]</f>
        <v>9.2626898851426456E-2</v>
      </c>
      <c r="R465" s="9"/>
      <c r="S465" s="13">
        <v>3</v>
      </c>
    </row>
    <row r="466" spans="1:19" x14ac:dyDescent="0.35">
      <c r="A466" s="7">
        <v>44439</v>
      </c>
      <c r="B466" s="8" t="s">
        <v>45</v>
      </c>
      <c r="C466" s="9">
        <v>545</v>
      </c>
      <c r="D466" s="10" t="str">
        <f>"Week"&amp;" "&amp;RIGHT(D465,2)+1</f>
        <v>Week 79</v>
      </c>
      <c r="E466" s="9">
        <v>396624</v>
      </c>
      <c r="F466" s="9">
        <f>South_African_Reported_Cases[[#This Row],[Cumulative_COVID-19_Hospitalised_Cases (n)]]-$E$340</f>
        <v>145264</v>
      </c>
      <c r="G466" s="9">
        <v>295616</v>
      </c>
      <c r="H466" s="9">
        <f>South_African_Reported_Cases[[#This Row],[Cumulative_COVID-19_Discharged Alive (n)]]-$G$340</f>
        <v>102702</v>
      </c>
      <c r="I466" s="9">
        <v>13254</v>
      </c>
      <c r="J466" s="9">
        <v>87754</v>
      </c>
      <c r="K466" s="9">
        <f>South_African_Reported_Cases[[#This Row],[Cumulative_COVID-19_Hospital_Deaths (n)]]-$J$340</f>
        <v>33845</v>
      </c>
      <c r="L466" s="11">
        <f t="shared" si="19"/>
        <v>70.700242317435851</v>
      </c>
      <c r="M466" s="11">
        <f t="shared" si="26"/>
        <v>23.298959136468774</v>
      </c>
      <c r="N466" s="14">
        <f>South_African_Reported_Cases[[#This Row],[Cumulative_COVID-19_Hospital_Deaths (n)]]-J465</f>
        <v>303</v>
      </c>
      <c r="O466" s="12">
        <f>South_African_Reported_Cases[[#This Row],[Daily_COVID-19_Hospital_Deaths (n)]]/South_African_Reported_Cases[[#This Row],[COVID-19_Hospital_Admitted_Cases (n)]]</f>
        <v>2.2861023087369852E-2</v>
      </c>
      <c r="P466" s="14">
        <f>South_African_Reported_Cases[[#This Row],[Cumulative_COVID-19_Discharged Alive (n)]]-G465</f>
        <v>1190</v>
      </c>
      <c r="Q466" s="12">
        <f>South_African_Reported_Cases[[#This Row],[Daily_COVID-19_Hospital_Discharge (n)]]/South_African_Reported_Cases[[#This Row],[COVID-19_Hospital_Admitted_Cases (n)]]</f>
        <v>8.9784216085709981E-2</v>
      </c>
      <c r="R466" s="9"/>
      <c r="S466" s="13">
        <v>3</v>
      </c>
    </row>
    <row r="467" spans="1:19" x14ac:dyDescent="0.35">
      <c r="A467" s="7">
        <v>44440</v>
      </c>
      <c r="B467" s="8" t="s">
        <v>45</v>
      </c>
      <c r="C467" s="9">
        <v>546</v>
      </c>
      <c r="D467" s="10" t="s">
        <v>94</v>
      </c>
      <c r="E467" s="9">
        <v>398104</v>
      </c>
      <c r="F467" s="9">
        <f>South_African_Reported_Cases[[#This Row],[Cumulative_COVID-19_Hospitalised_Cases (n)]]-$E$340</f>
        <v>146744</v>
      </c>
      <c r="G467" s="9">
        <v>297015</v>
      </c>
      <c r="H467" s="9">
        <f>South_African_Reported_Cases[[#This Row],[Cumulative_COVID-19_Discharged Alive (n)]]-$G$340</f>
        <v>104101</v>
      </c>
      <c r="I467" s="9">
        <v>13031</v>
      </c>
      <c r="J467" s="9">
        <v>88058</v>
      </c>
      <c r="K467" s="9">
        <f>South_African_Reported_Cases[[#This Row],[Cumulative_COVID-19_Hospital_Deaths (n)]]-$J$340</f>
        <v>34149</v>
      </c>
      <c r="L467" s="11">
        <f t="shared" ref="L467:L479" si="29">G467/$E467*100</f>
        <v>74.607389023973639</v>
      </c>
      <c r="M467" s="11">
        <f t="shared" ref="M467:M479" si="30">K467/$F467*100</f>
        <v>23.271138854058769</v>
      </c>
      <c r="N467" s="14">
        <f>South_African_Reported_Cases[[#This Row],[Cumulative_COVID-19_Hospital_Deaths (n)]]-J466</f>
        <v>304</v>
      </c>
      <c r="O467" s="12">
        <f>South_African_Reported_Cases[[#This Row],[Daily_COVID-19_Hospital_Deaths (n)]]/South_African_Reported_Cases[[#This Row],[COVID-19_Hospital_Admitted_Cases (n)]]</f>
        <v>2.3328984728723811E-2</v>
      </c>
      <c r="P467" s="11">
        <f>South_African_Reported_Cases[[#This Row],[Cumulative_COVID-19_Discharged Alive (n)]]-G466</f>
        <v>1399</v>
      </c>
      <c r="Q467" s="12">
        <f>South_African_Reported_Cases[[#This Row],[Daily_COVID-19_Hospital_Discharge (n)]]/South_African_Reported_Cases[[#This Row],[COVID-19_Hospital_Admitted_Cases (n)]]</f>
        <v>0.10735937380093623</v>
      </c>
      <c r="R467" s="9"/>
      <c r="S467" s="13">
        <v>3</v>
      </c>
    </row>
    <row r="468" spans="1:19" x14ac:dyDescent="0.35">
      <c r="A468" s="7">
        <v>44441</v>
      </c>
      <c r="B468" s="8" t="s">
        <v>45</v>
      </c>
      <c r="C468" s="9">
        <v>547</v>
      </c>
      <c r="D468" s="10" t="s">
        <v>94</v>
      </c>
      <c r="E468" s="9">
        <v>399244</v>
      </c>
      <c r="F468" s="9">
        <f>South_African_Reported_Cases[[#This Row],[Cumulative_COVID-19_Hospitalised_Cases (n)]]-$E$340</f>
        <v>147884</v>
      </c>
      <c r="G468" s="9">
        <v>298009</v>
      </c>
      <c r="H468" s="9">
        <f>South_African_Reported_Cases[[#This Row],[Cumulative_COVID-19_Discharged Alive (n)]]-$G$340</f>
        <v>105095</v>
      </c>
      <c r="I468" s="9">
        <v>12940</v>
      </c>
      <c r="J468" s="9">
        <v>88295</v>
      </c>
      <c r="K468" s="9">
        <f>South_African_Reported_Cases[[#This Row],[Cumulative_COVID-19_Hospital_Deaths (n)]]-$J$340</f>
        <v>34386</v>
      </c>
      <c r="L468" s="11">
        <f t="shared" si="29"/>
        <v>74.643325885924398</v>
      </c>
      <c r="M468" s="11">
        <f t="shared" si="30"/>
        <v>23.252008330853911</v>
      </c>
      <c r="N468" s="14">
        <f>South_African_Reported_Cases[[#This Row],[Cumulative_COVID-19_Hospital_Deaths (n)]]-J467</f>
        <v>237</v>
      </c>
      <c r="O468" s="12">
        <f>South_African_Reported_Cases[[#This Row],[Daily_COVID-19_Hospital_Deaths (n)]]/South_African_Reported_Cases[[#This Row],[COVID-19_Hospital_Admitted_Cases (n)]]</f>
        <v>1.831530139103555E-2</v>
      </c>
      <c r="P468" s="11">
        <f>South_African_Reported_Cases[[#This Row],[Cumulative_COVID-19_Discharged Alive (n)]]-G467</f>
        <v>994</v>
      </c>
      <c r="Q468" s="12">
        <f>South_African_Reported_Cases[[#This Row],[Daily_COVID-19_Hospital_Discharge (n)]]/South_African_Reported_Cases[[#This Row],[COVID-19_Hospital_Admitted_Cases (n)]]</f>
        <v>7.6816074188562594E-2</v>
      </c>
      <c r="R468" s="9"/>
      <c r="S468" s="13">
        <v>3</v>
      </c>
    </row>
    <row r="469" spans="1:19" x14ac:dyDescent="0.35">
      <c r="A469" s="7">
        <v>44442</v>
      </c>
      <c r="B469" s="8" t="s">
        <v>46</v>
      </c>
      <c r="C469" s="9">
        <v>548</v>
      </c>
      <c r="D469" s="10" t="s">
        <v>94</v>
      </c>
      <c r="E469" s="9">
        <v>400325</v>
      </c>
      <c r="F469" s="9">
        <f>South_African_Reported_Cases[[#This Row],[Cumulative_COVID-19_Hospitalised_Cases (n)]]-$E$340</f>
        <v>148965</v>
      </c>
      <c r="G469" s="9">
        <v>298986</v>
      </c>
      <c r="H469" s="9">
        <f>South_African_Reported_Cases[[#This Row],[Cumulative_COVID-19_Discharged Alive (n)]]-$G$340</f>
        <v>106072</v>
      </c>
      <c r="I469" s="9">
        <v>12781</v>
      </c>
      <c r="J469" s="9">
        <v>88558</v>
      </c>
      <c r="K469" s="9">
        <f>South_African_Reported_Cases[[#This Row],[Cumulative_COVID-19_Hospital_Deaths (n)]]-$J$340</f>
        <v>34649</v>
      </c>
      <c r="L469" s="11">
        <f t="shared" si="29"/>
        <v>74.685817773059398</v>
      </c>
      <c r="M469" s="11">
        <f t="shared" si="30"/>
        <v>23.259826133655555</v>
      </c>
      <c r="N469" s="14">
        <f>South_African_Reported_Cases[[#This Row],[Cumulative_COVID-19_Hospital_Deaths (n)]]-J468</f>
        <v>263</v>
      </c>
      <c r="O469" s="12">
        <f>South_African_Reported_Cases[[#This Row],[Daily_COVID-19_Hospital_Deaths (n)]]/South_African_Reported_Cases[[#This Row],[COVID-19_Hospital_Admitted_Cases (n)]]</f>
        <v>2.0577419607229482E-2</v>
      </c>
      <c r="P469" s="11">
        <f>South_African_Reported_Cases[[#This Row],[Cumulative_COVID-19_Discharged Alive (n)]]-G468</f>
        <v>977</v>
      </c>
      <c r="Q469" s="12">
        <f>South_African_Reported_Cases[[#This Row],[Daily_COVID-19_Hospital_Discharge (n)]]/South_African_Reported_Cases[[#This Row],[COVID-19_Hospital_Admitted_Cases (n)]]</f>
        <v>7.6441592989593923E-2</v>
      </c>
      <c r="R469" s="9"/>
      <c r="S469" s="13">
        <v>3</v>
      </c>
    </row>
    <row r="470" spans="1:19" x14ac:dyDescent="0.35">
      <c r="A470" s="7">
        <v>44443</v>
      </c>
      <c r="B470" s="8" t="s">
        <v>46</v>
      </c>
      <c r="C470" s="9">
        <v>549</v>
      </c>
      <c r="D470" s="10" t="s">
        <v>94</v>
      </c>
      <c r="E470" s="9">
        <v>400926</v>
      </c>
      <c r="F470" s="9">
        <f>South_African_Reported_Cases[[#This Row],[Cumulative_COVID-19_Hospitalised_Cases (n)]]-$E$340</f>
        <v>149566</v>
      </c>
      <c r="G470" s="9">
        <v>299722</v>
      </c>
      <c r="H470" s="9">
        <f>South_African_Reported_Cases[[#This Row],[Cumulative_COVID-19_Discharged Alive (n)]]-$G$340</f>
        <v>106808</v>
      </c>
      <c r="I470" s="9">
        <v>12517</v>
      </c>
      <c r="J470" s="9">
        <v>88687</v>
      </c>
      <c r="K470" s="9">
        <f>South_African_Reported_Cases[[#This Row],[Cumulative_COVID-19_Hospital_Deaths (n)]]-$J$340</f>
        <v>34778</v>
      </c>
      <c r="L470" s="11">
        <f t="shared" si="29"/>
        <v>74.757436534422823</v>
      </c>
      <c r="M470" s="11">
        <f t="shared" si="30"/>
        <v>23.25261088750117</v>
      </c>
      <c r="N470" s="14">
        <f>South_African_Reported_Cases[[#This Row],[Cumulative_COVID-19_Hospital_Deaths (n)]]-J469</f>
        <v>129</v>
      </c>
      <c r="O470" s="12">
        <f>South_African_Reported_Cases[[#This Row],[Daily_COVID-19_Hospital_Deaths (n)]]/South_African_Reported_Cases[[#This Row],[COVID-19_Hospital_Admitted_Cases (n)]]</f>
        <v>1.030598386194775E-2</v>
      </c>
      <c r="P470" s="11">
        <f>South_African_Reported_Cases[[#This Row],[Cumulative_COVID-19_Discharged Alive (n)]]-G469</f>
        <v>736</v>
      </c>
      <c r="Q470" s="12">
        <f>South_African_Reported_Cases[[#This Row],[Daily_COVID-19_Hospital_Discharge (n)]]/South_African_Reported_Cases[[#This Row],[COVID-19_Hospital_Admitted_Cases (n)]]</f>
        <v>5.8800031956539107E-2</v>
      </c>
      <c r="R470" s="9"/>
      <c r="S470" s="13">
        <v>3</v>
      </c>
    </row>
    <row r="471" spans="1:19" x14ac:dyDescent="0.35">
      <c r="A471" s="7">
        <v>44444</v>
      </c>
      <c r="B471" s="8" t="s">
        <v>46</v>
      </c>
      <c r="C471" s="9">
        <v>550</v>
      </c>
      <c r="D471" s="10" t="s">
        <v>94</v>
      </c>
      <c r="E471" s="9">
        <v>401197</v>
      </c>
      <c r="F471" s="9">
        <f>South_African_Reported_Cases[[#This Row],[Cumulative_COVID-19_Hospitalised_Cases (n)]]-$E$340</f>
        <v>149837</v>
      </c>
      <c r="G471" s="9">
        <v>300031</v>
      </c>
      <c r="H471" s="9">
        <f>South_African_Reported_Cases[[#This Row],[Cumulative_COVID-19_Discharged Alive (n)]]-$G$340</f>
        <v>107117</v>
      </c>
      <c r="I471" s="9">
        <v>12374</v>
      </c>
      <c r="J471" s="9">
        <v>88792</v>
      </c>
      <c r="K471" s="9">
        <f>South_African_Reported_Cases[[#This Row],[Cumulative_COVID-19_Hospital_Deaths (n)]]-$J$340</f>
        <v>34883</v>
      </c>
      <c r="L471" s="11">
        <f t="shared" si="29"/>
        <v>74.783959002684469</v>
      </c>
      <c r="M471" s="11">
        <f t="shared" si="30"/>
        <v>23.280631619693402</v>
      </c>
      <c r="N471" s="14">
        <f>South_African_Reported_Cases[[#This Row],[Cumulative_COVID-19_Hospital_Deaths (n)]]-J470</f>
        <v>105</v>
      </c>
      <c r="O471" s="12">
        <f>South_African_Reported_Cases[[#This Row],[Daily_COVID-19_Hospital_Deaths (n)]]/South_African_Reported_Cases[[#This Row],[COVID-19_Hospital_Admitted_Cases (n)]]</f>
        <v>8.4855341845805725E-3</v>
      </c>
      <c r="P471" s="11">
        <f>South_African_Reported_Cases[[#This Row],[Cumulative_COVID-19_Discharged Alive (n)]]-G470</f>
        <v>309</v>
      </c>
      <c r="Q471" s="12">
        <f>South_African_Reported_Cases[[#This Row],[Daily_COVID-19_Hospital_Discharge (n)]]/South_African_Reported_Cases[[#This Row],[COVID-19_Hospital_Admitted_Cases (n)]]</f>
        <v>2.4971714886051398E-2</v>
      </c>
      <c r="R471" s="9"/>
      <c r="S471" s="13">
        <v>3</v>
      </c>
    </row>
    <row r="472" spans="1:19" x14ac:dyDescent="0.35">
      <c r="A472" s="7">
        <v>44445</v>
      </c>
      <c r="B472" s="8" t="s">
        <v>46</v>
      </c>
      <c r="C472" s="9">
        <v>551</v>
      </c>
      <c r="D472" s="10" t="s">
        <v>94</v>
      </c>
      <c r="E472" s="9">
        <v>402275</v>
      </c>
      <c r="F472" s="9">
        <f>South_African_Reported_Cases[[#This Row],[Cumulative_COVID-19_Hospitalised_Cases (n)]]-$E$340</f>
        <v>150915</v>
      </c>
      <c r="G472" s="9">
        <v>300978</v>
      </c>
      <c r="H472" s="9">
        <f>South_African_Reported_Cases[[#This Row],[Cumulative_COVID-19_Discharged Alive (n)]]-$G$340</f>
        <v>108064</v>
      </c>
      <c r="I472" s="9">
        <v>12203</v>
      </c>
      <c r="J472" s="9">
        <v>89094</v>
      </c>
      <c r="K472" s="9">
        <f>South_African_Reported_Cases[[#This Row],[Cumulative_COVID-19_Hospital_Deaths (n)]]-$J$340</f>
        <v>35185</v>
      </c>
      <c r="L472" s="11">
        <f t="shared" si="29"/>
        <v>74.818967124479514</v>
      </c>
      <c r="M472" s="11">
        <f t="shared" si="30"/>
        <v>23.314448530629825</v>
      </c>
      <c r="N472" s="14">
        <f>South_African_Reported_Cases[[#This Row],[Cumulative_COVID-19_Hospital_Deaths (n)]]-J471</f>
        <v>302</v>
      </c>
      <c r="O472" s="12">
        <f>South_African_Reported_Cases[[#This Row],[Daily_COVID-19_Hospital_Deaths (n)]]/South_African_Reported_Cases[[#This Row],[COVID-19_Hospital_Admitted_Cases (n)]]</f>
        <v>2.4748012783741703E-2</v>
      </c>
      <c r="P472" s="11">
        <f>South_African_Reported_Cases[[#This Row],[Cumulative_COVID-19_Discharged Alive (n)]]-G471</f>
        <v>947</v>
      </c>
      <c r="Q472" s="12">
        <f>South_African_Reported_Cases[[#This Row],[Daily_COVID-19_Hospital_Discharge (n)]]/South_African_Reported_Cases[[#This Row],[COVID-19_Hospital_Admitted_Cases (n)]]</f>
        <v>7.7603867901335735E-2</v>
      </c>
      <c r="R472" s="9"/>
      <c r="S472" s="13">
        <v>3</v>
      </c>
    </row>
    <row r="473" spans="1:19" x14ac:dyDescent="0.35">
      <c r="A473" s="7">
        <v>44446</v>
      </c>
      <c r="B473" s="8" t="s">
        <v>46</v>
      </c>
      <c r="C473" s="9">
        <v>552</v>
      </c>
      <c r="D473" s="10" t="s">
        <v>95</v>
      </c>
      <c r="E473" s="9">
        <v>403405</v>
      </c>
      <c r="F473" s="9">
        <f>South_African_Reported_Cases[[#This Row],[Cumulative_COVID-19_Hospitalised_Cases (n)]]-$E$340</f>
        <v>152045</v>
      </c>
      <c r="G473" s="9">
        <v>301998</v>
      </c>
      <c r="H473" s="9">
        <f>South_African_Reported_Cases[[#This Row],[Cumulative_COVID-19_Discharged Alive (n)]]-$G$340</f>
        <v>109084</v>
      </c>
      <c r="I473" s="9">
        <v>12053</v>
      </c>
      <c r="J473" s="9">
        <v>89354</v>
      </c>
      <c r="K473" s="9">
        <f>South_African_Reported_Cases[[#This Row],[Cumulative_COVID-19_Hospital_Deaths (n)]]-$J$340</f>
        <v>35445</v>
      </c>
      <c r="L473" s="11">
        <f t="shared" si="29"/>
        <v>74.862235222667053</v>
      </c>
      <c r="M473" s="11">
        <f t="shared" si="30"/>
        <v>23.312177315926206</v>
      </c>
      <c r="N473" s="14">
        <f>South_African_Reported_Cases[[#This Row],[Cumulative_COVID-19_Hospital_Deaths (n)]]-J472</f>
        <v>260</v>
      </c>
      <c r="O473" s="12">
        <f>South_African_Reported_Cases[[#This Row],[Daily_COVID-19_Hospital_Deaths (n)]]/South_African_Reported_Cases[[#This Row],[COVID-19_Hospital_Admitted_Cases (n)]]</f>
        <v>2.157139301418734E-2</v>
      </c>
      <c r="P473" s="11">
        <f>South_African_Reported_Cases[[#This Row],[Cumulative_COVID-19_Discharged Alive (n)]]-G472</f>
        <v>1020</v>
      </c>
      <c r="Q473" s="12">
        <f>South_African_Reported_Cases[[#This Row],[Daily_COVID-19_Hospital_Discharge (n)]]/South_African_Reported_Cases[[#This Row],[COVID-19_Hospital_Admitted_Cases (n)]]</f>
        <v>8.4626234132581094E-2</v>
      </c>
      <c r="R473" s="9"/>
      <c r="S473" s="13">
        <v>3</v>
      </c>
    </row>
    <row r="474" spans="1:19" x14ac:dyDescent="0.35">
      <c r="A474" s="7">
        <v>44447</v>
      </c>
      <c r="B474" s="8" t="s">
        <v>46</v>
      </c>
      <c r="C474" s="9">
        <v>553</v>
      </c>
      <c r="D474" s="10" t="s">
        <v>95</v>
      </c>
      <c r="E474" s="9">
        <v>404818</v>
      </c>
      <c r="F474" s="9">
        <f>South_African_Reported_Cases[[#This Row],[Cumulative_COVID-19_Hospitalised_Cases (n)]]-$E$340</f>
        <v>153458</v>
      </c>
      <c r="G474" s="9">
        <v>303214</v>
      </c>
      <c r="H474" s="9">
        <f>South_African_Reported_Cases[[#This Row],[Cumulative_COVID-19_Discharged Alive (n)]]-$G$340</f>
        <v>110300</v>
      </c>
      <c r="I474" s="9">
        <v>12007</v>
      </c>
      <c r="J474" s="9">
        <v>89597</v>
      </c>
      <c r="K474" s="9">
        <f>South_African_Reported_Cases[[#This Row],[Cumulative_COVID-19_Hospital_Deaths (n)]]-$J$340</f>
        <v>35688</v>
      </c>
      <c r="L474" s="11">
        <f t="shared" si="29"/>
        <v>74.90131367676338</v>
      </c>
      <c r="M474" s="11">
        <f t="shared" si="30"/>
        <v>23.255874571544005</v>
      </c>
      <c r="N474" s="14">
        <f>South_African_Reported_Cases[[#This Row],[Cumulative_COVID-19_Hospital_Deaths (n)]]-J473</f>
        <v>243</v>
      </c>
      <c r="O474" s="12">
        <f>South_African_Reported_Cases[[#This Row],[Daily_COVID-19_Hospital_Deaths (n)]]/South_African_Reported_Cases[[#This Row],[COVID-19_Hospital_Admitted_Cases (n)]]</f>
        <v>2.0238194386607813E-2</v>
      </c>
      <c r="P474" s="11">
        <f>South_African_Reported_Cases[[#This Row],[Cumulative_COVID-19_Discharged Alive (n)]]-G473</f>
        <v>1216</v>
      </c>
      <c r="Q474" s="12">
        <f>South_African_Reported_Cases[[#This Row],[Daily_COVID-19_Hospital_Discharge (n)]]/South_African_Reported_Cases[[#This Row],[COVID-19_Hospital_Admitted_Cases (n)]]</f>
        <v>0.10127425668360124</v>
      </c>
      <c r="R474" s="9"/>
      <c r="S474" s="13">
        <v>3</v>
      </c>
    </row>
    <row r="475" spans="1:19" x14ac:dyDescent="0.35">
      <c r="A475" s="7">
        <v>44448</v>
      </c>
      <c r="B475" s="8" t="s">
        <v>46</v>
      </c>
      <c r="C475" s="9">
        <v>554</v>
      </c>
      <c r="D475" s="10" t="s">
        <v>95</v>
      </c>
      <c r="E475" s="9">
        <v>405502</v>
      </c>
      <c r="F475" s="9">
        <f>South_African_Reported_Cases[[#This Row],[Cumulative_COVID-19_Hospitalised_Cases (n)]]-$E$340</f>
        <v>154142</v>
      </c>
      <c r="G475" s="9">
        <v>304058</v>
      </c>
      <c r="H475" s="9">
        <f>South_African_Reported_Cases[[#This Row],[Cumulative_COVID-19_Discharged Alive (n)]]-$G$340</f>
        <v>111144</v>
      </c>
      <c r="I475" s="9">
        <v>11649</v>
      </c>
      <c r="J475" s="9">
        <v>89795</v>
      </c>
      <c r="K475" s="9">
        <f>South_African_Reported_Cases[[#This Row],[Cumulative_COVID-19_Hospital_Deaths (n)]]-$J$340</f>
        <v>35886</v>
      </c>
      <c r="L475" s="11">
        <f t="shared" si="29"/>
        <v>74.983107358286759</v>
      </c>
      <c r="M475" s="11">
        <f t="shared" si="30"/>
        <v>23.281130386267208</v>
      </c>
      <c r="N475" s="14">
        <f>South_African_Reported_Cases[[#This Row],[Cumulative_COVID-19_Hospital_Deaths (n)]]-J474</f>
        <v>198</v>
      </c>
      <c r="O475" s="12">
        <f>South_African_Reported_Cases[[#This Row],[Daily_COVID-19_Hospital_Deaths (n)]]/South_African_Reported_Cases[[#This Row],[COVID-19_Hospital_Admitted_Cases (n)]]</f>
        <v>1.69971671388102E-2</v>
      </c>
      <c r="P475" s="11">
        <f>South_African_Reported_Cases[[#This Row],[Cumulative_COVID-19_Discharged Alive (n)]]-G474</f>
        <v>844</v>
      </c>
      <c r="Q475" s="12">
        <f>South_African_Reported_Cases[[#This Row],[Daily_COVID-19_Hospital_Discharge (n)]]/South_African_Reported_Cases[[#This Row],[COVID-19_Hospital_Admitted_Cases (n)]]</f>
        <v>7.2452571036140445E-2</v>
      </c>
      <c r="R475" s="9"/>
      <c r="S475" s="13">
        <v>3</v>
      </c>
    </row>
    <row r="476" spans="1:19" x14ac:dyDescent="0.35">
      <c r="A476" s="7">
        <v>44449</v>
      </c>
      <c r="B476" s="8" t="s">
        <v>47</v>
      </c>
      <c r="C476" s="9">
        <v>555</v>
      </c>
      <c r="D476" s="10" t="s">
        <v>95</v>
      </c>
      <c r="E476" s="9">
        <v>406432</v>
      </c>
      <c r="F476" s="9">
        <f>South_African_Reported_Cases[[#This Row],[Cumulative_COVID-19_Hospitalised_Cases (n)]]-$E$340</f>
        <v>155072</v>
      </c>
      <c r="G476" s="9">
        <v>305077</v>
      </c>
      <c r="H476" s="9">
        <f>South_African_Reported_Cases[[#This Row],[Cumulative_COVID-19_Discharged Alive (n)]]-$G$340</f>
        <v>112163</v>
      </c>
      <c r="I476" s="9">
        <v>11349</v>
      </c>
      <c r="J476" s="9">
        <v>90006</v>
      </c>
      <c r="K476" s="9">
        <f>South_African_Reported_Cases[[#This Row],[Cumulative_COVID-19_Hospital_Deaths (n)]]-$J$340</f>
        <v>36097</v>
      </c>
      <c r="L476" s="11">
        <f t="shared" si="29"/>
        <v>75.062249035509012</v>
      </c>
      <c r="M476" s="11">
        <f t="shared" si="30"/>
        <v>23.277574288072636</v>
      </c>
      <c r="N476" s="14">
        <f>South_African_Reported_Cases[[#This Row],[Cumulative_COVID-19_Hospital_Deaths (n)]]-J475</f>
        <v>211</v>
      </c>
      <c r="O476" s="12">
        <f>South_African_Reported_Cases[[#This Row],[Daily_COVID-19_Hospital_Deaths (n)]]/South_African_Reported_Cases[[#This Row],[COVID-19_Hospital_Admitted_Cases (n)]]</f>
        <v>1.8591946426997973E-2</v>
      </c>
      <c r="P476" s="11">
        <f>South_African_Reported_Cases[[#This Row],[Cumulative_COVID-19_Discharged Alive (n)]]-G475</f>
        <v>1019</v>
      </c>
      <c r="Q476" s="12">
        <f>South_African_Reported_Cases[[#This Row],[Daily_COVID-19_Hospital_Discharge (n)]]/South_African_Reported_Cases[[#This Row],[COVID-19_Hospital_Admitted_Cases (n)]]</f>
        <v>8.9787646488677417E-2</v>
      </c>
      <c r="R476" s="9"/>
      <c r="S476" s="13">
        <v>3</v>
      </c>
    </row>
    <row r="477" spans="1:19" x14ac:dyDescent="0.35">
      <c r="A477" s="7">
        <v>44450</v>
      </c>
      <c r="B477" s="8" t="s">
        <v>47</v>
      </c>
      <c r="C477" s="9">
        <v>556</v>
      </c>
      <c r="D477" s="10" t="s">
        <v>95</v>
      </c>
      <c r="E477" s="9">
        <v>406858</v>
      </c>
      <c r="F477" s="9">
        <f>South_African_Reported_Cases[[#This Row],[Cumulative_COVID-19_Hospitalised_Cases (n)]]-$E$340</f>
        <v>155498</v>
      </c>
      <c r="G477" s="9">
        <v>305518</v>
      </c>
      <c r="H477" s="9">
        <f>South_African_Reported_Cases[[#This Row],[Cumulative_COVID-19_Discharged Alive (n)]]-$G$340</f>
        <v>112604</v>
      </c>
      <c r="I477" s="9">
        <v>11254</v>
      </c>
      <c r="J477" s="9">
        <v>90086</v>
      </c>
      <c r="K477" s="9">
        <f>South_African_Reported_Cases[[#This Row],[Cumulative_COVID-19_Hospital_Deaths (n)]]-$J$340</f>
        <v>36177</v>
      </c>
      <c r="L477" s="11">
        <f t="shared" si="29"/>
        <v>75.092046856642853</v>
      </c>
      <c r="M477" s="11">
        <f t="shared" si="30"/>
        <v>23.265251000012864</v>
      </c>
      <c r="N477" s="14">
        <f>South_African_Reported_Cases[[#This Row],[Cumulative_COVID-19_Hospital_Deaths (n)]]-J476</f>
        <v>80</v>
      </c>
      <c r="O477" s="12">
        <f>South_African_Reported_Cases[[#This Row],[Daily_COVID-19_Hospital_Deaths (n)]]/South_African_Reported_Cases[[#This Row],[COVID-19_Hospital_Admitted_Cases (n)]]</f>
        <v>7.1085836147147677E-3</v>
      </c>
      <c r="P477" s="11">
        <f>South_African_Reported_Cases[[#This Row],[Cumulative_COVID-19_Discharged Alive (n)]]-G476</f>
        <v>441</v>
      </c>
      <c r="Q477" s="12">
        <f>South_African_Reported_Cases[[#This Row],[Daily_COVID-19_Hospital_Discharge (n)]]/South_African_Reported_Cases[[#This Row],[COVID-19_Hospital_Admitted_Cases (n)]]</f>
        <v>3.9186067176115162E-2</v>
      </c>
      <c r="R477" s="9"/>
      <c r="S477" s="13">
        <v>3</v>
      </c>
    </row>
    <row r="478" spans="1:19" x14ac:dyDescent="0.35">
      <c r="A478" s="7">
        <v>44451</v>
      </c>
      <c r="B478" s="8" t="s">
        <v>47</v>
      </c>
      <c r="C478" s="9">
        <v>557</v>
      </c>
      <c r="D478" s="10" t="s">
        <v>95</v>
      </c>
      <c r="E478" s="9">
        <v>407131</v>
      </c>
      <c r="F478" s="9">
        <f>South_African_Reported_Cases[[#This Row],[Cumulative_COVID-19_Hospitalised_Cases (n)]]-$E$340</f>
        <v>155771</v>
      </c>
      <c r="G478" s="9">
        <v>305894</v>
      </c>
      <c r="H478" s="9">
        <f>South_African_Reported_Cases[[#This Row],[Cumulative_COVID-19_Discharged Alive (n)]]-$G$340</f>
        <v>112980</v>
      </c>
      <c r="I478" s="9">
        <v>11063</v>
      </c>
      <c r="J478" s="9">
        <v>90174</v>
      </c>
      <c r="K478" s="9">
        <f>South_African_Reported_Cases[[#This Row],[Cumulative_COVID-19_Hospital_Deaths (n)]]-$J$340</f>
        <v>36265</v>
      </c>
      <c r="L478" s="11">
        <f t="shared" si="29"/>
        <v>75.13404776349627</v>
      </c>
      <c r="M478" s="11">
        <f t="shared" si="30"/>
        <v>23.280970142067524</v>
      </c>
      <c r="N478" s="14">
        <f>South_African_Reported_Cases[[#This Row],[Cumulative_COVID-19_Hospital_Deaths (n)]]-J477</f>
        <v>88</v>
      </c>
      <c r="O478" s="12">
        <f>South_African_Reported_Cases[[#This Row],[Daily_COVID-19_Hospital_Deaths (n)]]/South_African_Reported_Cases[[#This Row],[COVID-19_Hospital_Admitted_Cases (n)]]</f>
        <v>7.9544427370514328E-3</v>
      </c>
      <c r="P478" s="11">
        <f>South_African_Reported_Cases[[#This Row],[Cumulative_COVID-19_Discharged Alive (n)]]-G477</f>
        <v>376</v>
      </c>
      <c r="Q478" s="12">
        <f>South_African_Reported_Cases[[#This Row],[Daily_COVID-19_Hospital_Discharge (n)]]/South_African_Reported_Cases[[#This Row],[COVID-19_Hospital_Admitted_Cases (n)]]</f>
        <v>3.3987164421947033E-2</v>
      </c>
      <c r="R478" s="9"/>
      <c r="S478" s="13">
        <v>3</v>
      </c>
    </row>
    <row r="479" spans="1:19" x14ac:dyDescent="0.35">
      <c r="A479" s="7">
        <v>44452</v>
      </c>
      <c r="B479" s="8" t="s">
        <v>47</v>
      </c>
      <c r="C479" s="9">
        <v>558</v>
      </c>
      <c r="D479" s="10" t="s">
        <v>95</v>
      </c>
      <c r="E479" s="9">
        <v>407894</v>
      </c>
      <c r="F479" s="9">
        <f>South_African_Reported_Cases[[#This Row],[Cumulative_COVID-19_Hospitalised_Cases (n)]]-$E$340</f>
        <v>156534</v>
      </c>
      <c r="G479" s="9">
        <v>306703</v>
      </c>
      <c r="H479" s="9">
        <f>South_African_Reported_Cases[[#This Row],[Cumulative_COVID-19_Discharged Alive (n)]]-$G$340</f>
        <v>113789</v>
      </c>
      <c r="I479" s="9">
        <v>10763</v>
      </c>
      <c r="J479" s="9">
        <v>90428</v>
      </c>
      <c r="K479" s="9">
        <f>South_African_Reported_Cases[[#This Row],[Cumulative_COVID-19_Hospital_Deaths (n)]]-$J$340</f>
        <v>36519</v>
      </c>
      <c r="L479" s="11">
        <f t="shared" si="29"/>
        <v>75.19183905622539</v>
      </c>
      <c r="M479" s="11">
        <f t="shared" si="30"/>
        <v>23.329755835792863</v>
      </c>
      <c r="N479" s="14">
        <f>South_African_Reported_Cases[[#This Row],[Cumulative_COVID-19_Hospital_Deaths (n)]]-J478</f>
        <v>254</v>
      </c>
      <c r="O479" s="12">
        <f>South_African_Reported_Cases[[#This Row],[Daily_COVID-19_Hospital_Deaths (n)]]/South_African_Reported_Cases[[#This Row],[COVID-19_Hospital_Admitted_Cases (n)]]</f>
        <v>2.359936820589055E-2</v>
      </c>
      <c r="P479" s="11">
        <f>South_African_Reported_Cases[[#This Row],[Cumulative_COVID-19_Discharged Alive (n)]]-G478</f>
        <v>809</v>
      </c>
      <c r="Q479" s="12">
        <f>South_African_Reported_Cases[[#This Row],[Daily_COVID-19_Hospital_Discharge (n)]]/South_African_Reported_Cases[[#This Row],[COVID-19_Hospital_Admitted_Cases (n)]]</f>
        <v>7.5164916844745883E-2</v>
      </c>
      <c r="R479" s="9"/>
      <c r="S479" s="13">
        <v>3</v>
      </c>
    </row>
    <row r="480" spans="1:19" x14ac:dyDescent="0.35">
      <c r="A480" s="7">
        <v>44453</v>
      </c>
      <c r="B480" s="8" t="s">
        <v>47</v>
      </c>
      <c r="C480" s="9">
        <v>559</v>
      </c>
      <c r="D480" s="10" t="s">
        <v>96</v>
      </c>
      <c r="E480" s="9">
        <v>409011</v>
      </c>
      <c r="F480" s="9">
        <f>South_African_Reported_Cases[[#This Row],[Cumulative_COVID-19_Hospitalised_Cases (n)]]-$E$340</f>
        <v>157651</v>
      </c>
      <c r="G480" s="9">
        <v>307758</v>
      </c>
      <c r="H480" s="9">
        <f>South_African_Reported_Cases[[#This Row],[Cumulative_COVID-19_Discharged Alive (n)]]-$G$340</f>
        <v>114844</v>
      </c>
      <c r="I480" s="9">
        <v>10572</v>
      </c>
      <c r="J480" s="9">
        <v>90681</v>
      </c>
      <c r="K480" s="9">
        <f>South_African_Reported_Cases[[#This Row],[Cumulative_COVID-19_Hospital_Deaths (n)]]-$J$340</f>
        <v>36772</v>
      </c>
      <c r="L480" s="11">
        <f t="shared" ref="L480:L483" si="31">G480/$E480*100</f>
        <v>75.244431078870747</v>
      </c>
      <c r="M480" s="11">
        <f t="shared" ref="M480:M483" si="32">K480/$F480*100</f>
        <v>23.324939264578088</v>
      </c>
      <c r="N480" s="14">
        <f>South_African_Reported_Cases[[#This Row],[Cumulative_COVID-19_Hospital_Deaths (n)]]-J479</f>
        <v>253</v>
      </c>
      <c r="O480" s="12">
        <f>South_African_Reported_Cases[[#This Row],[Daily_COVID-19_Hospital_Deaths (n)]]/South_African_Reported_Cases[[#This Row],[COVID-19_Hospital_Admitted_Cases (n)]]</f>
        <v>2.3931138857359063E-2</v>
      </c>
      <c r="P480" s="11">
        <f>South_African_Reported_Cases[[#This Row],[Cumulative_COVID-19_Discharged Alive (n)]]-G479</f>
        <v>1055</v>
      </c>
      <c r="Q480" s="12">
        <f>South_African_Reported_Cases[[#This Row],[Daily_COVID-19_Hospital_Discharge (n)]]/South_African_Reported_Cases[[#This Row],[COVID-19_Hospital_Admitted_Cases (n)]]</f>
        <v>9.9791903140370786E-2</v>
      </c>
      <c r="R480" s="9"/>
      <c r="S480" s="13">
        <v>3</v>
      </c>
    </row>
    <row r="481" spans="1:19" x14ac:dyDescent="0.35">
      <c r="A481" s="7">
        <v>44454</v>
      </c>
      <c r="B481" s="8" t="s">
        <v>47</v>
      </c>
      <c r="C481" s="9">
        <v>560</v>
      </c>
      <c r="D481" s="10" t="s">
        <v>96</v>
      </c>
      <c r="E481" s="9">
        <v>409765</v>
      </c>
      <c r="F481" s="9">
        <f>South_African_Reported_Cases[[#This Row],[Cumulative_COVID-19_Hospitalised_Cases (n)]]-$E$340</f>
        <v>158405</v>
      </c>
      <c r="G481" s="9">
        <v>308586</v>
      </c>
      <c r="H481" s="9">
        <f>South_African_Reported_Cases[[#This Row],[Cumulative_COVID-19_Discharged Alive (n)]]-$G$340</f>
        <v>115672</v>
      </c>
      <c r="I481" s="9">
        <v>10272</v>
      </c>
      <c r="J481" s="9">
        <v>90907</v>
      </c>
      <c r="K481" s="9">
        <f>South_African_Reported_Cases[[#This Row],[Cumulative_COVID-19_Hospital_Deaths (n)]]-$J$340</f>
        <v>36998</v>
      </c>
      <c r="L481" s="11">
        <f t="shared" si="31"/>
        <v>75.308042414554691</v>
      </c>
      <c r="M481" s="11">
        <f t="shared" si="32"/>
        <v>23.356585966352071</v>
      </c>
      <c r="N481" s="14">
        <f>South_African_Reported_Cases[[#This Row],[Cumulative_COVID-19_Hospital_Deaths (n)]]-J480</f>
        <v>226</v>
      </c>
      <c r="O481" s="12">
        <f>South_African_Reported_Cases[[#This Row],[Daily_COVID-19_Hospital_Deaths (n)]]/South_African_Reported_Cases[[#This Row],[COVID-19_Hospital_Admitted_Cases (n)]]</f>
        <v>2.2001557632398753E-2</v>
      </c>
      <c r="P481" s="11">
        <f>South_African_Reported_Cases[[#This Row],[Cumulative_COVID-19_Discharged Alive (n)]]-G480</f>
        <v>828</v>
      </c>
      <c r="Q481" s="12">
        <f>South_African_Reported_Cases[[#This Row],[Daily_COVID-19_Hospital_Discharge (n)]]/South_African_Reported_Cases[[#This Row],[COVID-19_Hospital_Admitted_Cases (n)]]</f>
        <v>8.0607476635514014E-2</v>
      </c>
      <c r="R481" s="9"/>
      <c r="S481" s="13">
        <v>3</v>
      </c>
    </row>
    <row r="482" spans="1:19" x14ac:dyDescent="0.35">
      <c r="A482" s="7">
        <v>44455</v>
      </c>
      <c r="B482" s="8" t="s">
        <v>47</v>
      </c>
      <c r="C482" s="9">
        <v>561</v>
      </c>
      <c r="D482" s="10" t="s">
        <v>96</v>
      </c>
      <c r="E482" s="9">
        <v>410502</v>
      </c>
      <c r="F482" s="9">
        <f>South_African_Reported_Cases[[#This Row],[Cumulative_COVID-19_Hospitalised_Cases (n)]]-$E$340</f>
        <v>159142</v>
      </c>
      <c r="G482" s="9">
        <v>309474</v>
      </c>
      <c r="H482" s="9">
        <f>South_African_Reported_Cases[[#This Row],[Cumulative_COVID-19_Discharged Alive (n)]]-$G$340</f>
        <v>116560</v>
      </c>
      <c r="I482" s="9">
        <v>9944</v>
      </c>
      <c r="J482" s="9">
        <v>91084</v>
      </c>
      <c r="K482" s="9">
        <f>South_African_Reported_Cases[[#This Row],[Cumulative_COVID-19_Hospital_Deaths (n)]]-$J$340</f>
        <v>37175</v>
      </c>
      <c r="L482" s="11">
        <f t="shared" si="31"/>
        <v>75.38915766549249</v>
      </c>
      <c r="M482" s="11">
        <f t="shared" si="32"/>
        <v>23.359641075266111</v>
      </c>
      <c r="N482" s="14">
        <f>South_African_Reported_Cases[[#This Row],[Cumulative_COVID-19_Hospital_Deaths (n)]]-J481</f>
        <v>177</v>
      </c>
      <c r="O482" s="12">
        <f>South_African_Reported_Cases[[#This Row],[Daily_COVID-19_Hospital_Deaths (n)]]/South_African_Reported_Cases[[#This Row],[COVID-19_Hospital_Admitted_Cases (n)]]</f>
        <v>1.7799678197908286E-2</v>
      </c>
      <c r="P482" s="11">
        <f>South_African_Reported_Cases[[#This Row],[Cumulative_COVID-19_Discharged Alive (n)]]-G481</f>
        <v>888</v>
      </c>
      <c r="Q482" s="12">
        <f>South_African_Reported_Cases[[#This Row],[Daily_COVID-19_Hospital_Discharge (n)]]/South_African_Reported_Cases[[#This Row],[COVID-19_Hospital_Admitted_Cases (n)]]</f>
        <v>8.9300080450522928E-2</v>
      </c>
      <c r="R482" s="9"/>
      <c r="S482" s="13">
        <v>3</v>
      </c>
    </row>
    <row r="483" spans="1:19" x14ac:dyDescent="0.35">
      <c r="A483" s="7">
        <v>44456</v>
      </c>
      <c r="B483" s="8" t="s">
        <v>48</v>
      </c>
      <c r="C483" s="9">
        <v>562</v>
      </c>
      <c r="D483" s="10" t="s">
        <v>96</v>
      </c>
      <c r="E483" s="9">
        <v>411139</v>
      </c>
      <c r="F483" s="9">
        <f>South_African_Reported_Cases[[#This Row],[Cumulative_COVID-19_Hospitalised_Cases (n)]]-$E$340</f>
        <v>159779</v>
      </c>
      <c r="G483" s="9">
        <v>310230</v>
      </c>
      <c r="H483" s="9">
        <f>South_African_Reported_Cases[[#This Row],[Cumulative_COVID-19_Discharged Alive (n)]]-$G$340</f>
        <v>117316</v>
      </c>
      <c r="I483" s="9">
        <v>9635</v>
      </c>
      <c r="J483" s="9">
        <v>91274</v>
      </c>
      <c r="K483" s="9">
        <f>South_African_Reported_Cases[[#This Row],[Cumulative_COVID-19_Hospital_Deaths (n)]]-$J$340</f>
        <v>37365</v>
      </c>
      <c r="L483" s="11">
        <f t="shared" si="31"/>
        <v>75.456232563682846</v>
      </c>
      <c r="M483" s="11">
        <f t="shared" si="32"/>
        <v>23.385426119828011</v>
      </c>
      <c r="N483" s="14">
        <f>South_African_Reported_Cases[[#This Row],[Cumulative_COVID-19_Hospital_Deaths (n)]]-J482</f>
        <v>190</v>
      </c>
      <c r="O483" s="12">
        <f>South_African_Reported_Cases[[#This Row],[Daily_COVID-19_Hospital_Deaths (n)]]/South_African_Reported_Cases[[#This Row],[COVID-19_Hospital_Admitted_Cases (n)]]</f>
        <v>1.9719771665801765E-2</v>
      </c>
      <c r="P483" s="11">
        <f>South_African_Reported_Cases[[#This Row],[Cumulative_COVID-19_Discharged Alive (n)]]-G482</f>
        <v>756</v>
      </c>
      <c r="Q483" s="12">
        <f>South_African_Reported_Cases[[#This Row],[Daily_COVID-19_Hospital_Discharge (n)]]/South_African_Reported_Cases[[#This Row],[COVID-19_Hospital_Admitted_Cases (n)]]</f>
        <v>7.8463933575505962E-2</v>
      </c>
      <c r="R483" s="9"/>
      <c r="S483" s="13">
        <v>3</v>
      </c>
    </row>
    <row r="484" spans="1:19" x14ac:dyDescent="0.35">
      <c r="A484" s="7">
        <v>44457</v>
      </c>
      <c r="B484" s="8" t="s">
        <v>48</v>
      </c>
      <c r="C484" s="9">
        <v>563</v>
      </c>
      <c r="D484" s="10" t="s">
        <v>96</v>
      </c>
      <c r="E484" s="9">
        <v>411470</v>
      </c>
      <c r="F484" s="9">
        <f>South_African_Reported_Cases[[#This Row],[Cumulative_COVID-19_Hospitalised_Cases (n)]]-$E$340</f>
        <v>160110</v>
      </c>
      <c r="G484" s="9">
        <v>310727</v>
      </c>
      <c r="H484" s="9">
        <f>South_African_Reported_Cases[[#This Row],[Cumulative_COVID-19_Discharged Alive (n)]]-$G$340</f>
        <v>117813</v>
      </c>
      <c r="I484" s="9">
        <v>9401</v>
      </c>
      <c r="J484" s="9">
        <v>91342</v>
      </c>
      <c r="K484" s="9">
        <f>South_African_Reported_Cases[[#This Row],[Cumulative_COVID-19_Hospital_Deaths (n)]]-$J$340</f>
        <v>37433</v>
      </c>
      <c r="L484" s="11">
        <f t="shared" ref="L484:L485" si="33">G484/$E484*100</f>
        <v>75.516319537268814</v>
      </c>
      <c r="M484" s="11">
        <f t="shared" ref="M484:M485" si="34">K484/$F484*100</f>
        <v>23.379551558303664</v>
      </c>
      <c r="N484" s="14">
        <f>South_African_Reported_Cases[[#This Row],[Cumulative_COVID-19_Hospital_Deaths (n)]]-J483</f>
        <v>68</v>
      </c>
      <c r="O484" s="12">
        <f>South_African_Reported_Cases[[#This Row],[Daily_COVID-19_Hospital_Deaths (n)]]/South_African_Reported_Cases[[#This Row],[COVID-19_Hospital_Admitted_Cases (n)]]</f>
        <v>7.2332730560578659E-3</v>
      </c>
      <c r="P484" s="11">
        <f>South_African_Reported_Cases[[#This Row],[Cumulative_COVID-19_Discharged Alive (n)]]-G483</f>
        <v>497</v>
      </c>
      <c r="Q484" s="12">
        <f>South_African_Reported_Cases[[#This Row],[Daily_COVID-19_Hospital_Discharge (n)]]/South_African_Reported_Cases[[#This Row],[COVID-19_Hospital_Admitted_Cases (n)]]</f>
        <v>5.2866716306775877E-2</v>
      </c>
      <c r="R484" s="9"/>
      <c r="S484" s="13">
        <v>3</v>
      </c>
    </row>
    <row r="485" spans="1:19" x14ac:dyDescent="0.35">
      <c r="A485" s="7">
        <v>44458</v>
      </c>
      <c r="B485" s="8" t="s">
        <v>48</v>
      </c>
      <c r="C485" s="9">
        <v>564</v>
      </c>
      <c r="D485" s="10" t="s">
        <v>96</v>
      </c>
      <c r="E485" s="9">
        <v>411640</v>
      </c>
      <c r="F485" s="9">
        <f>South_African_Reported_Cases[[#This Row],[Cumulative_COVID-19_Hospitalised_Cases (n)]]-$E$340</f>
        <v>160280</v>
      </c>
      <c r="G485" s="9">
        <v>310939</v>
      </c>
      <c r="H485" s="9">
        <f>South_African_Reported_Cases[[#This Row],[Cumulative_COVID-19_Discharged Alive (n)]]-$G$340</f>
        <v>118025</v>
      </c>
      <c r="I485" s="9">
        <v>9304</v>
      </c>
      <c r="J485" s="9">
        <v>91397</v>
      </c>
      <c r="K485" s="9">
        <f>South_African_Reported_Cases[[#This Row],[Cumulative_COVID-19_Hospital_Deaths (n)]]-$J$340</f>
        <v>37488</v>
      </c>
      <c r="L485" s="11">
        <f t="shared" si="33"/>
        <v>75.53663395199689</v>
      </c>
      <c r="M485" s="11">
        <f t="shared" si="34"/>
        <v>23.389069129024207</v>
      </c>
      <c r="N485" s="14">
        <f>South_African_Reported_Cases[[#This Row],[Cumulative_COVID-19_Hospital_Deaths (n)]]-J484</f>
        <v>55</v>
      </c>
      <c r="O485" s="12">
        <f>South_African_Reported_Cases[[#This Row],[Daily_COVID-19_Hospital_Deaths (n)]]/South_African_Reported_Cases[[#This Row],[COVID-19_Hospital_Admitted_Cases (n)]]</f>
        <v>5.9114359415305242E-3</v>
      </c>
      <c r="P485" s="11">
        <f>South_African_Reported_Cases[[#This Row],[Cumulative_COVID-19_Discharged Alive (n)]]-G484</f>
        <v>212</v>
      </c>
      <c r="Q485" s="12">
        <f>South_African_Reported_Cases[[#This Row],[Daily_COVID-19_Hospital_Discharge (n)]]/South_African_Reported_Cases[[#This Row],[COVID-19_Hospital_Admitted_Cases (n)]]</f>
        <v>2.2785898538263114E-2</v>
      </c>
      <c r="R485" s="9"/>
      <c r="S485" s="13">
        <v>3</v>
      </c>
    </row>
  </sheetData>
  <pageMargins left="0.7" right="0.7" top="0.75" bottom="0.75" header="0.3" footer="0.3"/>
  <pageSetup orientation="portrait" r:id="rId1"/>
  <ignoredErrors>
    <ignoredError sqref="F132:F139 F158:F160 F341:F464 F218:F254 F256:F340 F162:F216 H341:H464 H132:H139 H158:H160 H162:H216 H218:H254 H256:H340 K132:K340 K341:K466 L3:L131 L132:L340 L341:L466" calculatedColumn="1"/>
  </ignoredErrors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Q E A A B Q S w M E F A A C A A g A C U Q l U 6 I u X 6 O k A A A A 9 Q A A A B I A H A B D b 2 5 m a W c v U G F j a 2 F n Z S 5 4 b W w g o h g A K K A U A A A A A A A A A A A A A A A A A A A A A A A A A A A A h Y 9 B D o I w F E S v Q r q n r d W F k k + J c S u J i Y k x 7 h q o 0 A g f Q 4 v l b i 4 8 k l c Q o 6 g 7 l / P m L W b u 1 x s k f V 0 F F 9 1 a 0 2 B M J p S T Q G P W 5 A a L m H T u G M 5 J I m G j s p M q d D D I a K P e 5 j E p n T t H j H n v q Z / S p i 2 Y 4 H z C 9 u l 6 m 5 W 6 V u Q j m / 9 y a N A 6 h Z k m E n a v M V L Q x Y w K I S g H N j J I D X 5 7 M c x 9 t j 8 Q V l 3 l u l Z L j e F h C W y M w N 4 X 5 A N Q S w M E F A A C A A g A C U Q l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l E J V N w M W D I r g E A A C U E A A A T A B w A R m 9 y b X V s Y X M v U 2 V j d G l v b j E u b S C i G A A o o B Q A A A A A A A A A A A A A A A A A A A A A A A A A A A D l k 9 9 u o k A U x u 9 N f I f J 9 E Y T C m K b x r Y x G w t m w z Z r q t L W b t O Y E Y 7 C O s z Q m c F i j O + + I 5 D + t 3 2 A 5 e b A + b 5 8 h / O D k R C o m D M 0 L q t 9 X q / V a z I i A k J 0 g M c 8 U x H q z U U c E I Z G k H K h t O A Q C R K j L q K g 6 j W k L 2 0 U A e h O P w + A m r d c L G e c L x u 3 M D M d z h Q w J R s 4 U i q V Z 5 Y V 8 k C a C 8 4 X F M y A J 5 Z M B Z B Q R g B K W q E F V v u q 5 0 w O 7 d X Y 9 + z 2 z d H c P Z 6 m S / c 0 P w o n T 8 t W h w x O O x e X 5 P q X f + J 0 B j 8 X f 0 k + u h t S 7 8 r r Z 3 9 a F + 7 j b 2 f S b 3 F 7 a K X Z 7 I f e I c 1 U N 6 c y x 0 0 D s Y x S A y m R Q d M o X 9 4 n M w r T 9 r S o e o d y m c 2 9 p y D p 4 k r F x m X M w u o R P 2 z v X a L I Q 5 V w g J 2 I s I V G 4 6 9 T s H d o C p / p C 8 L k n I v E 4 T R L 2 E 6 V j T f z j M 0 G 6 y j A B v K Y O j k 2 d 5 6 t g T Z 4 n C W I z y v Y + 9 Q R B H w F + m v t d b h A V P R J g E t i u k Y D e N o 3 o T R 8 M a A 0 F P k f x Z 7 + n 1 a A g o / Z 2 + a n 1 L 6 B 9 h 7 x K 2 5 K N 1 C o 7 / 8 X b C N g J N m d w 4 K P f C F X C l X 7 H b L X x I r 6 f J 6 x z q 7 X Y r Y v / v w f U E s B A i 0 A F A A C A A g A C U Q l U 6 I u X 6 O k A A A A 9 Q A A A B I A A A A A A A A A A A A A A A A A A A A A A E N v b m Z p Z y 9 Q Y W N r Y W d l L n h t b F B L A Q I t A B Q A A g A I A A l E J V M P y u m r p A A A A O k A A A A T A A A A A A A A A A A A A A A A A P A A A A B b Q 2 9 u d G V u d F 9 U e X B l c 1 0 u e G 1 s U E s B A i 0 A F A A C A A g A C U Q l U 3 A x Y M i u A Q A A J Q Q A A B M A A A A A A A A A A A A A A A A A 4 Q E A A E Z v c m 1 1 b G F z L 1 N l Y 3 R p b 2 4 x L m 1 Q S w U G A A A A A A M A A w D C A A A A 3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Y R A A A A A A A A A / E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R o J T I w Q W Z y a W N h b i U y M F J l c G 9 y d G V k J T I w Q 2 F z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U 2 9 1 d G h f Q W Z y a W N h b l 9 S Z X B v c n R l Z F 9 D Y X N l c y I g L z 4 8 R W 5 0 c n k g V H l w Z T 0 i R m l s b G V k Q 2 9 t c G x l d G V S Z X N 1 b H R U b 1 d v c m t z a G V l d C I g V m F s d W U 9 I m w x I i A v P j x F b n R y e S B U e X B l P S J R d W V y e U l E I i B W Y W x 1 Z T 0 i c 2 U 5 M 2 Z i N z d k L T Y 0 N D E t N D c 0 Y i 1 i M W I w L T h i Z D c y Y z N k Y m I 5 M y I g L z 4 8 R W 5 0 c n k g V H l w Z T 0 i R m l s b E x h c 3 R V c G R h d G V k I i B W Y W x 1 Z T 0 i Z D I w M j E t M D k t M D F U M T Y 6 M D Y 6 M z Y u M z U 3 N z I w N F o i I C 8 + P E V u d H J 5 I F R 5 c G U 9 I k Z p b G x F c n J v c k N v d W 5 0 I i B W Y W x 1 Z T 0 i b D A i I C 8 + P E V u d H J 5 I F R 5 c G U 9 I k Z p b G x D b 2 x 1 b W 5 U e X B l c y I g V m F s d W U 9 I n N D U U 1 E Q X d N R E F 3 T T 0 i I C 8 + P E V u d H J 5 I F R 5 c G U 9 I k Z p b G x F c n J v c k N v Z G U i I F Z h b H V l P S J z V W 5 r b m 9 3 b i I g L z 4 8 R W 5 0 c n k g V H l w Z T 0 i R m l s b E N v b H V t b k 5 h b W V z I i B W Y W x 1 Z T 0 i c 1 s m c X V v d D t E Y X R l I F J l c G 9 y d G V k J n F 1 b 3 Q 7 L C Z x d W 9 0 O 1 N 1 b S B v Z i B D Y X N l c y Z x d W 9 0 O y w m c X V v d D t T d W 0 g b 2 Y g U m V j b 3 Z l c m V k J n F 1 b 3 Q 7 L C Z x d W 9 0 O 1 N 1 b S B v Z i B E Z W F 0 a H M m c X V v d D s s J n F 1 b 3 Q 7 R G F p b H k g T m V 3 I E N h c 2 V z J n F 1 b 3 Q 7 L C Z x d W 9 0 O 0 R h a W x 5 I F J l Y 2 9 2 Z X J l Z C Z x d W 9 0 O y w m c X V v d D t E Y W l s e S B E Z W F 0 a C Z x d W 9 0 O y w m c X V v d D t B Y 3 R p d m U g Y 2 F z Z X M m c X V v d D t d I i A v P j x F b n R y e S B U e X B l P S J G a W x s Q 2 9 1 b n Q i I F Z h b H V l P S J s N T g 5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v d X R o I E F m c m l j Y W 4 g U m V w b 3 J 0 Z W Q g Q 2 F z Z X M v Q X V 0 b 1 J l b W 9 2 Z W R D b 2 x 1 b W 5 z M S 5 7 R G F 0 Z S B S Z X B v c n R l Z C w w f S Z x d W 9 0 O y w m c X V v d D t T Z W N 0 a W 9 u M S 9 T b 3 V 0 a C B B Z n J p Y 2 F u I F J l c G 9 y d G V k I E N h c 2 V z L 0 F 1 d G 9 S Z W 1 v d m V k Q 2 9 s d W 1 u c z E u e 1 N 1 b S B v Z i B D Y X N l c y w x f S Z x d W 9 0 O y w m c X V v d D t T Z W N 0 a W 9 u M S 9 T b 3 V 0 a C B B Z n J p Y 2 F u I F J l c G 9 y d G V k I E N h c 2 V z L 0 F 1 d G 9 S Z W 1 v d m V k Q 2 9 s d W 1 u c z E u e 1 N 1 b S B v Z i B S Z W N v d m V y Z W Q s M n 0 m c X V v d D s s J n F 1 b 3 Q 7 U 2 V j d G l v b j E v U 2 9 1 d G g g Q W Z y a W N h b i B S Z X B v c n R l Z C B D Y X N l c y 9 B d X R v U m V t b 3 Z l Z E N v b H V t b n M x L n t T d W 0 g b 2 Y g R G V h d G h z L D N 9 J n F 1 b 3 Q 7 L C Z x d W 9 0 O 1 N l Y 3 R p b 2 4 x L 1 N v d X R o I E F m c m l j Y W 4 g U m V w b 3 J 0 Z W Q g Q 2 F z Z X M v Q X V 0 b 1 J l b W 9 2 Z W R D b 2 x 1 b W 5 z M S 5 7 R G F p b H k g T m V 3 I E N h c 2 V z L D R 9 J n F 1 b 3 Q 7 L C Z x d W 9 0 O 1 N l Y 3 R p b 2 4 x L 1 N v d X R o I E F m c m l j Y W 4 g U m V w b 3 J 0 Z W Q g Q 2 F z Z X M v Q X V 0 b 1 J l b W 9 2 Z W R D b 2 x 1 b W 5 z M S 5 7 R G F p b H k g U m V j b 3 Z l c m V k L D V 9 J n F 1 b 3 Q 7 L C Z x d W 9 0 O 1 N l Y 3 R p b 2 4 x L 1 N v d X R o I E F m c m l j Y W 4 g U m V w b 3 J 0 Z W Q g Q 2 F z Z X M v Q X V 0 b 1 J l b W 9 2 Z W R D b 2 x 1 b W 5 z M S 5 7 R G F p b H k g R G V h d G g s N n 0 m c X V v d D s s J n F 1 b 3 Q 7 U 2 V j d G l v b j E v U 2 9 1 d G g g Q W Z y a W N h b i B S Z X B v c n R l Z C B D Y X N l c y 9 B d X R v U m V t b 3 Z l Z E N v b H V t b n M x L n t B Y 3 R p d m U g Y 2 F z Z X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2 9 1 d G g g Q W Z y a W N h b i B S Z X B v c n R l Z C B D Y X N l c y 9 B d X R v U m V t b 3 Z l Z E N v b H V t b n M x L n t E Y X R l I F J l c G 9 y d G V k L D B 9 J n F 1 b 3 Q 7 L C Z x d W 9 0 O 1 N l Y 3 R p b 2 4 x L 1 N v d X R o I E F m c m l j Y W 4 g U m V w b 3 J 0 Z W Q g Q 2 F z Z X M v Q X V 0 b 1 J l b W 9 2 Z W R D b 2 x 1 b W 5 z M S 5 7 U 3 V t I G 9 m I E N h c 2 V z L D F 9 J n F 1 b 3 Q 7 L C Z x d W 9 0 O 1 N l Y 3 R p b 2 4 x L 1 N v d X R o I E F m c m l j Y W 4 g U m V w b 3 J 0 Z W Q g Q 2 F z Z X M v Q X V 0 b 1 J l b W 9 2 Z W R D b 2 x 1 b W 5 z M S 5 7 U 3 V t I G 9 m I F J l Y 2 9 2 Z X J l Z C w y f S Z x d W 9 0 O y w m c X V v d D t T Z W N 0 a W 9 u M S 9 T b 3 V 0 a C B B Z n J p Y 2 F u I F J l c G 9 y d G V k I E N h c 2 V z L 0 F 1 d G 9 S Z W 1 v d m V k Q 2 9 s d W 1 u c z E u e 1 N 1 b S B v Z i B E Z W F 0 a H M s M 3 0 m c X V v d D s s J n F 1 b 3 Q 7 U 2 V j d G l v b j E v U 2 9 1 d G g g Q W Z y a W N h b i B S Z X B v c n R l Z C B D Y X N l c y 9 B d X R v U m V t b 3 Z l Z E N v b H V t b n M x L n t E Y W l s e S B O Z X c g Q 2 F z Z X M s N H 0 m c X V v d D s s J n F 1 b 3 Q 7 U 2 V j d G l v b j E v U 2 9 1 d G g g Q W Z y a W N h b i B S Z X B v c n R l Z C B D Y X N l c y 9 B d X R v U m V t b 3 Z l Z E N v b H V t b n M x L n t E Y W l s e S B S Z W N v d m V y Z W Q s N X 0 m c X V v d D s s J n F 1 b 3 Q 7 U 2 V j d G l v b j E v U 2 9 1 d G g g Q W Z y a W N h b i B S Z X B v c n R l Z C B D Y X N l c y 9 B d X R v U m V t b 3 Z l Z E N v b H V t b n M x L n t E Y W l s e S B E Z W F 0 a C w 2 f S Z x d W 9 0 O y w m c X V v d D t T Z W N 0 a W 9 u M S 9 T b 3 V 0 a C B B Z n J p Y 2 F u I F J l c G 9 y d G V k I E N h c 2 V z L 0 F 1 d G 9 S Z W 1 v d m V k Q 2 9 s d W 1 u c z E u e 0 F j d G l 2 Z S B j Y X N l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2 9 1 d G g l M j B B Z n J p Y 2 F u J T I w U m V w b 3 J 0 Z W Q l M j B D Y X N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1 R h Y m x l X z J f V G F i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0 N o Y W 5 n Z W Q l M j B U e X B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R o J T I w Q W Z y a W N h b i U y M F J l c G 9 y d G V k J T I w Q 2 F z Z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W 4 l M j B S Z X B v c n R l Z C U y M E N h c 2 V z L 1 J l b m F t Z W Q l M j B D b 2 x 1 b W 5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3 b z 6 e r 4 L p N s s c + 4 G e q r X 4 A A A A A A g A A A A A A E G Y A A A A B A A A g A A A A m i O b 4 6 9 k C I U z f x p v V + R P K o V 0 q m 9 i 5 g u z G r n n 7 P p R y W A A A A A A D o A A A A A C A A A g A A A A w I v Y 6 f u o R c 1 B w F 9 O k 5 C W c 5 0 K 2 T l 2 I y z O S Y 1 f k Q Z O n U F Q A A A A p k P o D w d u E N 2 E e s j O O X 8 2 l M Z D W m T W W + C E c D n j x O b Y x / i b a S J Q a C M D x L a 6 o 5 k V 9 2 d q k 9 / B 4 a 4 4 V R i I / J T y E K m a 7 r 1 a B U 9 K 3 t O d B C h m S 7 K b E B d A A A A A q s e m Y + L n W C v o 3 + u z w G H + g A M 6 F L Q I R H h u 3 J V i C Q X H P + i v m h J + n X o w m J R A R 2 C H W h 5 0 j A g q 1 + M j / 4 s 6 d U 0 S Q P 5 E c g = = < / D a t a M a s h u p > 
</file>

<file path=customXml/itemProps1.xml><?xml version="1.0" encoding="utf-8"?>
<ds:datastoreItem xmlns:ds="http://schemas.openxmlformats.org/officeDocument/2006/customXml" ds:itemID="{8F39FE5F-F229-42EA-BEDA-2AA5342DEBF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spitalised_Case_Data_Admi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bo Mabuka</dc:creator>
  <cp:lastModifiedBy>Thabo Mabuka</cp:lastModifiedBy>
  <dcterms:created xsi:type="dcterms:W3CDTF">2021-09-05T06:32:15Z</dcterms:created>
  <dcterms:modified xsi:type="dcterms:W3CDTF">2021-09-24T13:20:16Z</dcterms:modified>
</cp:coreProperties>
</file>